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externalLinks/externalLink1.xml" ContentType="application/vnd.openxmlformats-officedocument.spreadsheetml.externalLink+xml"/>
  <Override PartName="/xl/externalLinks/externalLink2.xml" ContentType="application/vnd.openxmlformats-officedocument.spreadsheetml.externalLink+xml"/>
  <Override PartName="/xl/externalLinks/externalLink3.xml" ContentType="application/vnd.openxmlformats-officedocument.spreadsheetml.externalLink+xml"/>
  <Override PartName="/xl/externalLinks/externalLink4.xml" ContentType="application/vnd.openxmlformats-officedocument.spreadsheetml.externalLink+xml"/>
  <Override PartName="/xl/externalLinks/externalLink5.xml" ContentType="application/vnd.openxmlformats-officedocument.spreadsheetml.externalLink+xml"/>
  <Override PartName="/xl/externalLinks/externalLink6.xml" ContentType="application/vnd.openxmlformats-officedocument.spreadsheetml.externalLink+xml"/>
  <Override PartName="/xl/externalLinks/externalLink7.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3426"/>
  <workbookPr defaultThemeVersion="166925"/>
  <mc:AlternateContent xmlns:mc="http://schemas.openxmlformats.org/markup-compatibility/2006">
    <mc:Choice Requires="x15">
      <x15ac:absPath xmlns:x15ac="http://schemas.microsoft.com/office/spreadsheetml/2010/11/ac" url="D:\Download\"/>
    </mc:Choice>
  </mc:AlternateContent>
  <xr:revisionPtr revIDLastSave="0" documentId="13_ncr:1_{76E004A1-BD0C-479A-A6CF-CF4B8153ED3A}" xr6:coauthVersionLast="45" xr6:coauthVersionMax="45" xr10:uidLastSave="{00000000-0000-0000-0000-000000000000}"/>
  <bookViews>
    <workbookView xWindow="-108" yWindow="-108" windowWidth="23256" windowHeight="12576" xr2:uid="{9B019157-E20A-4225-8C87-F731DAAD0F8A}"/>
  </bookViews>
  <sheets>
    <sheet name="Parameters" sheetId="1" r:id="rId1"/>
    <sheet name="Proba_trans" sheetId="2" r:id="rId2"/>
    <sheet name="Mortality" sheetId="3" r:id="rId3"/>
    <sheet name="Resources selection" sheetId="6" r:id="rId4"/>
    <sheet name="Basecase resources and costs" sheetId="7" r:id="rId5"/>
    <sheet name="Glossary" sheetId="8" r:id="rId6"/>
  </sheets>
  <externalReferences>
    <externalReference r:id="rId7"/>
    <externalReference r:id="rId8"/>
    <externalReference r:id="rId9"/>
    <externalReference r:id="rId10"/>
    <externalReference r:id="rId11"/>
    <externalReference r:id="rId12"/>
    <externalReference r:id="rId13"/>
  </externalReferences>
  <definedNames>
    <definedName name="Age_Init">[1]Paramètres!$D$10</definedName>
    <definedName name="Age_initial" localSheetId="3">[2]Paramètres!$D$10</definedName>
    <definedName name="Age_initial">Parameters!$B$4</definedName>
    <definedName name="age_max" comment="Maximum age from life table">[3]Parameters!$C$6</definedName>
    <definedName name="age_mean">[3]Parameters!$C$5</definedName>
    <definedName name="age_start">[3]Calculations!$H$68</definedName>
    <definedName name="Alpha_Ens_REF">[1]Paramètres!$F$56</definedName>
    <definedName name="Alpha_Ens_START">[1]Paramètres!$F$58</definedName>
    <definedName name="Alpha_P6M_REF">[1]Paramètres!$H$56</definedName>
    <definedName name="Alpha_P6M_START">[1]Paramètres!$H$58</definedName>
    <definedName name="alpha_REF" localSheetId="3">[2]Paramètres!$F$56</definedName>
    <definedName name="alpha_REF">Parameters!$D$45</definedName>
    <definedName name="alpha_START" localSheetId="3">[2]Paramètres!$F$58</definedName>
    <definedName name="alpha_START">Parameters!$D$47</definedName>
    <definedName name="Analysis">[3]Parameters!$C$1</definedName>
    <definedName name="bia.populationtab">"'Active Scenario'!"</definedName>
    <definedName name="BIA.Year.Today">YEAR(TODAY())</definedName>
    <definedName name="c_CKD1">[3]Parameters!$C$176</definedName>
    <definedName name="c_CKD2">[3]Parameters!$C$177</definedName>
    <definedName name="c_CKD3a">[3]Parameters!$C$178</definedName>
    <definedName name="c_CKD3b">[3]Parameters!$C$179</definedName>
    <definedName name="c_CKD4">[3]Parameters!$C$180</definedName>
    <definedName name="c_CKD5">[3]Parameters!$C$181</definedName>
    <definedName name="c_DC">[3]Parameters!$C$163</definedName>
    <definedName name="c_F0">[3]Parameters!$C$158</definedName>
    <definedName name="c_F1">[3]Parameters!$C$159</definedName>
    <definedName name="c_F2">[3]Parameters!$C$160</definedName>
    <definedName name="c_F3">[3]Parameters!$C$161</definedName>
    <definedName name="c_F4">[3]Parameters!$C$162</definedName>
    <definedName name="c_HCC">[3]Parameters!$C$165</definedName>
    <definedName name="c_HD">[3]Parameters!$C$182</definedName>
    <definedName name="c_KT">[3]Parameters!$C$174</definedName>
    <definedName name="c_LivDth">[3]Parameters!$C$169</definedName>
    <definedName name="c_LT">[3]Parameters!$C$167</definedName>
    <definedName name="c_MI">[3]Parameters!$C$172</definedName>
    <definedName name="c_PDC">[3]Parameters!$C$164</definedName>
    <definedName name="c_PHCC">[3]Parameters!$C$166</definedName>
    <definedName name="c_PKT">[3]Parameters!$C$183</definedName>
    <definedName name="c_PLT">[3]Parameters!$C$168</definedName>
    <definedName name="c_STK">[3]Parameters!$C$173</definedName>
    <definedName name="C_UC_REF_AM" localSheetId="3">[2]Paramètres!$J$130</definedName>
    <definedName name="C_UC_REF_AM">Parameters!#REF!</definedName>
    <definedName name="C_UC_REF_SS" localSheetId="3">[2]Paramètres!$G$130</definedName>
    <definedName name="C_UC_REF_SS">Parameters!#REF!</definedName>
    <definedName name="C_UC_REF_TP" localSheetId="3">[4]Parametres!$K$146</definedName>
    <definedName name="C_UC_REF_TP">Parameters!#REF!</definedName>
    <definedName name="C_UC_START_AM" localSheetId="3">[2]Paramètres!$K$130</definedName>
    <definedName name="C_UC_START_AM">Parameters!#REF!</definedName>
    <definedName name="C_UC_START_SS" localSheetId="3">[2]Paramètres!$H$130</definedName>
    <definedName name="C_UC_START_SS">Parameters!#REF!</definedName>
    <definedName name="C_UC_START_TP" localSheetId="3">[4]Parametres!$L$146</definedName>
    <definedName name="C_UC_START_TP">Parameters!#REF!</definedName>
    <definedName name="C_UV_REF_AM" localSheetId="3">[2]Paramètres!$D$153</definedName>
    <definedName name="C_UV_REF_AM">Parameters!#REF!</definedName>
    <definedName name="C_UV_REF_SS" localSheetId="3">[2]Paramètres!$D$146</definedName>
    <definedName name="C_UV_REF_SS">Parameters!#REF!</definedName>
    <definedName name="C_UV_REF_TP" localSheetId="3">[4]Parametres!$B$192</definedName>
    <definedName name="C_UV_REF_TP">Parameters!#REF!</definedName>
    <definedName name="C_UV_START_AM" localSheetId="3">[2]Paramètres!$F$153</definedName>
    <definedName name="C_UV_START_AM">Parameters!#REF!</definedName>
    <definedName name="C_UV_START_SS" localSheetId="3">[2]Paramètres!$F$146</definedName>
    <definedName name="C_UV_START_SS">Parameters!#REF!</definedName>
    <definedName name="C_UV_START_TP" localSheetId="3">[4]Parametres!$D$192</definedName>
    <definedName name="C_UV_START_TP">Parameters!#REF!</definedName>
    <definedName name="C_UVD_REF_AM">Parameters!#REF!</definedName>
    <definedName name="C_UVD_REF_SS">Parameters!#REF!</definedName>
    <definedName name="C_UVD_REF_TP" localSheetId="3">[5]Calcul_Parametres!#REF!</definedName>
    <definedName name="C_UVD_REF_TP">Parameters!#REF!</definedName>
    <definedName name="C_UVD_REF_tpe">[5]Calcul_Parametres!#REF!</definedName>
    <definedName name="C_UVD_START_AM">Parameters!#REF!</definedName>
    <definedName name="C_UVD_START_SS">Parameters!#REF!</definedName>
    <definedName name="C_UVD_START_TP" localSheetId="3">[5]Calcul_Parametres!#REF!</definedName>
    <definedName name="C_UVD_START_TP">Parameters!#REF!</definedName>
    <definedName name="CBWorkbookPriority" hidden="1">-1803424093</definedName>
    <definedName name="cGZR_EBR_reg">[3]Parameters!$C$131</definedName>
    <definedName name="cirr_stat">[3]Calculations!$J$68</definedName>
    <definedName name="CoeffAMI">[1]Paramètres!$D$132</definedName>
    <definedName name="COUT_UC_Ref">Proba_trans!#REF!</definedName>
    <definedName name="COUT_UC_Ref_AM">Proba_trans!#REF!</definedName>
    <definedName name="COUT_UC_URGO">Proba_trans!#REF!</definedName>
    <definedName name="COUT_UC_URGO_AM">Proba_trans!#REF!</definedName>
    <definedName name="COUT_UV_Ref">Proba_trans!#REF!</definedName>
    <definedName name="COUT_UV_Ref_AM">Proba_trans!#REF!</definedName>
    <definedName name="COUT_UV_URGO">Proba_trans!#REF!</definedName>
    <definedName name="COUT_UV_URGO_AM">Proba_trans!#REF!</definedName>
    <definedName name="cRegimen">[3]Calculations!$P$68</definedName>
    <definedName name="cSOC_reg">[3]Parameters!$C$132</definedName>
    <definedName name="cSVR_F0">[3]Parameters!$C$153</definedName>
    <definedName name="cSVR_F4">[3]Parameters!$C$157</definedName>
    <definedName name="Ct_Ind_REF">[1]Paramètres!$F$163</definedName>
    <definedName name="Ct_Ind_START">[1]Paramètres!$G$163</definedName>
    <definedName name="Ct_UC_Ref">#REF!</definedName>
    <definedName name="Ct_UC_Ref_AM">#REF!</definedName>
    <definedName name="Ct_UC_START">[1]Paramètres!$H$151</definedName>
    <definedName name="Ct_UC_START_AM">[1]Paramètres!$K$151</definedName>
    <definedName name="CT_UV_Ref">#REF!</definedName>
    <definedName name="CT_UV_Ref_AM">#REF!</definedName>
    <definedName name="Ct_UV_START">#REF!</definedName>
    <definedName name="Ct_UV_START_2">[1]Paramètres!$H$147</definedName>
    <definedName name="Ct_UV_START_AM">[1]Paramètres!$K$146</definedName>
    <definedName name="Ct_UV_START_AM_2">[1]Paramètres!$K$147</definedName>
    <definedName name="CuContentSSREF">[2]Paramètres!$G$72</definedName>
    <definedName name="CuContentSSREFdsa">[1]Interactive_DSA!$G$100</definedName>
    <definedName name="Cycle">[3]Markov!$B$4:$B$105</definedName>
    <definedName name="dCost">[3]Parameters!$C$184</definedName>
    <definedName name="Delai2PansREF">[2]Paramètres!$D$93</definedName>
    <definedName name="Delai2PansREFdsa">[1]Interactive_DSA!$D$111</definedName>
    <definedName name="Delai2PansSTART">[2]Paramètres!$E$93</definedName>
    <definedName name="Diabetes">[3]Calculations!$N$68</definedName>
    <definedName name="difcostbc4">'[6]DSA Tables'!$H$6</definedName>
    <definedName name="DSA_fl">[3]Parameters!$E$1</definedName>
    <definedName name="DSA_lb">[3]Parameters!$E$2</definedName>
    <definedName name="DSA_Type">[3]Parameters!$G$1</definedName>
    <definedName name="DSA_vl">[3]Parameters!$H$2</definedName>
    <definedName name="DureeGarContentmoisREF">[1]Paramètres!$G$102</definedName>
    <definedName name="dUtility">[3]Parameters!$C$242</definedName>
    <definedName name="Female_pop_norms">[3]Parameters!$B$197:$C$203</definedName>
    <definedName name="fl_patient_group">[3]Interface!$C$3</definedName>
    <definedName name="flag">[3]Calculations!$C$69</definedName>
    <definedName name="gammaMI">[3]Parameters!$C$114</definedName>
    <definedName name="gammaSTK">[3]Parameters!$C$118</definedName>
    <definedName name="gender">[3]Calculations!$I$68</definedName>
    <definedName name="GZR_EBR_F4_trt_dur">[3]Parameters!$C$60</definedName>
    <definedName name="GZR_EBR_trt_dur">[3]Parameters!$C$49</definedName>
    <definedName name="hCKD3a_CVD">[3]Parameters!$C$119</definedName>
    <definedName name="hCKD3a_Dth">[3]Parameters!$C$123</definedName>
    <definedName name="hCKD3b_CVD">[3]Parameters!$C$120</definedName>
    <definedName name="hCKD3b_Dth">[3]Parameters!$C$124</definedName>
    <definedName name="hCKD4_CVD">[3]Parameters!$C$121</definedName>
    <definedName name="hCKD4_Dth">[3]Parameters!$C$125</definedName>
    <definedName name="hCKD5_CVD">[3]Parameters!$C$122</definedName>
    <definedName name="HCVONLY">[3]Interface!$C$13</definedName>
    <definedName name="hESRD_Dth">[3]Parameters!$C$126</definedName>
    <definedName name="HF_prop" localSheetId="3">[2]Mortalité!$Y$1</definedName>
    <definedName name="HF_prop">[6]Mortalité!$Y$1</definedName>
    <definedName name="hHCV_CKD">[3]Parameters!$C$127</definedName>
    <definedName name="hHCV_Dth">[3]Parameters!$C$128</definedName>
    <definedName name="horizon">[3]Interface!$C$9</definedName>
    <definedName name="HypPortContention">[1]Paramètres!$D$84</definedName>
    <definedName name="Indications">'[7]2.00 Indications'!$B$9:OFFSET('[7]2.00 Indications'!$B$9,COUNTA('[7]2.00 Indications'!$B$1:$B$65536)-3,0)</definedName>
    <definedName name="lambdaMI">[3]Parameters!$C$113</definedName>
    <definedName name="lambdaSTK">[3]Parameters!$C$117</definedName>
    <definedName name="life_tables">'[3]Life Tables'!$I$7:$K$127</definedName>
    <definedName name="LVH">[3]Calculations!$O$68</definedName>
    <definedName name="male_pop_norms">[3]Parameters!$B$189:$C$195</definedName>
    <definedName name="MargePharmREF">[1]Paramètres!$G$100</definedName>
    <definedName name="Method">[3]Interface!$C$11</definedName>
    <definedName name="Method_All">[3]Calculations!$R$3:$R$7</definedName>
    <definedName name="Mu_Ens_REF">[1]Paramètres!$F$55</definedName>
    <definedName name="Mu_Ens_START">[1]Paramètres!$F$57</definedName>
    <definedName name="Mu_P6M_REF">[1]Paramètres!$H$55</definedName>
    <definedName name="Mu_P6M_START">[1]Paramètres!$H$57</definedName>
    <definedName name="Mu_REF" localSheetId="3">[2]Paramètres!$F$55</definedName>
    <definedName name="Mu_REF">Parameters!$D$44</definedName>
    <definedName name="Mu_START" localSheetId="3">[2]Paramètres!$F$57</definedName>
    <definedName name="Mu_START">Parameters!$D$46</definedName>
    <definedName name="n_8semaiREF">#REF!</definedName>
    <definedName name="n_8semaiREFdsa">[1]Interactive_DSA!$F$31</definedName>
    <definedName name="n_8semaiSTART">#REF!</definedName>
    <definedName name="n_8semaiSTARTdsa">[1]Interactive_DSA!$O$31</definedName>
    <definedName name="N_8semREF">#REF!</definedName>
    <definedName name="N_8semREFdsa">[1]Interactive_DSA!$E$31</definedName>
    <definedName name="N_8semSTART">#REF!</definedName>
    <definedName name="N_8semSTARTdsa">[1]Interactive_DSA!$N$31</definedName>
    <definedName name="n_simulations">[3]Parameters!$L$1</definedName>
    <definedName name="Nb_sim_ind">Parameters!$B$2</definedName>
    <definedName name="NbVisiteMGMS">[1]Paramètres!$G$140</definedName>
    <definedName name="nsimulations" localSheetId="3">[4]PSA!$C$27</definedName>
    <definedName name="nsimulations">[6]PSA!$C$27</definedName>
    <definedName name="P_CC" localSheetId="3">[2]Paramètres!$G$82</definedName>
    <definedName name="P_CC">Parameters!$E$70</definedName>
    <definedName name="P_COMP" localSheetId="3">[2]Paramètres!$D$98</definedName>
    <definedName name="P_COMP">Parameters!$B$85</definedName>
    <definedName name="P_CP" localSheetId="3">[2]Paramètres!$G$71</definedName>
    <definedName name="P_CP">Parameters!$E$60</definedName>
    <definedName name="P_DET" localSheetId="3">[2]Paramètres!$G$104</definedName>
    <definedName name="P_DET">Parameters!$E$94</definedName>
    <definedName name="p_F0">[3]Parameters!$C$10</definedName>
    <definedName name="p_F1">[3]Parameters!$C$11</definedName>
    <definedName name="p_F2">[3]Parameters!$C$12</definedName>
    <definedName name="p_F3">[3]Parameters!$C$13</definedName>
    <definedName name="p_F4">[3]Parameters!$C$14</definedName>
    <definedName name="P_IFD" localSheetId="3">[2]Paramètres!$G$110</definedName>
    <definedName name="P_IFD">Parameters!$E$99</definedName>
    <definedName name="P_IK" localSheetId="3">[2]Paramètres!$G$111</definedName>
    <definedName name="P_IK">Parameters!$E$100</definedName>
    <definedName name="P_INFIR" localSheetId="3">[2]Paramètres!$E$112</definedName>
    <definedName name="P_INFIR">Parameters!$C$101</definedName>
    <definedName name="P_MG" localSheetId="3">[2]Paramètres!$G$118</definedName>
    <definedName name="P_MG">Parameters!$E$111</definedName>
    <definedName name="P_MS" localSheetId="3">[2]Paramètres!$G$119</definedName>
    <definedName name="P_MS">Parameters!$E$112</definedName>
    <definedName name="P_START" localSheetId="3">[2]Paramètres!$H$96</definedName>
    <definedName name="P_START">Parameters!$F$82</definedName>
    <definedName name="pCKD1">[3]Parameters!$C$16</definedName>
    <definedName name="pCKD1_CKD2">[3]Parameters!$C$97</definedName>
    <definedName name="pCKD2">[3]Parameters!$C$17</definedName>
    <definedName name="pCKD2_CKD3a">[3]Parameters!$C$98</definedName>
    <definedName name="pCKD3a">[3]Parameters!$C$18</definedName>
    <definedName name="pCKD3a_CKD3b">[3]Parameters!$C$99</definedName>
    <definedName name="pCKD3b">[3]Parameters!$C$19</definedName>
    <definedName name="pCKD3b_CKD4">[3]Parameters!$C$100</definedName>
    <definedName name="pCKD4">[3]Parameters!$C$20</definedName>
    <definedName name="pCKD4_CKD5">[3]Parameters!$C$101</definedName>
    <definedName name="pCKD5">[3]Parameters!$C$21</definedName>
    <definedName name="pCKD5_HD">[3]Parameters!$C$102</definedName>
    <definedName name="pCKD5_KidDth">[3]Parameters!$C$106</definedName>
    <definedName name="pCKD5_KT">[3]Parameters!$C$103</definedName>
    <definedName name="pDC_HCC">[3]Parameters!$C$77</definedName>
    <definedName name="pDC_LivDth">[3]Parameters!$C$81</definedName>
    <definedName name="pDC_LT">[3]Parameters!$C$78</definedName>
    <definedName name="pDM">[3]Parameters!$C$94</definedName>
    <definedName name="pF0_F1">[3]Parameters!$C$71</definedName>
    <definedName name="pF1_F2">[3]Parameters!$C$72</definedName>
    <definedName name="pF2_F3">[3]Parameters!$C$73</definedName>
    <definedName name="pF3_F4">[3]Parameters!$C$74</definedName>
    <definedName name="pF4_DC">[3]Parameters!$C$75</definedName>
    <definedName name="pF4_HCC">[3]Parameters!$C$76</definedName>
    <definedName name="pF4_LivDth">[3]Parameters!$C$80</definedName>
    <definedName name="pHCC_LivDth">[3]Parameters!$C$83</definedName>
    <definedName name="pHCC_LT">[3]Parameters!$C$79</definedName>
    <definedName name="pHD">[3]Parameters!$C$22</definedName>
    <definedName name="pHD_KidDth">[3]Parameters!$C$107</definedName>
    <definedName name="pHD_KT">[3]Parameters!$C$104</definedName>
    <definedName name="pKT">[3]Parameters!$C$23</definedName>
    <definedName name="pKT_HD">[3]Parameters!$C$105</definedName>
    <definedName name="pKT_KidDth">[3]Parameters!$C$108</definedName>
    <definedName name="pLT_LivDth">[3]Parameters!$C$85</definedName>
    <definedName name="pLVH">[3]Parameters!$C$95</definedName>
    <definedName name="pMale">[3]Parameters!$C$7</definedName>
    <definedName name="pMI">[3]Markov!$E$4:$E$105</definedName>
    <definedName name="pMI_Dth">[3]Parameters!$C$110</definedName>
    <definedName name="Pond_UC" localSheetId="3">[2]Paramètres!$F$134</definedName>
    <definedName name="pond_UC">Parameters!$D$119</definedName>
    <definedName name="pond_UV" localSheetId="3">[2]Paramètres!$F$133</definedName>
    <definedName name="pond_UV">Parameters!$D$118</definedName>
    <definedName name="pPDC_LivDth">[3]Parameters!$C$82</definedName>
    <definedName name="pPHCC_LivDth">[3]Parameters!$C$84</definedName>
    <definedName name="pPLT_LivDth">[3]Parameters!$C$86</definedName>
    <definedName name="PrixSTART">[1]Paramètres!$H$112</definedName>
    <definedName name="prob_dth">[3]Markov!$D$4:$D$105</definedName>
    <definedName name="pSmoke">[3]Parameters!$C$93</definedName>
    <definedName name="pSTK">[3]Markov!$F$4:$F$105</definedName>
    <definedName name="pSTK_Dth">[3]Parameters!$C$109</definedName>
    <definedName name="pSVR_DC">[3]Parameters!$C$87</definedName>
    <definedName name="pSVR_HCC">[3]Parameters!$C$88</definedName>
    <definedName name="PuAMI">[1]Paramètres!$E$132</definedName>
    <definedName name="PuDetersionREF">[1]Paramètres!$G$124</definedName>
    <definedName name="PuHydrocol">[1]Paramètres!$D$114</definedName>
    <definedName name="PuHydrocoldsa">[1]Interactive_DSA!$D$116</definedName>
    <definedName name="PuIFD">[1]Paramètres!$G$130</definedName>
    <definedName name="PuMG">[1]Paramètres!$G$138</definedName>
    <definedName name="PuMS">[1]Paramètres!$G$139</definedName>
    <definedName name="q_CKD1">[3]Parameters!$C$233</definedName>
    <definedName name="q_CKD2">[3]Parameters!$C$234</definedName>
    <definedName name="q_CKD3a">[3]Parameters!$C$235</definedName>
    <definedName name="q_CKD3b">[3]Parameters!$C$236</definedName>
    <definedName name="q_CKD4">[3]Parameters!$C$237</definedName>
    <definedName name="q_CKD5">[3]Parameters!$C$238</definedName>
    <definedName name="q_DC">[3]Parameters!$C$226</definedName>
    <definedName name="q_DC_q_CKD1">[3]Parameters!$C$303</definedName>
    <definedName name="q_DC_q_cKD2">[3]Parameters!$C$304</definedName>
    <definedName name="q_DC_q_CKD3a">[3]Parameters!$C$305</definedName>
    <definedName name="q_DC_q_CKD3b">[3]Parameters!$C$306</definedName>
    <definedName name="q_DC_q_CKD4">[3]Parameters!$C$307</definedName>
    <definedName name="q_DC_q_CKD5">[3]Parameters!$C$308</definedName>
    <definedName name="q_DC_q_HD">[3]Parameters!$C$309</definedName>
    <definedName name="q_DC_q_PKT">[3]Parameters!$C$310</definedName>
    <definedName name="q_F0">[3]Parameters!$C$221</definedName>
    <definedName name="q_F0_q_CKD1">[3]Parameters!$C$263</definedName>
    <definedName name="q_F0_q_cKD2">[3]Parameters!$C$264</definedName>
    <definedName name="q_F0_q_CKD3a">[3]Parameters!$C$265</definedName>
    <definedName name="q_F0_q_CKD3b">[3]Parameters!$C$266</definedName>
    <definedName name="q_F0_q_CKD4">[3]Parameters!$C$267</definedName>
    <definedName name="q_F0_q_CKD5">[3]Parameters!$C$268</definedName>
    <definedName name="q_F0_q_HD">[3]Parameters!$C$269</definedName>
    <definedName name="q_F0_q_PKT">[3]Parameters!$C$270</definedName>
    <definedName name="q_F1">[3]Parameters!$C$222</definedName>
    <definedName name="q_F1_q_CKD1">[3]Parameters!$C$271</definedName>
    <definedName name="q_F1_q_cKD2">[3]Parameters!$C$272</definedName>
    <definedName name="q_F1_q_CKD3a">[3]Parameters!$C$273</definedName>
    <definedName name="q_F1_q_CKD3b">[3]Parameters!$C$274</definedName>
    <definedName name="q_F1_q_CKD4">[3]Parameters!$C$275</definedName>
    <definedName name="q_F1_q_CKD5">[3]Parameters!$C$276</definedName>
    <definedName name="q_F1_q_HD">[3]Parameters!$C$277</definedName>
    <definedName name="q_F1_q_PKT">[3]Parameters!$C$278</definedName>
    <definedName name="q_F2">[3]Parameters!$C$223</definedName>
    <definedName name="q_F2_q_CKD1">[3]Parameters!$C$279</definedName>
    <definedName name="q_F2_q_CKD2">[3]Parameters!$C$280</definedName>
    <definedName name="q_F2_q_CKD3a">[3]Parameters!$C$281</definedName>
    <definedName name="q_F2_q_CKD3b">[3]Parameters!$C$282</definedName>
    <definedName name="q_F2_q_CKD4">[3]Parameters!$C$283</definedName>
    <definedName name="q_F2_q_CKD5">[3]Parameters!$C$284</definedName>
    <definedName name="q_F2_q_HD">[3]Parameters!$C$285</definedName>
    <definedName name="q_F2_q_PKT">[3]Parameters!$C$286</definedName>
    <definedName name="q_F3">[3]Parameters!$C$224</definedName>
    <definedName name="q_F3_q_CKD1">[3]Parameters!$C$287</definedName>
    <definedName name="q_F3_q_CKD2">[3]Parameters!$C$288</definedName>
    <definedName name="q_F3_q_CKD3a">[3]Parameters!$C$289</definedName>
    <definedName name="q_F3_q_CKD3b">[3]Parameters!$C$290</definedName>
    <definedName name="q_F3_q_CKD4">[3]Parameters!$C$291</definedName>
    <definedName name="q_F3_q_CKD5">[3]Parameters!$C$292</definedName>
    <definedName name="q_F3_q_HD">[3]Parameters!$C$293</definedName>
    <definedName name="q_F3_q_PKT">[3]Parameters!$C$294</definedName>
    <definedName name="q_F4">[3]Parameters!$C$225</definedName>
    <definedName name="q_F4_q_CKD1">[3]Parameters!$C$295</definedName>
    <definedName name="q_F4_q_CKD2">[3]Parameters!$C$296</definedName>
    <definedName name="q_F4_q_CKD3a">[3]Parameters!$C$297</definedName>
    <definedName name="q_F4_q_CKD3b">[3]Parameters!$C$298</definedName>
    <definedName name="q_F4_q_CKD4">[3]Parameters!$C$299</definedName>
    <definedName name="q_F4_q_CKD5">[3]Parameters!$C$300</definedName>
    <definedName name="q_F4_q_HD">[3]Parameters!$C$301</definedName>
    <definedName name="q_F4_q_PKT">[3]Parameters!$C$302</definedName>
    <definedName name="q_GZR_EBR">[3]Parameters!$C$205</definedName>
    <definedName name="q_HCC">[3]Parameters!$C$228</definedName>
    <definedName name="q_HCC_q_CKD1">[3]Parameters!$C$315</definedName>
    <definedName name="q_HCC_q_CKD2">[3]Parameters!$C$316</definedName>
    <definedName name="q_HCC_q_CKD3a">[3]Parameters!$C$317</definedName>
    <definedName name="q_HCC_q_CKD3b">[3]Parameters!$C$318</definedName>
    <definedName name="q_HCC_q_CKD4">[3]Parameters!$C$319</definedName>
    <definedName name="q_HCC_q_CKD5">[3]Parameters!$C$320</definedName>
    <definedName name="q_HCC_q_HD">[3]Parameters!$C$321</definedName>
    <definedName name="q_HCC_q_PKT">[3]Parameters!$C$322</definedName>
    <definedName name="q_HD">[3]Parameters!$C$239</definedName>
    <definedName name="q_LT">[3]Parameters!$C$230</definedName>
    <definedName name="q_LT_q_CKD1">[3]Parameters!$C$327</definedName>
    <definedName name="q_LT_q_CKD2">[3]Parameters!$C$328</definedName>
    <definedName name="q_LT_q_CKD3a">[3]Parameters!$C$329</definedName>
    <definedName name="q_LT_q_CKD3b">[3]Parameters!$C$330</definedName>
    <definedName name="q_LT_q_CKD4">[3]Parameters!$C$331</definedName>
    <definedName name="q_LT_q_CKD5">[3]Parameters!$C$332</definedName>
    <definedName name="q_LT_q_HD">[3]Parameters!$C$333</definedName>
    <definedName name="q_LT_q_PKT">[3]Parameters!$C$334</definedName>
    <definedName name="q_PKT">[3]Parameters!$C$240</definedName>
    <definedName name="q_SOC">[3]Parameters!$C$206</definedName>
    <definedName name="qPLT">[3]Parameters!$C$231</definedName>
    <definedName name="qSVR_F0">[3]Parameters!$C$216</definedName>
    <definedName name="qSVR_F0_q_CKD1">[3]Parameters!$C$247</definedName>
    <definedName name="qSVR_F0_q_CKD2">[3]Parameters!$C$248</definedName>
    <definedName name="qSVR_F0_q_CKD3a">[3]Parameters!$C$249</definedName>
    <definedName name="qSVR_F0_q_CKD3b">[3]Parameters!$C$250</definedName>
    <definedName name="qSVR_F0_q_CKD4">[3]Parameters!$C$251</definedName>
    <definedName name="qSVR_F0_q_CKD5">[3]Parameters!$C$252</definedName>
    <definedName name="qSVR_F0_q_HD">[3]Parameters!$C$253</definedName>
    <definedName name="qSVR_F0_q_PKT">[3]Parameters!$C$254</definedName>
    <definedName name="qSVR_F4">[3]Parameters!$C$220</definedName>
    <definedName name="qSVR_F4_q_CKD1">[3]Parameters!$C$255</definedName>
    <definedName name="qSVR_F4_q_CKD2">[3]Parameters!$C$256</definedName>
    <definedName name="qSVR_F4_q_CKD3a">[3]Parameters!$C$257</definedName>
    <definedName name="qSVR_F4_q_CKD3b">[3]Parameters!$C$258</definedName>
    <definedName name="qSVR_F4_q_CKD4">[3]Parameters!$C$259</definedName>
    <definedName name="qSVR_F4_q_CKD5">[3]Parameters!$C$260</definedName>
    <definedName name="qSVR_F4_q_HD">[3]Parameters!$C$261</definedName>
    <definedName name="qSVR_F4_q_PKT">[3]Parameters!$C$262</definedName>
    <definedName name="regimen">[3]Calculations!$D$68</definedName>
    <definedName name="results">[3]Calculations!$H$73:$Y$136</definedName>
    <definedName name="riskATSSboxGraph">FALSE</definedName>
    <definedName name="riskATSSincludeSimtables">TRUE</definedName>
    <definedName name="riskATSSinputsGraphs">FALSE</definedName>
    <definedName name="riskATSSoutputStatistic">3</definedName>
    <definedName name="riskATSSpercentChangeGraph">TRUE</definedName>
    <definedName name="riskATSSpercentileGraph">TRUE</definedName>
    <definedName name="riskATSSpercentileValue">0.5</definedName>
    <definedName name="riskATSSprintReport">FALSE</definedName>
    <definedName name="riskATSSreportsInActiveBook">FALSE</definedName>
    <definedName name="riskATSSreportsSelected">TRUE</definedName>
    <definedName name="riskATSSsummaryReport">TRUE</definedName>
    <definedName name="riskATSStornadoGraph">TRUE</definedName>
    <definedName name="RiskAutoStopPercChange">1.5</definedName>
    <definedName name="RiskCollectDistributionSamples">2</definedName>
    <definedName name="RiskExcelReportsGoInNewWorkbook">TRUE</definedName>
    <definedName name="RiskExcelReportsToGenerate">6</definedName>
    <definedName name="RiskFixedSeed">1</definedName>
    <definedName name="RiskGenerateExcelReportsAtEndOfSimulation">FALSE</definedName>
    <definedName name="RiskHasSettings">TRUE</definedName>
    <definedName name="RiskMinimizeOnStart">FALSE</definedName>
    <definedName name="RiskMonitorConvergence">FALSE</definedName>
    <definedName name="RiskNumIterations">10000</definedName>
    <definedName name="RiskNumSimulations">1</definedName>
    <definedName name="RiskPauseOnError">FALSE</definedName>
    <definedName name="RiskRealTimeResults">FALSE</definedName>
    <definedName name="RiskReportGraphFormat">0</definedName>
    <definedName name="RiskResultsUpdateFreq">100</definedName>
    <definedName name="RiskRunAfterRecalcMacro">FALSE</definedName>
    <definedName name="RiskRunAfterSimMacro">FALSE</definedName>
    <definedName name="RiskRunBeforeRecalcMacro">FALSE</definedName>
    <definedName name="RiskRunBeforeSimMacro">FALSE</definedName>
    <definedName name="RiskSamplingType">2</definedName>
    <definedName name="RiskShowRiskWindowAtEndOfSimulation">TRUE</definedName>
    <definedName name="RiskStandardRecalc">1</definedName>
    <definedName name="RiskTemplateSheetName">"myTemplate"</definedName>
    <definedName name="RiskUpdateDisplay">TRUE</definedName>
    <definedName name="RiskUseDifferentSeedForEachSim">FALSE</definedName>
    <definedName name="RiskUseFixedSeed">FALSE</definedName>
    <definedName name="RiskUseMultipleCPUs">FALSE</definedName>
    <definedName name="sbn_8semaiREF">[1]Scenario_Base!$F$31</definedName>
    <definedName name="sbn_8semaiSTART">[1]Scenario_Base!$O$31</definedName>
    <definedName name="sbN_8semREF">[1]Scenario_Base!$E$31</definedName>
    <definedName name="sbN_8semSTART">[1]Scenario_Base!$N$31</definedName>
    <definedName name="Smoker">[3]Calculations!$M$68</definedName>
    <definedName name="SOC_All">[3]Background!$B$7:$B$14</definedName>
    <definedName name="SOC_F4_trt_dur">[3]Parameters!$C$61</definedName>
    <definedName name="SOC_trt_dur">[3]Parameters!$C$50</definedName>
    <definedName name="strategy">[3]Calculations!$D$68</definedName>
    <definedName name="SVR_F4_MK2">[3]Parameters!$C$38</definedName>
    <definedName name="SVR_F4_SOC">[3]Parameters!$C$39</definedName>
    <definedName name="SVR_MK2">[3]Parameters!$C$26</definedName>
    <definedName name="SVR_rate">[3]Calculations!$L$68</definedName>
    <definedName name="SVR_SOC">[3]Parameters!$C$27</definedName>
    <definedName name="T_Coût_0" localSheetId="3">[4]Parametres!$B$81</definedName>
    <definedName name="T_Coût_0">Parameters!$B$54</definedName>
    <definedName name="T_cout_4" localSheetId="3">[2]Paramètres!$D$65</definedName>
    <definedName name="T_cout_4">Parameters!$C$54</definedName>
    <definedName name="T_utilite_0">[2]Paramètres!$D$66</definedName>
    <definedName name="T_utilité_0" localSheetId="3">[4]Parametres!$B$82</definedName>
    <definedName name="T_utilité_0">Parameters!$B$55</definedName>
    <definedName name="T_utilite_4">#REF!</definedName>
    <definedName name="t_utilité_4" localSheetId="3">[4]Parametres!$C$82</definedName>
    <definedName name="t_utilité_4">Parameters!$C$55</definedName>
    <definedName name="trt_dur">[3]Calculations!$K$68</definedName>
    <definedName name="trt_GZR_EBR">[3]Interface!$C$5</definedName>
    <definedName name="trt_QoL">[3]Calculations!$Q$68</definedName>
    <definedName name="trt_SOC">[3]Calculations!$E$68</definedName>
    <definedName name="Tx_Act_B_0">[1]Paramètres!$D$94</definedName>
    <definedName name="Tx_Act_B_1.5">[1]Paramètres!$E$94</definedName>
    <definedName name="Tx_Act_B_3">[1]Paramètres!$F$94</definedName>
    <definedName name="Tx_Act_C">[1]Paramètres!$D$93</definedName>
    <definedName name="TxRembAMI">[1]Paramètres!$I$132</definedName>
    <definedName name="TxRembContent">[1]Paramètres!$I$99</definedName>
    <definedName name="TxRembContentdsa">[1]Interactive_DSA!$I$100</definedName>
    <definedName name="TxRembHydrocell">#REF!</definedName>
    <definedName name="TxRembMG">[1]Paramètres!$I$138</definedName>
    <definedName name="TxRembMS">[1]Paramètres!$I$139</definedName>
    <definedName name="TxRembSTART">#REF!</definedName>
    <definedName name="TxRembSTARTdsa">[1]Interactive_DSA!$I$114</definedName>
    <definedName name="TxUtilHydocell">[1]Paramètres!$E$115</definedName>
    <definedName name="TxUtilMG">#REF!</definedName>
    <definedName name="utility_norm">[3]Markov!$GO$5:$GO$105</definedName>
    <definedName name="VPN">[1]Paramètres!$E$36</definedName>
    <definedName name="VPP">[1]Paramètres!$E$35</definedName>
    <definedName name="w_horizon">[3]Markov!$G$4:$G$105</definedName>
    <definedName name="wqHCV">[3]Parameters!$C$245</definedName>
    <definedName name="wrn.Complete." hidden="1">{"Page1",#N/A,FALSE,"Renedil";"Page1",#N/A,FALSE,"Altace";"Page1",#N/A,FALSE,"Surgam";"Page1",#N/A,FALSE,"Diabeta";"Page1",#N/A,FALSE,"Frisium";"All",#N/A,FALSE,"Orelox_Ad";"All",#N/A,FALSE,"Orelox_Ped";"Page1",#N/A,FALSE,"Anandron";"Page1",#N/A,FALSE,"Topicort";"Page1",#N/A,FALSE,"Loprox";"Page1",#N/A,FALSE,"Procto";"Page1",#N/A,FALSE,"Sofracort";"Page1",#N/A,FALSE,"Nasal_Spray"}</definedName>
    <definedName name="wrn.Quebec." hidden="1">{"Quebec",#N/A,FALSE,"ALTACE";"Quebec",#N/A,FALSE,"ANANDRON"}</definedName>
    <definedName name="WtoYrs">[3]Parameters!$C$244</definedName>
    <definedName name="_xlnm.Print_Area" localSheetId="4">'Basecase resources and costs'!$M$2:$X$20</definedName>
    <definedName name="_xlnm.Print_Area" localSheetId="0">Parameters!$A$1:$L$121</definedName>
  </definedNames>
  <calcPr calcId="18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K23" i="7" l="1"/>
  <c r="J23" i="7"/>
  <c r="I19" i="7"/>
</calcChain>
</file>

<file path=xl/sharedStrings.xml><?xml version="1.0" encoding="utf-8"?>
<sst xmlns="http://schemas.openxmlformats.org/spreadsheetml/2006/main" count="567" uniqueCount="331">
  <si>
    <t>Explorer 2017</t>
  </si>
  <si>
    <t>N</t>
  </si>
  <si>
    <t>n</t>
  </si>
  <si>
    <t>f</t>
  </si>
  <si>
    <t>"2010/2006</t>
  </si>
  <si>
    <t>Gelfand 2002</t>
  </si>
  <si>
    <t>VPP</t>
  </si>
  <si>
    <t>Gelfand, 2002 (VPP 0,74; VPN 0,60)</t>
  </si>
  <si>
    <t>VPN</t>
  </si>
  <si>
    <t>Total</t>
  </si>
  <si>
    <t>Tx_NOSF s24</t>
  </si>
  <si>
    <t>p_Cnosf</t>
  </si>
  <si>
    <t>Mu</t>
  </si>
  <si>
    <t>alpha</t>
  </si>
  <si>
    <t>Whitehead 2011</t>
  </si>
  <si>
    <t>Contention preventive (collants de compression), LPP 2016, Collants de contention Venoflex Kokoon Classe 2</t>
  </si>
  <si>
    <t>Cf. Ameli.fr oct 2015 - Prise en charge…+++:doc dossier Cnamts dans DFU</t>
  </si>
  <si>
    <t>Système de Soin</t>
  </si>
  <si>
    <t>Assurance Maladie</t>
  </si>
  <si>
    <t xml:space="preserve">  . Coût unitaire</t>
  </si>
  <si>
    <t xml:space="preserve">  . Marge Pharmacien</t>
  </si>
  <si>
    <t>Compression curative (pas de compression curative dans le DFU)</t>
  </si>
  <si>
    <t>Experts médicaux</t>
  </si>
  <si>
    <t xml:space="preserve">  . Coût unitaire, LPP 2016</t>
  </si>
  <si>
    <t xml:space="preserve">  . Délai entre 2 Urgo K2, en jours (idem fréquence changement pansement), max 7 jours</t>
  </si>
  <si>
    <t>Pansement</t>
  </si>
  <si>
    <t>Ana. Référence (AR)</t>
  </si>
  <si>
    <t>Scénario</t>
  </si>
  <si>
    <t>LPPR</t>
  </si>
  <si>
    <t>Essai Cli.</t>
  </si>
  <si>
    <t>PU CEPS</t>
  </si>
  <si>
    <t>CU</t>
  </si>
  <si>
    <t>utilisation</t>
  </si>
  <si>
    <t xml:space="preserve">  . Hydrocolloïde</t>
  </si>
  <si>
    <t xml:space="preserve">  . Interface UrgoTul</t>
  </si>
  <si>
    <t xml:space="preserve">  . Alginate</t>
  </si>
  <si>
    <t xml:space="preserve">  . Pansement gras</t>
  </si>
  <si>
    <t xml:space="preserve">  . Autre pansement</t>
  </si>
  <si>
    <t>Coût</t>
  </si>
  <si>
    <t>Détersion</t>
  </si>
  <si>
    <t>AMI 4</t>
  </si>
  <si>
    <t>Recours infirmier</t>
  </si>
  <si>
    <t>AR (AMI4)</t>
  </si>
  <si>
    <t>Scénario (AMI2)</t>
  </si>
  <si>
    <t>Commentaires</t>
  </si>
  <si>
    <t>Collective (tous payeurs)</t>
  </si>
  <si>
    <t>Education thérapeutique ? Non (Urgo Medical, 24/01/2017)</t>
  </si>
  <si>
    <t xml:space="preserve">  . IFD</t>
  </si>
  <si>
    <t xml:space="preserve">  . IK</t>
  </si>
  <si>
    <t xml:space="preserve">  . AMI 4</t>
  </si>
  <si>
    <t>inf+détersion</t>
  </si>
  <si>
    <t>Recours au pédicure-podologue</t>
  </si>
  <si>
    <t>Education thérapeutique ? Oui (Urgo Medical, 23/05/2017)</t>
  </si>
  <si>
    <t>1 consultation (séance de pédicure : éducation thérapeutique)</t>
  </si>
  <si>
    <t>Recours au médecin</t>
  </si>
  <si>
    <t>%</t>
  </si>
  <si>
    <t xml:space="preserve">  . Coût unitaire médecin généraliste</t>
  </si>
  <si>
    <t>IMS 2010</t>
  </si>
  <si>
    <t>Dépassement d'honoraires ? Non (Urgo Medical, 24/01/2017)</t>
  </si>
  <si>
    <t xml:space="preserve">  . Coût unitaire médecin spécialiste</t>
  </si>
  <si>
    <t>Transports ? Non (Urgo Medical, 24/01/2017)</t>
  </si>
  <si>
    <t>Autres majorations non prises en compte (cf. note technique Coûts, collectivité)</t>
  </si>
  <si>
    <t>Pondération index d'utilité pour QALY</t>
  </si>
  <si>
    <t>utilité Guest 2009</t>
  </si>
  <si>
    <t>Palfreyman 2008 (CEESP 2012)</t>
  </si>
  <si>
    <t>utilité BaseCase</t>
  </si>
  <si>
    <t>Modèle Statésia 2011 (source?)</t>
  </si>
  <si>
    <t>Meaume et al. 2012 (Challenge)</t>
  </si>
  <si>
    <t>Wound Rep Reg (2012) 20 500–511 © 2012</t>
  </si>
  <si>
    <t>(source : REALITY 2016, EQ5D -5D EuroQOL in all cases)</t>
  </si>
  <si>
    <t xml:space="preserve">  . Ulcère Ouvert</t>
  </si>
  <si>
    <t xml:space="preserve">  . Ulcère Cicatrisé</t>
  </si>
  <si>
    <t>uc/uv</t>
  </si>
  <si>
    <t>Source : Whitehead et al. 2011</t>
  </si>
  <si>
    <t>UONI</t>
  </si>
  <si>
    <t>UC</t>
  </si>
  <si>
    <t>UOI</t>
  </si>
  <si>
    <t>Amputation</t>
  </si>
  <si>
    <t>AMP</t>
  </si>
  <si>
    <t>DC</t>
  </si>
  <si>
    <t>Age</t>
  </si>
  <si>
    <t>TX</t>
  </si>
  <si>
    <t>SURV</t>
  </si>
  <si>
    <t>CALC</t>
  </si>
  <si>
    <t>EV</t>
  </si>
  <si>
    <t>&lt; 1</t>
  </si>
  <si>
    <t xml:space="preserve">1 </t>
  </si>
  <si>
    <t xml:space="preserve">2 </t>
  </si>
  <si>
    <t xml:space="preserve">3 </t>
  </si>
  <si>
    <t xml:space="preserve">4 </t>
  </si>
  <si>
    <t xml:space="preserve">5 </t>
  </si>
  <si>
    <t xml:space="preserve">6 </t>
  </si>
  <si>
    <t xml:space="preserve">7 </t>
  </si>
  <si>
    <t xml:space="preserve">8 </t>
  </si>
  <si>
    <t xml:space="preserve">9 </t>
  </si>
  <si>
    <t xml:space="preserve">10 </t>
  </si>
  <si>
    <t xml:space="preserve">11 </t>
  </si>
  <si>
    <t xml:space="preserve">12 </t>
  </si>
  <si>
    <t xml:space="preserve">13 </t>
  </si>
  <si>
    <t xml:space="preserve">14 </t>
  </si>
  <si>
    <t xml:space="preserve">15 </t>
  </si>
  <si>
    <t xml:space="preserve">16 </t>
  </si>
  <si>
    <t xml:space="preserve">17 </t>
  </si>
  <si>
    <t xml:space="preserve">18 </t>
  </si>
  <si>
    <t xml:space="preserve">19 </t>
  </si>
  <si>
    <t xml:space="preserve">20 </t>
  </si>
  <si>
    <t xml:space="preserve">21 </t>
  </si>
  <si>
    <t xml:space="preserve">22 </t>
  </si>
  <si>
    <t xml:space="preserve">23 </t>
  </si>
  <si>
    <t xml:space="preserve">24 </t>
  </si>
  <si>
    <t xml:space="preserve">25 </t>
  </si>
  <si>
    <t xml:space="preserve">26 </t>
  </si>
  <si>
    <t xml:space="preserve">27 </t>
  </si>
  <si>
    <t xml:space="preserve">28 </t>
  </si>
  <si>
    <t xml:space="preserve">29 </t>
  </si>
  <si>
    <t xml:space="preserve">30 </t>
  </si>
  <si>
    <t xml:space="preserve">31 </t>
  </si>
  <si>
    <t xml:space="preserve">32 </t>
  </si>
  <si>
    <t xml:space="preserve">33 </t>
  </si>
  <si>
    <t xml:space="preserve">34 </t>
  </si>
  <si>
    <t xml:space="preserve">35 </t>
  </si>
  <si>
    <t xml:space="preserve">36 </t>
  </si>
  <si>
    <t xml:space="preserve">37 </t>
  </si>
  <si>
    <t xml:space="preserve">38 </t>
  </si>
  <si>
    <t xml:space="preserve">39 </t>
  </si>
  <si>
    <t xml:space="preserve">40 </t>
  </si>
  <si>
    <t xml:space="preserve">41 </t>
  </si>
  <si>
    <t xml:space="preserve">42 </t>
  </si>
  <si>
    <t xml:space="preserve">43 </t>
  </si>
  <si>
    <t xml:space="preserve">44 </t>
  </si>
  <si>
    <t xml:space="preserve">45 </t>
  </si>
  <si>
    <t xml:space="preserve">46 </t>
  </si>
  <si>
    <t xml:space="preserve">47 </t>
  </si>
  <si>
    <t xml:space="preserve">48 </t>
  </si>
  <si>
    <t xml:space="preserve">49 </t>
  </si>
  <si>
    <t xml:space="preserve">50 </t>
  </si>
  <si>
    <t xml:space="preserve">51 </t>
  </si>
  <si>
    <t xml:space="preserve">52 </t>
  </si>
  <si>
    <t xml:space="preserve">53 </t>
  </si>
  <si>
    <t xml:space="preserve">54 </t>
  </si>
  <si>
    <t xml:space="preserve">55 </t>
  </si>
  <si>
    <t xml:space="preserve">56 </t>
  </si>
  <si>
    <t xml:space="preserve">57 </t>
  </si>
  <si>
    <t xml:space="preserve">58 </t>
  </si>
  <si>
    <t xml:space="preserve">59 </t>
  </si>
  <si>
    <t xml:space="preserve">60 </t>
  </si>
  <si>
    <t xml:space="preserve">61 </t>
  </si>
  <si>
    <t xml:space="preserve">62 </t>
  </si>
  <si>
    <t xml:space="preserve">63 </t>
  </si>
  <si>
    <t xml:space="preserve">64 </t>
  </si>
  <si>
    <t xml:space="preserve">65 </t>
  </si>
  <si>
    <t xml:space="preserve">66 </t>
  </si>
  <si>
    <t xml:space="preserve">67 </t>
  </si>
  <si>
    <t xml:space="preserve">68 </t>
  </si>
  <si>
    <t xml:space="preserve">69 </t>
  </si>
  <si>
    <t xml:space="preserve">70 </t>
  </si>
  <si>
    <t xml:space="preserve">71 </t>
  </si>
  <si>
    <t xml:space="preserve">72 </t>
  </si>
  <si>
    <t xml:space="preserve">73 </t>
  </si>
  <si>
    <t xml:space="preserve">74 </t>
  </si>
  <si>
    <t xml:space="preserve">75 </t>
  </si>
  <si>
    <t xml:space="preserve">76 </t>
  </si>
  <si>
    <t xml:space="preserve">77 </t>
  </si>
  <si>
    <t xml:space="preserve">78 </t>
  </si>
  <si>
    <t xml:space="preserve">79 </t>
  </si>
  <si>
    <t xml:space="preserve">80 </t>
  </si>
  <si>
    <t xml:space="preserve">81 </t>
  </si>
  <si>
    <t xml:space="preserve">82 </t>
  </si>
  <si>
    <t xml:space="preserve">83 </t>
  </si>
  <si>
    <t xml:space="preserve">84 </t>
  </si>
  <si>
    <t xml:space="preserve">85 </t>
  </si>
  <si>
    <t xml:space="preserve">86 </t>
  </si>
  <si>
    <t xml:space="preserve">87 </t>
  </si>
  <si>
    <t xml:space="preserve">88 </t>
  </si>
  <si>
    <t xml:space="preserve">89 </t>
  </si>
  <si>
    <t xml:space="preserve">90 </t>
  </si>
  <si>
    <t xml:space="preserve">91 </t>
  </si>
  <si>
    <t xml:space="preserve">92 </t>
  </si>
  <si>
    <t xml:space="preserve">93 </t>
  </si>
  <si>
    <t xml:space="preserve">94 </t>
  </si>
  <si>
    <t xml:space="preserve">95 </t>
  </si>
  <si>
    <t xml:space="preserve">96 </t>
  </si>
  <si>
    <t xml:space="preserve">97 </t>
  </si>
  <si>
    <t xml:space="preserve">98 </t>
  </si>
  <si>
    <t xml:space="preserve">99 </t>
  </si>
  <si>
    <t xml:space="preserve">100 </t>
  </si>
  <si>
    <t xml:space="preserve">101 </t>
  </si>
  <si>
    <t xml:space="preserve">102 </t>
  </si>
  <si>
    <t xml:space="preserve">103 </t>
  </si>
  <si>
    <t xml:space="preserve">104 </t>
  </si>
  <si>
    <t>Average hospital stay, days (includes nurse not specific to dressings and physician visits)</t>
  </si>
  <si>
    <t>U non infecté</t>
  </si>
  <si>
    <t>U infecté</t>
  </si>
  <si>
    <t>ND</t>
  </si>
  <si>
    <t>Cemka 2011</t>
  </si>
  <si>
    <t>Cnamts 2017</t>
  </si>
  <si>
    <t>Number of nurse visits(specific to dressing change when in hospital)</t>
  </si>
  <si>
    <t>Number of dressing changes</t>
  </si>
  <si>
    <t>Specialist Number of consultation</t>
  </si>
  <si>
    <t>Number of home-care visits (nurse)</t>
  </si>
  <si>
    <t>General Practitioner Number of consultation</t>
  </si>
  <si>
    <t>Unit Cost</t>
  </si>
  <si>
    <t>Sources</t>
  </si>
  <si>
    <t>Inpatient costs</t>
  </si>
  <si>
    <t>Hospital cost per day</t>
  </si>
  <si>
    <t>Hospital nurse visit</t>
  </si>
  <si>
    <t xml:space="preserve">Cost per dressing </t>
  </si>
  <si>
    <t>Antibiotics</t>
  </si>
  <si>
    <t>Antibiotics per course (infected)</t>
  </si>
  <si>
    <t>Surgery(amputation)</t>
  </si>
  <si>
    <t>Prostheses</t>
  </si>
  <si>
    <t>Orthopaedic appliance (offloading)</t>
  </si>
  <si>
    <t>Outpatient costs</t>
  </si>
  <si>
    <t>Outpatient physician/specialist clinic visit</t>
  </si>
  <si>
    <t>Home care nurse visit</t>
  </si>
  <si>
    <t>Tests (infected)</t>
  </si>
  <si>
    <t>General Practitioner consultation</t>
  </si>
  <si>
    <t>Utility values used in the model</t>
  </si>
  <si>
    <t xml:space="preserve">Control group </t>
  </si>
  <si>
    <t>TLC-NOSF group</t>
  </si>
  <si>
    <t>Control group</t>
  </si>
  <si>
    <t xml:space="preserve">Monthly resource use </t>
  </si>
  <si>
    <t>TLC-NOSF</t>
  </si>
  <si>
    <t>Non-infected DFU</t>
  </si>
  <si>
    <t>Infected DFU</t>
  </si>
  <si>
    <t>Death</t>
  </si>
  <si>
    <t>Healed ulcer</t>
  </si>
  <si>
    <t>daily hospital fee per patient</t>
  </si>
  <si>
    <t>Monthly costs</t>
  </si>
  <si>
    <t>Resources</t>
  </si>
  <si>
    <t>Non-infected DFU (UNI)</t>
  </si>
  <si>
    <t>Infected DFU (UI)</t>
  </si>
  <si>
    <t>Amputation (A)</t>
  </si>
  <si>
    <t>Biological tests</t>
  </si>
  <si>
    <t>Values for basecase scenario</t>
  </si>
  <si>
    <t>ENC: French national costs scale (Echelle Nationale des Coûts)</t>
  </si>
  <si>
    <t>TNB: Biology coding table (Cnamts)</t>
  </si>
  <si>
    <t>TR: Tariff of responsibility (Cnamts)</t>
  </si>
  <si>
    <t>NGAP: French general classification of the health professional activities (Nomenclature Générale des Actes Professionels)</t>
  </si>
  <si>
    <t>Number of individual simulations</t>
  </si>
  <si>
    <t>Age at baseline</t>
  </si>
  <si>
    <t>DFU duration at baseline</t>
  </si>
  <si>
    <t>Healing</t>
  </si>
  <si>
    <t>Reduction 100%</t>
  </si>
  <si>
    <t>Week</t>
  </si>
  <si>
    <t>Weeks</t>
  </si>
  <si>
    <t xml:space="preserve">  . Nombre de pansements par Week (source : Explorer)</t>
  </si>
  <si>
    <t>CONTROL</t>
  </si>
  <si>
    <t xml:space="preserve">  . URGO TLC-NOSF</t>
  </si>
  <si>
    <t>months</t>
  </si>
  <si>
    <t xml:space="preserve">  . Durée de garantie (months)</t>
  </si>
  <si>
    <t xml:space="preserve">            ---&gt; Nombre / months</t>
  </si>
  <si>
    <t xml:space="preserve">  . Coût / months</t>
  </si>
  <si>
    <t xml:space="preserve">  . Nombre par months</t>
  </si>
  <si>
    <t>beta distribution</t>
  </si>
  <si>
    <t>€2019 values</t>
  </si>
  <si>
    <t>Positive Predictive Value</t>
  </si>
  <si>
    <t>Negative predictive value</t>
  </si>
  <si>
    <t>Complete Healing at :</t>
  </si>
  <si>
    <t>Tx_CONTROL s20</t>
  </si>
  <si>
    <t>p_CCONTROL</t>
  </si>
  <si>
    <t xml:space="preserve">  . Port compression curative (analyse CONTROL)</t>
  </si>
  <si>
    <t>CONTROL: Advanced wound care (Whitehead 2011)</t>
  </si>
  <si>
    <t>Monthly probability of complete healing</t>
  </si>
  <si>
    <t>Gompertz distribution parameters</t>
  </si>
  <si>
    <t>Monthly probability of recurrence</t>
  </si>
  <si>
    <t>Discounting rate</t>
  </si>
  <si>
    <t>Costs</t>
  </si>
  <si>
    <t>Benefits/Outcomes</t>
  </si>
  <si>
    <t>Monthly transition probability</t>
  </si>
  <si>
    <t>Check</t>
  </si>
  <si>
    <t>State 1</t>
  </si>
  <si>
    <t>State 2</t>
  </si>
  <si>
    <t>State 3</t>
  </si>
  <si>
    <t>State 4</t>
  </si>
  <si>
    <t>State 5</t>
  </si>
  <si>
    <t>State</t>
  </si>
  <si>
    <t>(Weighting utility index for QALY)</t>
  </si>
  <si>
    <t>DISCOUNTED COST</t>
  </si>
  <si>
    <t>DISCOUNTED BENEFIT</t>
  </si>
  <si>
    <t>Age max</t>
  </si>
  <si>
    <t>Update: Monthly probability of complete healing (source: Explorer 2017)</t>
  </si>
  <si>
    <t>DFU</t>
  </si>
  <si>
    <t>Diabetic Foot Ulcer</t>
  </si>
  <si>
    <t>Healed DFU</t>
  </si>
  <si>
    <t>Life Expectancy</t>
  </si>
  <si>
    <t>Men</t>
  </si>
  <si>
    <t>Women</t>
  </si>
  <si>
    <t>Month</t>
  </si>
  <si>
    <t>Source: TABLE 68 - MORTALITY TABLE FOR THE YEARS 2012 - 2014, provisional data as at the end of December 2015.</t>
  </si>
  <si>
    <t>N.B. Indicators for men over 100 should be used with caution due to the low numbers of centenarians.</t>
  </si>
  <si>
    <t>Field: Metropolitan France</t>
  </si>
  <si>
    <t>Source: INSEE, vital statistics and population estimates.</t>
  </si>
  <si>
    <t>source: Explorer 2017</t>
  </si>
  <si>
    <t>Proportion of women with DFU:</t>
  </si>
  <si>
    <t>Discounting Survival index</t>
  </si>
  <si>
    <t>Calculated survival index</t>
  </si>
  <si>
    <t>Mortality rate for 100,000 inhabitants</t>
  </si>
  <si>
    <t>Resources used at the hospital: Validated sources for basecase analysis</t>
  </si>
  <si>
    <t>Validated source for basecase analysis</t>
  </si>
  <si>
    <t>Not Defined</t>
  </si>
  <si>
    <t>Resources used in Ambulatory settings: Validated sources for basecase analysis</t>
  </si>
  <si>
    <t>French national costs scale (Echelle Nationale des Coûts)</t>
  </si>
  <si>
    <t>ENC</t>
  </si>
  <si>
    <t>French national reimbursement list for devices (Liste des Produits et Prestations Remboursables)</t>
  </si>
  <si>
    <t>NGAP</t>
  </si>
  <si>
    <t>French general classification of the health professional activities (Nomenclature Générale des Actes Professionels)</t>
  </si>
  <si>
    <t>TNB</t>
  </si>
  <si>
    <t>Biology coding table (Cnamts)</t>
  </si>
  <si>
    <t>TR</t>
  </si>
  <si>
    <t>Tariff of responsibility (Cnamts)</t>
  </si>
  <si>
    <t xml:space="preserve">Cemka 2011, Whitehead 2011, TR </t>
  </si>
  <si>
    <t>Cemka 2011, Whitehead 2011, TR, NGAP</t>
  </si>
  <si>
    <t xml:space="preserve">Whitehead 2011, TNB </t>
  </si>
  <si>
    <t>Whitehead 2011 (ENC)</t>
  </si>
  <si>
    <t>Cemka 2011, Cnamts 2017, Whitehead 2011 (ENC)</t>
  </si>
  <si>
    <t>Cemka 2011, Whitehead 2011 (ENC)</t>
  </si>
  <si>
    <t>Unit costs (HMI perspective)</t>
  </si>
  <si>
    <t>All-payers perspective</t>
  </si>
  <si>
    <t>HMI perspective</t>
  </si>
  <si>
    <t>HMI</t>
  </si>
  <si>
    <t>Health Mandatory Insurance</t>
  </si>
  <si>
    <t>Reimbursement Rate</t>
  </si>
  <si>
    <t>Cemka 2011, Whitehead 2011, LPPR 2019, Urgo (TLC-NOSF)</t>
  </si>
  <si>
    <t xml:space="preserve">LPPR 2019 </t>
  </si>
  <si>
    <t xml:space="preserve">Whitehead 2011, LPPR 2019 </t>
  </si>
  <si>
    <t>LPPR 2019: French national reimbursement list for devices (Liste des Produits et Prestations Remboursables)</t>
  </si>
  <si>
    <t xml:space="preserve">Comparison of the resources used by different references </t>
  </si>
  <si>
    <r>
      <t>Whitehead 2011</t>
    </r>
    <r>
      <rPr>
        <sz val="10"/>
        <color rgb="FFFF0000"/>
        <rFont val="Courier New"/>
        <family val="3"/>
      </rPr>
      <t xml:space="preserve"> </t>
    </r>
  </si>
  <si>
    <t>Whitehead 2011 data were adapted by experts</t>
  </si>
  <si>
    <t>source : Flack et al.2008</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7">
    <numFmt numFmtId="7" formatCode="#,##0.00\ &quot;€&quot;;\-#,##0.00\ &quot;€&quot;"/>
    <numFmt numFmtId="8" formatCode="#,##0.00\ &quot;€&quot;;[Red]\-#,##0.00\ &quot;€&quot;"/>
    <numFmt numFmtId="44" formatCode="_-* #,##0.00\ &quot;€&quot;_-;\-* #,##0.00\ &quot;€&quot;_-;_-* &quot;-&quot;??\ &quot;€&quot;_-;_-@_-"/>
    <numFmt numFmtId="164" formatCode="0.000"/>
    <numFmt numFmtId="165" formatCode="0.0"/>
    <numFmt numFmtId="166" formatCode="0.0000"/>
    <numFmt numFmtId="167" formatCode="0.0%"/>
    <numFmt numFmtId="168" formatCode="#,##0.00\ &quot;€&quot;"/>
    <numFmt numFmtId="169" formatCode="_-* #,##0.00\ _€_-;\-* #,##0.00\ _€_-;_-* &quot;-&quot;??\ _€_-;_-@_-"/>
    <numFmt numFmtId="170" formatCode="_-* #,##0.0\ _€_-;\-* #,##0.0\ _€_-;_-* &quot;-&quot;??\ _€_-;_-@_-"/>
    <numFmt numFmtId="171" formatCode="0.00000"/>
    <numFmt numFmtId="172" formatCode="0.000000"/>
    <numFmt numFmtId="173" formatCode="_-* #,##0.00&quot;₴&quot;_-;\-* #,##0.00&quot;₴&quot;_-;_-* &quot;-&quot;??&quot;₴&quot;_-;_-@_-"/>
    <numFmt numFmtId="174" formatCode="_-* #,##0.00\ [$€-40C]_-;\-* #,##0.00\ [$€-40C]_-;_-* &quot;-&quot;??\ [$€-40C]_-;_-@_-"/>
    <numFmt numFmtId="175" formatCode="_-* #,##0\ _€_-;\-* #,##0\ _€_-;_-* &quot;-&quot;??\ _€_-;_-@_-"/>
    <numFmt numFmtId="176" formatCode="[$€-2]\ #,##0;[Red]\-[$€-2]\ #,##0"/>
    <numFmt numFmtId="177" formatCode="_-* #,##0.00_₴_-;\-* #,##0.00_₴_-;_-* &quot;-&quot;??_₴_-;_-@_-"/>
  </numFmts>
  <fonts count="43" x14ac:knownFonts="1">
    <font>
      <sz val="11"/>
      <color theme="1"/>
      <name val="Calibri"/>
      <family val="2"/>
      <charset val="204"/>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b/>
      <sz val="11"/>
      <color theme="1"/>
      <name val="Calibri"/>
      <family val="2"/>
      <scheme val="minor"/>
    </font>
    <font>
      <b/>
      <u/>
      <sz val="10"/>
      <name val="Arial"/>
      <family val="2"/>
    </font>
    <font>
      <sz val="10"/>
      <name val="Arial"/>
      <family val="2"/>
    </font>
    <font>
      <b/>
      <u/>
      <sz val="11"/>
      <color theme="1"/>
      <name val="Calibri"/>
      <family val="2"/>
      <scheme val="minor"/>
    </font>
    <font>
      <b/>
      <sz val="10"/>
      <name val="Arial"/>
      <family val="2"/>
    </font>
    <font>
      <b/>
      <i/>
      <sz val="10"/>
      <name val="Arial"/>
      <family val="2"/>
    </font>
    <font>
      <sz val="10"/>
      <color rgb="FFFF0000"/>
      <name val="Arial"/>
      <family val="2"/>
    </font>
    <font>
      <b/>
      <sz val="10"/>
      <color rgb="FFFF0000"/>
      <name val="Arial"/>
      <family val="2"/>
    </font>
    <font>
      <sz val="8"/>
      <name val="Arial"/>
      <family val="2"/>
    </font>
    <font>
      <sz val="8"/>
      <color theme="1"/>
      <name val="Arial"/>
      <family val="2"/>
    </font>
    <font>
      <sz val="8"/>
      <color rgb="FFFF0000"/>
      <name val="Arial"/>
      <family val="2"/>
    </font>
    <font>
      <sz val="10"/>
      <color indexed="10"/>
      <name val="Arial"/>
      <family val="2"/>
    </font>
    <font>
      <sz val="9"/>
      <name val="Arial"/>
      <family val="2"/>
    </font>
    <font>
      <b/>
      <i/>
      <u/>
      <sz val="10"/>
      <name val="Arial"/>
      <family val="2"/>
    </font>
    <font>
      <sz val="11"/>
      <name val="Calibri"/>
      <family val="2"/>
      <scheme val="minor"/>
    </font>
    <font>
      <sz val="11"/>
      <color theme="1"/>
      <name val="Calibri"/>
      <family val="2"/>
      <charset val="204"/>
      <scheme val="minor"/>
    </font>
    <font>
      <b/>
      <i/>
      <sz val="10"/>
      <color rgb="FFFF0000"/>
      <name val="Arial"/>
      <family val="2"/>
    </font>
    <font>
      <i/>
      <sz val="10"/>
      <name val="Arial"/>
      <family val="2"/>
    </font>
    <font>
      <sz val="9"/>
      <color theme="1"/>
      <name val="Calibri"/>
      <family val="2"/>
      <scheme val="minor"/>
    </font>
    <font>
      <sz val="12"/>
      <name val="Arial"/>
      <family val="2"/>
    </font>
    <font>
      <sz val="10"/>
      <color rgb="FF002060"/>
      <name val="Arial"/>
      <family val="2"/>
    </font>
    <font>
      <b/>
      <i/>
      <sz val="10"/>
      <color rgb="FF002060"/>
      <name val="Arial"/>
      <family val="2"/>
    </font>
    <font>
      <b/>
      <sz val="10"/>
      <color theme="0"/>
      <name val="Arial"/>
      <family val="2"/>
    </font>
    <font>
      <sz val="10"/>
      <color theme="0"/>
      <name val="Arial"/>
      <family val="2"/>
    </font>
    <font>
      <sz val="9"/>
      <color theme="0"/>
      <name val="Arial"/>
      <family val="2"/>
    </font>
    <font>
      <b/>
      <sz val="9"/>
      <color theme="0"/>
      <name val="Arial"/>
      <family val="2"/>
    </font>
    <font>
      <sz val="9"/>
      <color theme="0"/>
      <name val="Calibri"/>
      <family val="2"/>
      <scheme val="minor"/>
    </font>
    <font>
      <sz val="9"/>
      <color rgb="FF002060"/>
      <name val="Arial"/>
      <family val="2"/>
    </font>
    <font>
      <sz val="9"/>
      <color rgb="FF002060"/>
      <name val="Calibri"/>
      <family val="2"/>
      <scheme val="minor"/>
    </font>
    <font>
      <sz val="9"/>
      <color rgb="FF0070C0"/>
      <name val="Calibri"/>
      <family val="2"/>
      <charset val="204"/>
      <scheme val="minor"/>
    </font>
    <font>
      <sz val="11"/>
      <color rgb="FF0070C0"/>
      <name val="Calibri"/>
      <family val="2"/>
      <charset val="204"/>
      <scheme val="minor"/>
    </font>
    <font>
      <sz val="11"/>
      <name val="Calibri"/>
      <family val="2"/>
      <charset val="204"/>
      <scheme val="minor"/>
    </font>
    <font>
      <sz val="9"/>
      <color theme="1"/>
      <name val="Calibri"/>
      <family val="2"/>
      <charset val="204"/>
      <scheme val="minor"/>
    </font>
    <font>
      <i/>
      <sz val="11"/>
      <color theme="1"/>
      <name val="Calibri"/>
      <family val="2"/>
      <scheme val="minor"/>
    </font>
    <font>
      <sz val="10"/>
      <color theme="1"/>
      <name val="Courier New"/>
      <family val="2"/>
    </font>
    <font>
      <b/>
      <i/>
      <sz val="11"/>
      <color theme="1"/>
      <name val="Calibri"/>
      <family val="2"/>
      <scheme val="minor"/>
    </font>
    <font>
      <sz val="10"/>
      <color rgb="FFFF0000"/>
      <name val="Courier New"/>
      <family val="3"/>
    </font>
  </fonts>
  <fills count="20">
    <fill>
      <patternFill patternType="none"/>
    </fill>
    <fill>
      <patternFill patternType="gray125"/>
    </fill>
    <fill>
      <patternFill patternType="solid">
        <fgColor theme="4" tint="0.79998168889431442"/>
        <bgColor indexed="64"/>
      </patternFill>
    </fill>
    <fill>
      <patternFill patternType="solid">
        <fgColor rgb="FF00FFFF"/>
        <bgColor indexed="64"/>
      </patternFill>
    </fill>
    <fill>
      <patternFill patternType="solid">
        <fgColor theme="3" tint="0.79998168889431442"/>
        <bgColor indexed="64"/>
      </patternFill>
    </fill>
    <fill>
      <patternFill patternType="solid">
        <fgColor rgb="FF66FFFF"/>
        <bgColor indexed="64"/>
      </patternFill>
    </fill>
    <fill>
      <patternFill patternType="solid">
        <fgColor rgb="FFFFFF00"/>
        <bgColor indexed="64"/>
      </patternFill>
    </fill>
    <fill>
      <patternFill patternType="solid">
        <fgColor theme="5" tint="0.59999389629810485"/>
        <bgColor indexed="64"/>
      </patternFill>
    </fill>
    <fill>
      <patternFill patternType="solid">
        <fgColor theme="4" tint="0.59999389629810485"/>
        <bgColor indexed="64"/>
      </patternFill>
    </fill>
    <fill>
      <patternFill patternType="solid">
        <fgColor rgb="FFFF0000"/>
        <bgColor indexed="64"/>
      </patternFill>
    </fill>
    <fill>
      <patternFill patternType="solid">
        <fgColor rgb="FF92D050"/>
        <bgColor indexed="64"/>
      </patternFill>
    </fill>
    <fill>
      <patternFill patternType="solid">
        <fgColor theme="8" tint="0.79998168889431442"/>
        <bgColor indexed="64"/>
      </patternFill>
    </fill>
    <fill>
      <patternFill patternType="solid">
        <fgColor theme="9" tint="0.79998168889431442"/>
        <bgColor indexed="64"/>
      </patternFill>
    </fill>
    <fill>
      <patternFill patternType="solid">
        <fgColor theme="6" tint="0.79998168889431442"/>
        <bgColor indexed="64"/>
      </patternFill>
    </fill>
    <fill>
      <patternFill patternType="solid">
        <fgColor theme="0" tint="-0.34998626667073579"/>
        <bgColor indexed="64"/>
      </patternFill>
    </fill>
    <fill>
      <patternFill patternType="solid">
        <fgColor rgb="FFFFC000"/>
        <bgColor indexed="64"/>
      </patternFill>
    </fill>
    <fill>
      <patternFill patternType="solid">
        <fgColor theme="3" tint="0.59999389629810485"/>
        <bgColor indexed="64"/>
      </patternFill>
    </fill>
    <fill>
      <patternFill patternType="solid">
        <fgColor theme="9" tint="-0.249977111117893"/>
        <bgColor indexed="64"/>
      </patternFill>
    </fill>
    <fill>
      <patternFill patternType="solid">
        <fgColor theme="0"/>
        <bgColor indexed="64"/>
      </patternFill>
    </fill>
    <fill>
      <patternFill patternType="solid">
        <fgColor theme="7" tint="0.79998168889431442"/>
        <bgColor indexed="64"/>
      </patternFill>
    </fill>
  </fills>
  <borders count="35">
    <border>
      <left/>
      <right/>
      <top/>
      <bottom/>
      <diagonal/>
    </border>
    <border>
      <left/>
      <right/>
      <top/>
      <bottom style="thin">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thin">
        <color indexed="64"/>
      </left>
      <right style="thin">
        <color indexed="64"/>
      </right>
      <top style="thin">
        <color indexed="64"/>
      </top>
      <bottom style="thin">
        <color indexed="64"/>
      </bottom>
      <diagonal/>
    </border>
    <border>
      <left/>
      <right/>
      <top style="thin">
        <color indexed="64"/>
      </top>
      <bottom/>
      <diagonal/>
    </border>
    <border>
      <left style="medium">
        <color theme="0"/>
      </left>
      <right/>
      <top style="medium">
        <color theme="0"/>
      </top>
      <bottom/>
      <diagonal/>
    </border>
    <border>
      <left style="medium">
        <color theme="0"/>
      </left>
      <right/>
      <top/>
      <bottom/>
      <diagonal/>
    </border>
    <border>
      <left style="thin">
        <color indexed="64"/>
      </left>
      <right/>
      <top style="thin">
        <color indexed="64"/>
      </top>
      <bottom style="thin">
        <color indexed="64"/>
      </bottom>
      <diagonal/>
    </border>
    <border>
      <left/>
      <right/>
      <top/>
      <bottom style="medium">
        <color indexed="64"/>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style="medium">
        <color indexed="64"/>
      </right>
      <top/>
      <bottom style="medium">
        <color indexed="64"/>
      </bottom>
      <diagonal/>
    </border>
    <border>
      <left style="thin">
        <color indexed="64"/>
      </left>
      <right/>
      <top style="medium">
        <color indexed="64"/>
      </top>
      <bottom style="thin">
        <color indexed="64"/>
      </bottom>
      <diagonal/>
    </border>
    <border>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right style="thin">
        <color indexed="64"/>
      </right>
      <top/>
      <bottom/>
      <diagonal/>
    </border>
    <border>
      <left style="thin">
        <color indexed="64"/>
      </left>
      <right style="thin">
        <color indexed="64"/>
      </right>
      <top/>
      <bottom style="thin">
        <color indexed="64"/>
      </bottom>
      <diagonal/>
    </border>
    <border>
      <left style="thin">
        <color indexed="64"/>
      </left>
      <right/>
      <top style="thin">
        <color indexed="64"/>
      </top>
      <bottom/>
      <diagonal/>
    </border>
    <border>
      <left/>
      <right style="thin">
        <color indexed="64"/>
      </right>
      <top style="thin">
        <color indexed="64"/>
      </top>
      <bottom/>
      <diagonal/>
    </border>
    <border>
      <left style="thin">
        <color indexed="64"/>
      </left>
      <right/>
      <top/>
      <bottom style="thin">
        <color indexed="64"/>
      </bottom>
      <diagonal/>
    </border>
    <border>
      <left/>
      <right style="thin">
        <color indexed="64"/>
      </right>
      <top/>
      <bottom style="thin">
        <color indexed="64"/>
      </bottom>
      <diagonal/>
    </border>
    <border>
      <left style="thin">
        <color indexed="64"/>
      </left>
      <right/>
      <top style="medium">
        <color indexed="64"/>
      </top>
      <bottom/>
      <diagonal/>
    </border>
    <border>
      <left style="thin">
        <color indexed="64"/>
      </left>
      <right style="thin">
        <color indexed="64"/>
      </right>
      <top style="medium">
        <color indexed="64"/>
      </top>
      <bottom/>
      <diagonal/>
    </border>
    <border>
      <left style="thin">
        <color indexed="64"/>
      </left>
      <right/>
      <top/>
      <bottom/>
      <diagonal/>
    </border>
    <border>
      <left style="thin">
        <color indexed="64"/>
      </left>
      <right style="thin">
        <color indexed="64"/>
      </right>
      <top/>
      <bottom style="medium">
        <color indexed="64"/>
      </bottom>
      <diagonal/>
    </border>
    <border>
      <left/>
      <right style="thin">
        <color indexed="64"/>
      </right>
      <top style="medium">
        <color indexed="64"/>
      </top>
      <bottom/>
      <diagonal/>
    </border>
    <border>
      <left style="thin">
        <color indexed="64"/>
      </left>
      <right style="thin">
        <color indexed="64"/>
      </right>
      <top/>
      <bottom/>
      <diagonal/>
    </border>
  </borders>
  <cellStyleXfs count="11">
    <xf numFmtId="0" fontId="0" fillId="0" borderId="0"/>
    <xf numFmtId="169" fontId="21" fillId="0" borderId="0" applyFont="0" applyFill="0" applyBorder="0" applyAlignment="0" applyProtection="0"/>
    <xf numFmtId="173" fontId="21" fillId="0" borderId="0" applyFont="0" applyFill="0" applyBorder="0" applyAlignment="0" applyProtection="0"/>
    <xf numFmtId="9" fontId="21" fillId="0" borderId="0" applyFont="0" applyFill="0" applyBorder="0" applyAlignment="0" applyProtection="0"/>
    <xf numFmtId="0" fontId="5" fillId="0" borderId="0"/>
    <xf numFmtId="0" fontId="5" fillId="0" borderId="0"/>
    <xf numFmtId="9" fontId="5" fillId="0" borderId="0" applyFont="0" applyFill="0" applyBorder="0" applyAlignment="0" applyProtection="0"/>
    <xf numFmtId="44" fontId="4" fillId="0" borderId="0" applyFont="0" applyFill="0" applyBorder="0" applyAlignment="0" applyProtection="0"/>
    <xf numFmtId="169" fontId="4" fillId="0" borderId="0" applyFont="0" applyFill="0" applyBorder="0" applyAlignment="0" applyProtection="0"/>
    <xf numFmtId="0" fontId="21" fillId="0" borderId="0"/>
    <xf numFmtId="0" fontId="40" fillId="0" borderId="0"/>
  </cellStyleXfs>
  <cellXfs count="371">
    <xf numFmtId="0" fontId="0" fillId="0" borderId="0" xfId="0"/>
    <xf numFmtId="0" fontId="7" fillId="0" borderId="0" xfId="4" applyFont="1"/>
    <xf numFmtId="0" fontId="8" fillId="0" borderId="0" xfId="4" applyFont="1" applyAlignment="1">
      <alignment horizontal="center"/>
    </xf>
    <xf numFmtId="0" fontId="5" fillId="0" borderId="0" xfId="4"/>
    <xf numFmtId="0" fontId="8" fillId="0" borderId="0" xfId="4" applyFont="1"/>
    <xf numFmtId="0" fontId="7" fillId="2" borderId="0" xfId="4" applyFont="1" applyFill="1"/>
    <xf numFmtId="0" fontId="8" fillId="2" borderId="0" xfId="4" applyFont="1" applyFill="1" applyAlignment="1">
      <alignment horizontal="center"/>
    </xf>
    <xf numFmtId="0" fontId="9" fillId="0" borderId="0" xfId="4" applyFont="1"/>
    <xf numFmtId="1" fontId="5" fillId="0" borderId="0" xfId="4" applyNumberFormat="1" applyAlignment="1">
      <alignment horizontal="center"/>
    </xf>
    <xf numFmtId="0" fontId="10" fillId="0" borderId="0" xfId="4" applyFont="1"/>
    <xf numFmtId="0" fontId="11" fillId="2" borderId="0" xfId="4" applyFont="1" applyFill="1"/>
    <xf numFmtId="0" fontId="5" fillId="2" borderId="0" xfId="4" applyFill="1"/>
    <xf numFmtId="0" fontId="11" fillId="0" borderId="1" xfId="4" applyFont="1" applyBorder="1" applyAlignment="1">
      <alignment horizontal="left"/>
    </xf>
    <xf numFmtId="0" fontId="10" fillId="2" borderId="1" xfId="4" applyFont="1" applyFill="1" applyBorder="1"/>
    <xf numFmtId="0" fontId="8" fillId="0" borderId="1" xfId="4" applyFont="1" applyBorder="1"/>
    <xf numFmtId="0" fontId="10" fillId="0" borderId="1" xfId="4" applyFont="1" applyBorder="1" applyAlignment="1">
      <alignment horizontal="right"/>
    </xf>
    <xf numFmtId="0" fontId="10" fillId="0" borderId="0" xfId="4" applyFont="1" applyAlignment="1">
      <alignment horizontal="right"/>
    </xf>
    <xf numFmtId="0" fontId="10" fillId="0" borderId="1" xfId="4" applyFont="1" applyBorder="1" applyAlignment="1">
      <alignment horizontal="center"/>
    </xf>
    <xf numFmtId="0" fontId="12" fillId="0" borderId="0" xfId="4" applyFont="1" applyAlignment="1">
      <alignment horizontal="center"/>
    </xf>
    <xf numFmtId="164" fontId="12" fillId="0" borderId="0" xfId="4" applyNumberFormat="1" applyFont="1" applyAlignment="1">
      <alignment horizontal="center"/>
    </xf>
    <xf numFmtId="0" fontId="10" fillId="0" borderId="0" xfId="4" applyFont="1" applyAlignment="1">
      <alignment horizontal="center"/>
    </xf>
    <xf numFmtId="0" fontId="13" fillId="0" borderId="0" xfId="4" applyFont="1" applyAlignment="1">
      <alignment horizontal="center"/>
    </xf>
    <xf numFmtId="164" fontId="13" fillId="0" borderId="0" xfId="4" applyNumberFormat="1" applyFont="1" applyAlignment="1">
      <alignment horizontal="center"/>
    </xf>
    <xf numFmtId="0" fontId="10" fillId="0" borderId="2" xfId="4" applyFont="1" applyBorder="1" applyAlignment="1">
      <alignment horizontal="center"/>
    </xf>
    <xf numFmtId="0" fontId="10" fillId="2" borderId="3" xfId="4" applyFont="1" applyFill="1" applyBorder="1" applyAlignment="1">
      <alignment horizontal="center"/>
    </xf>
    <xf numFmtId="164" fontId="10" fillId="0" borderId="4" xfId="4" applyNumberFormat="1" applyFont="1" applyBorder="1" applyAlignment="1">
      <alignment horizontal="center"/>
    </xf>
    <xf numFmtId="164" fontId="14" fillId="0" borderId="0" xfId="4" applyNumberFormat="1" applyFont="1" applyAlignment="1">
      <alignment horizontal="center"/>
    </xf>
    <xf numFmtId="0" fontId="10" fillId="2" borderId="2" xfId="4" applyFont="1" applyFill="1" applyBorder="1" applyAlignment="1">
      <alignment horizontal="center"/>
    </xf>
    <xf numFmtId="0" fontId="15" fillId="0" borderId="0" xfId="4" applyFont="1"/>
    <xf numFmtId="0" fontId="16" fillId="0" borderId="0" xfId="4" applyFont="1" applyAlignment="1">
      <alignment horizontal="center"/>
    </xf>
    <xf numFmtId="0" fontId="8" fillId="0" borderId="1" xfId="4" applyFont="1" applyBorder="1" applyAlignment="1">
      <alignment horizontal="center"/>
    </xf>
    <xf numFmtId="0" fontId="12" fillId="0" borderId="0" xfId="4" applyFont="1"/>
    <xf numFmtId="164" fontId="8" fillId="0" borderId="0" xfId="4" applyNumberFormat="1" applyFont="1"/>
    <xf numFmtId="165" fontId="8" fillId="0" borderId="0" xfId="4" applyNumberFormat="1" applyFont="1"/>
    <xf numFmtId="2" fontId="8" fillId="3" borderId="5" xfId="4" applyNumberFormat="1" applyFont="1" applyFill="1" applyBorder="1" applyAlignment="1">
      <alignment horizontal="center"/>
    </xf>
    <xf numFmtId="0" fontId="17" fillId="0" borderId="0" xfId="4" applyFont="1" applyAlignment="1">
      <alignment horizontal="center"/>
    </xf>
    <xf numFmtId="164" fontId="18" fillId="0" borderId="0" xfId="4" applyNumberFormat="1" applyFont="1"/>
    <xf numFmtId="0" fontId="10" fillId="0" borderId="1" xfId="4" applyFont="1" applyBorder="1"/>
    <xf numFmtId="2" fontId="17" fillId="0" borderId="1" xfId="4" applyNumberFormat="1" applyFont="1" applyBorder="1" applyAlignment="1">
      <alignment horizontal="center"/>
    </xf>
    <xf numFmtId="2" fontId="19" fillId="2" borderId="0" xfId="4" applyNumberFormat="1" applyFont="1" applyFill="1"/>
    <xf numFmtId="0" fontId="11" fillId="0" borderId="1" xfId="4" applyFont="1" applyBorder="1"/>
    <xf numFmtId="0" fontId="10" fillId="4" borderId="0" xfId="4" applyFont="1" applyFill="1" applyAlignment="1">
      <alignment horizontal="left"/>
    </xf>
    <xf numFmtId="0" fontId="12" fillId="0" borderId="1" xfId="4" applyFont="1" applyBorder="1"/>
    <xf numFmtId="0" fontId="8" fillId="0" borderId="0" xfId="4" applyFont="1" applyAlignment="1">
      <alignment horizontal="left"/>
    </xf>
    <xf numFmtId="0" fontId="8" fillId="0" borderId="0" xfId="4" applyFont="1" applyAlignment="1">
      <alignment horizontal="right"/>
    </xf>
    <xf numFmtId="0" fontId="12" fillId="0" borderId="1" xfId="4" applyFont="1" applyBorder="1" applyAlignment="1">
      <alignment horizontal="right"/>
    </xf>
    <xf numFmtId="0" fontId="10" fillId="4" borderId="0" xfId="4" applyFont="1" applyFill="1"/>
    <xf numFmtId="164" fontId="8" fillId="3" borderId="0" xfId="4" applyNumberFormat="1" applyFont="1" applyFill="1" applyAlignment="1">
      <alignment horizontal="center"/>
    </xf>
    <xf numFmtId="164" fontId="8" fillId="3" borderId="1" xfId="4" applyNumberFormat="1" applyFont="1" applyFill="1" applyBorder="1" applyAlignment="1">
      <alignment horizontal="center"/>
    </xf>
    <xf numFmtId="0" fontId="19" fillId="2" borderId="0" xfId="4" applyFont="1" applyFill="1"/>
    <xf numFmtId="0" fontId="11" fillId="0" borderId="0" xfId="4" applyFont="1"/>
    <xf numFmtId="164" fontId="8" fillId="5" borderId="0" xfId="4" applyNumberFormat="1" applyFont="1" applyFill="1" applyAlignment="1">
      <alignment horizontal="center"/>
    </xf>
    <xf numFmtId="164" fontId="12" fillId="0" borderId="6" xfId="4" applyNumberFormat="1" applyFont="1" applyBorder="1"/>
    <xf numFmtId="164" fontId="8" fillId="5" borderId="1" xfId="4" applyNumberFormat="1" applyFont="1" applyFill="1" applyBorder="1" applyAlignment="1">
      <alignment horizontal="center"/>
    </xf>
    <xf numFmtId="164" fontId="12" fillId="0" borderId="1" xfId="4" applyNumberFormat="1" applyFont="1" applyBorder="1"/>
    <xf numFmtId="164" fontId="12" fillId="0" borderId="0" xfId="4" applyNumberFormat="1" applyFont="1"/>
    <xf numFmtId="0" fontId="13" fillId="0" borderId="0" xfId="4" applyFont="1"/>
    <xf numFmtId="0" fontId="22" fillId="0" borderId="0" xfId="4" applyFont="1" applyAlignment="1">
      <alignment horizontal="left"/>
    </xf>
    <xf numFmtId="0" fontId="23" fillId="0" borderId="0" xfId="4" applyFont="1"/>
    <xf numFmtId="164" fontId="8" fillId="2" borderId="5" xfId="4" applyNumberFormat="1" applyFont="1" applyFill="1" applyBorder="1" applyAlignment="1">
      <alignment horizontal="center"/>
    </xf>
    <xf numFmtId="0" fontId="11" fillId="0" borderId="0" xfId="4" applyFont="1" applyAlignment="1">
      <alignment horizontal="left"/>
    </xf>
    <xf numFmtId="166" fontId="8" fillId="0" borderId="0" xfId="4" applyNumberFormat="1" applyFont="1" applyAlignment="1">
      <alignment horizontal="center"/>
    </xf>
    <xf numFmtId="166" fontId="8" fillId="2" borderId="5" xfId="4" applyNumberFormat="1" applyFont="1" applyFill="1" applyBorder="1" applyAlignment="1">
      <alignment horizontal="center"/>
    </xf>
    <xf numFmtId="0" fontId="24" fillId="0" borderId="0" xfId="4" applyFont="1"/>
    <xf numFmtId="166" fontId="14" fillId="0" borderId="0" xfId="4" applyNumberFormat="1" applyFont="1" applyAlignment="1">
      <alignment horizontal="center"/>
    </xf>
    <xf numFmtId="167" fontId="8" fillId="0" borderId="0" xfId="6" applyNumberFormat="1" applyFont="1" applyAlignment="1">
      <alignment horizontal="center"/>
    </xf>
    <xf numFmtId="10" fontId="5" fillId="0" borderId="0" xfId="4" applyNumberFormat="1"/>
    <xf numFmtId="0" fontId="7" fillId="6" borderId="0" xfId="4" applyFont="1" applyFill="1"/>
    <xf numFmtId="167" fontId="8" fillId="6" borderId="0" xfId="6" applyNumberFormat="1" applyFont="1" applyFill="1" applyAlignment="1">
      <alignment horizontal="center"/>
    </xf>
    <xf numFmtId="0" fontId="8" fillId="6" borderId="0" xfId="4" applyFont="1" applyFill="1" applyAlignment="1">
      <alignment horizontal="center"/>
    </xf>
    <xf numFmtId="0" fontId="8" fillId="6" borderId="0" xfId="4" applyFont="1" applyFill="1"/>
    <xf numFmtId="0" fontId="5" fillId="6" borderId="0" xfId="4" applyFill="1"/>
    <xf numFmtId="0" fontId="10" fillId="6" borderId="0" xfId="4" applyFont="1" applyFill="1" applyAlignment="1">
      <alignment horizontal="center"/>
    </xf>
    <xf numFmtId="9" fontId="8" fillId="6" borderId="0" xfId="6" applyFont="1" applyFill="1" applyAlignment="1">
      <alignment horizontal="center"/>
    </xf>
    <xf numFmtId="0" fontId="11" fillId="6" borderId="0" xfId="4" applyFont="1" applyFill="1"/>
    <xf numFmtId="7" fontId="8" fillId="6" borderId="5" xfId="7" applyNumberFormat="1" applyFont="1" applyFill="1" applyBorder="1" applyAlignment="1">
      <alignment horizontal="right"/>
    </xf>
    <xf numFmtId="167" fontId="8" fillId="6" borderId="5" xfId="6" applyNumberFormat="1" applyFont="1" applyFill="1" applyBorder="1" applyAlignment="1">
      <alignment horizontal="right"/>
    </xf>
    <xf numFmtId="44" fontId="8" fillId="6" borderId="0" xfId="7" applyFont="1" applyFill="1" applyBorder="1" applyAlignment="1">
      <alignment horizontal="right"/>
    </xf>
    <xf numFmtId="9" fontId="8" fillId="6" borderId="0" xfId="6" applyFont="1" applyFill="1" applyBorder="1" applyAlignment="1">
      <alignment horizontal="right"/>
    </xf>
    <xf numFmtId="168" fontId="8" fillId="6" borderId="0" xfId="4" applyNumberFormat="1" applyFont="1" applyFill="1" applyAlignment="1">
      <alignment horizontal="right"/>
    </xf>
    <xf numFmtId="9" fontId="12" fillId="6" borderId="0" xfId="6" applyFont="1" applyFill="1" applyAlignment="1">
      <alignment horizontal="right"/>
    </xf>
    <xf numFmtId="165" fontId="8" fillId="6" borderId="5" xfId="6" applyNumberFormat="1" applyFont="1" applyFill="1" applyBorder="1" applyAlignment="1">
      <alignment horizontal="right"/>
    </xf>
    <xf numFmtId="165" fontId="8" fillId="6" borderId="0" xfId="4" applyNumberFormat="1" applyFont="1" applyFill="1" applyAlignment="1">
      <alignment horizontal="right"/>
    </xf>
    <xf numFmtId="2" fontId="8" fillId="6" borderId="0" xfId="6" applyNumberFormat="1" applyFont="1" applyFill="1" applyBorder="1" applyAlignment="1">
      <alignment horizontal="right"/>
    </xf>
    <xf numFmtId="2" fontId="8" fillId="6" borderId="0" xfId="4" applyNumberFormat="1" applyFont="1" applyFill="1" applyAlignment="1">
      <alignment horizontal="right"/>
    </xf>
    <xf numFmtId="44" fontId="11" fillId="6" borderId="0" xfId="7" applyFont="1" applyFill="1" applyBorder="1" applyAlignment="1">
      <alignment horizontal="right"/>
    </xf>
    <xf numFmtId="9" fontId="22" fillId="6" borderId="0" xfId="6" applyFont="1" applyFill="1" applyAlignment="1">
      <alignment horizontal="right"/>
    </xf>
    <xf numFmtId="165" fontId="8" fillId="6" borderId="0" xfId="6" applyNumberFormat="1" applyFont="1" applyFill="1" applyAlignment="1">
      <alignment horizontal="center"/>
    </xf>
    <xf numFmtId="44" fontId="8" fillId="6" borderId="0" xfId="7" applyFont="1" applyFill="1" applyBorder="1" applyAlignment="1">
      <alignment horizontal="center"/>
    </xf>
    <xf numFmtId="0" fontId="12" fillId="6" borderId="0" xfId="4" applyFont="1" applyFill="1" applyAlignment="1">
      <alignment horizontal="center"/>
    </xf>
    <xf numFmtId="0" fontId="12" fillId="6" borderId="0" xfId="4" applyFont="1" applyFill="1"/>
    <xf numFmtId="0" fontId="7" fillId="6" borderId="7" xfId="4" applyFont="1" applyFill="1" applyBorder="1"/>
    <xf numFmtId="0" fontId="18" fillId="6" borderId="0" xfId="4" applyFont="1" applyFill="1" applyAlignment="1">
      <alignment horizontal="left"/>
    </xf>
    <xf numFmtId="9" fontId="18" fillId="6" borderId="0" xfId="4" applyNumberFormat="1" applyFont="1" applyFill="1"/>
    <xf numFmtId="0" fontId="18" fillId="6" borderId="0" xfId="4" applyFont="1" applyFill="1"/>
    <xf numFmtId="0" fontId="8" fillId="6" borderId="8" xfId="4" applyFont="1" applyFill="1" applyBorder="1"/>
    <xf numFmtId="165" fontId="8" fillId="6" borderId="0" xfId="6" applyNumberFormat="1" applyFont="1" applyFill="1" applyBorder="1" applyAlignment="1">
      <alignment horizontal="right"/>
    </xf>
    <xf numFmtId="0" fontId="11" fillId="6" borderId="8" xfId="4" applyFont="1" applyFill="1" applyBorder="1"/>
    <xf numFmtId="9" fontId="11" fillId="6" borderId="0" xfId="6" applyFont="1" applyFill="1" applyBorder="1" applyAlignment="1">
      <alignment horizontal="right"/>
    </xf>
    <xf numFmtId="165" fontId="8" fillId="6" borderId="0" xfId="6" applyNumberFormat="1" applyFont="1" applyFill="1" applyBorder="1" applyAlignment="1">
      <alignment horizontal="center"/>
    </xf>
    <xf numFmtId="9" fontId="8" fillId="6" borderId="0" xfId="6" applyFont="1" applyFill="1" applyBorder="1" applyAlignment="1">
      <alignment horizontal="center"/>
    </xf>
    <xf numFmtId="0" fontId="10" fillId="6" borderId="8" xfId="4" applyFont="1" applyFill="1" applyBorder="1"/>
    <xf numFmtId="165" fontId="8" fillId="6" borderId="5" xfId="6" applyNumberFormat="1" applyFont="1" applyFill="1" applyBorder="1" applyAlignment="1">
      <alignment horizontal="center"/>
    </xf>
    <xf numFmtId="170" fontId="8" fillId="6" borderId="0" xfId="8" applyNumberFormat="1" applyFont="1" applyFill="1" applyBorder="1" applyAlignment="1">
      <alignment horizontal="center"/>
    </xf>
    <xf numFmtId="165" fontId="8" fillId="6" borderId="0" xfId="4" applyNumberFormat="1" applyFont="1" applyFill="1" applyAlignment="1">
      <alignment horizontal="center"/>
    </xf>
    <xf numFmtId="168" fontId="8" fillId="6" borderId="0" xfId="6" applyNumberFormat="1" applyFont="1" applyFill="1" applyBorder="1" applyAlignment="1">
      <alignment horizontal="center"/>
    </xf>
    <xf numFmtId="165" fontId="25" fillId="6" borderId="0" xfId="4" applyNumberFormat="1" applyFont="1" applyFill="1" applyAlignment="1">
      <alignment horizontal="center"/>
    </xf>
    <xf numFmtId="165" fontId="10" fillId="6" borderId="0" xfId="6" applyNumberFormat="1" applyFont="1" applyFill="1" applyBorder="1" applyAlignment="1">
      <alignment horizontal="center"/>
    </xf>
    <xf numFmtId="0" fontId="10" fillId="6" borderId="0" xfId="4" applyFont="1" applyFill="1"/>
    <xf numFmtId="165" fontId="10" fillId="6" borderId="0" xfId="4" applyNumberFormat="1" applyFont="1" applyFill="1" applyAlignment="1">
      <alignment horizontal="center"/>
    </xf>
    <xf numFmtId="7" fontId="8" fillId="6" borderId="5" xfId="7" applyNumberFormat="1" applyFont="1" applyFill="1" applyBorder="1"/>
    <xf numFmtId="167" fontId="8" fillId="6" borderId="5" xfId="6" applyNumberFormat="1" applyFont="1" applyFill="1" applyBorder="1" applyAlignment="1">
      <alignment horizontal="center"/>
    </xf>
    <xf numFmtId="168" fontId="8" fillId="6" borderId="0" xfId="4" applyNumberFormat="1" applyFont="1" applyFill="1" applyAlignment="1">
      <alignment horizontal="center"/>
    </xf>
    <xf numFmtId="0" fontId="10" fillId="6" borderId="8" xfId="4" applyFont="1" applyFill="1" applyBorder="1" applyAlignment="1">
      <alignment horizontal="right"/>
    </xf>
    <xf numFmtId="44" fontId="10" fillId="6" borderId="0" xfId="7" applyFont="1" applyFill="1" applyBorder="1" applyAlignment="1">
      <alignment horizontal="center"/>
    </xf>
    <xf numFmtId="44" fontId="8" fillId="6" borderId="0" xfId="7" applyFont="1" applyFill="1" applyBorder="1"/>
    <xf numFmtId="44" fontId="8" fillId="6" borderId="9" xfId="7" applyFont="1" applyFill="1" applyBorder="1" applyAlignment="1">
      <alignment horizontal="center"/>
    </xf>
    <xf numFmtId="167" fontId="10" fillId="6" borderId="0" xfId="6" applyNumberFormat="1" applyFont="1" applyFill="1" applyBorder="1" applyAlignment="1">
      <alignment horizontal="center"/>
    </xf>
    <xf numFmtId="165" fontId="11" fillId="6" borderId="0" xfId="6" applyNumberFormat="1" applyFont="1" applyFill="1" applyBorder="1" applyAlignment="1">
      <alignment horizontal="center"/>
    </xf>
    <xf numFmtId="9" fontId="11" fillId="6" borderId="0" xfId="6" applyFont="1" applyFill="1" applyBorder="1" applyAlignment="1">
      <alignment horizontal="center"/>
    </xf>
    <xf numFmtId="44" fontId="11" fillId="6" borderId="0" xfId="7" applyFont="1" applyFill="1" applyBorder="1" applyAlignment="1">
      <alignment horizontal="center"/>
    </xf>
    <xf numFmtId="44" fontId="11" fillId="6" borderId="0" xfId="7" applyFont="1" applyFill="1" applyBorder="1"/>
    <xf numFmtId="0" fontId="11" fillId="6" borderId="0" xfId="4" applyFont="1" applyFill="1" applyAlignment="1">
      <alignment horizontal="center"/>
    </xf>
    <xf numFmtId="165" fontId="5" fillId="6" borderId="0" xfId="4" applyNumberFormat="1" applyFill="1"/>
    <xf numFmtId="9" fontId="5" fillId="6" borderId="0" xfId="4" applyNumberFormat="1" applyFill="1"/>
    <xf numFmtId="44" fontId="5" fillId="6" borderId="0" xfId="4" applyNumberFormat="1" applyFill="1"/>
    <xf numFmtId="165" fontId="11" fillId="6" borderId="0" xfId="6" applyNumberFormat="1" applyFont="1" applyFill="1" applyAlignment="1">
      <alignment horizontal="center"/>
    </xf>
    <xf numFmtId="9" fontId="11" fillId="6" borderId="0" xfId="6" applyFont="1" applyFill="1" applyAlignment="1">
      <alignment horizontal="center"/>
    </xf>
    <xf numFmtId="44" fontId="11" fillId="6" borderId="0" xfId="7" applyFont="1" applyFill="1" applyAlignment="1">
      <alignment horizontal="center"/>
    </xf>
    <xf numFmtId="44" fontId="11" fillId="6" borderId="0" xfId="7" applyFont="1" applyFill="1"/>
    <xf numFmtId="165" fontId="23" fillId="6" borderId="0" xfId="6" applyNumberFormat="1" applyFont="1" applyFill="1" applyAlignment="1">
      <alignment horizontal="center"/>
    </xf>
    <xf numFmtId="0" fontId="24" fillId="6" borderId="0" xfId="4" applyFont="1" applyFill="1"/>
    <xf numFmtId="44" fontId="8" fillId="6" borderId="0" xfId="7" applyFont="1" applyFill="1" applyAlignment="1">
      <alignment horizontal="center"/>
    </xf>
    <xf numFmtId="44" fontId="26" fillId="6" borderId="0" xfId="7" applyFont="1" applyFill="1" applyAlignment="1">
      <alignment horizontal="right"/>
    </xf>
    <xf numFmtId="167" fontId="26" fillId="6" borderId="0" xfId="6" applyNumberFormat="1" applyFont="1" applyFill="1" applyAlignment="1">
      <alignment horizontal="right"/>
    </xf>
    <xf numFmtId="168" fontId="26" fillId="6" borderId="0" xfId="6" applyNumberFormat="1" applyFont="1" applyFill="1" applyAlignment="1">
      <alignment horizontal="right"/>
    </xf>
    <xf numFmtId="165" fontId="8" fillId="6" borderId="0" xfId="6" applyNumberFormat="1" applyFont="1" applyFill="1" applyAlignment="1">
      <alignment horizontal="right"/>
    </xf>
    <xf numFmtId="165" fontId="10" fillId="6" borderId="0" xfId="6" applyNumberFormat="1" applyFont="1" applyFill="1" applyAlignment="1">
      <alignment horizontal="right"/>
    </xf>
    <xf numFmtId="44" fontId="23" fillId="6" borderId="6" xfId="7" applyFont="1" applyFill="1" applyBorder="1" applyAlignment="1">
      <alignment horizontal="center"/>
    </xf>
    <xf numFmtId="44" fontId="8" fillId="6" borderId="6" xfId="7" applyFont="1" applyFill="1" applyBorder="1"/>
    <xf numFmtId="168" fontId="27" fillId="6" borderId="6" xfId="6" applyNumberFormat="1" applyFont="1" applyFill="1" applyBorder="1" applyAlignment="1">
      <alignment horizontal="right"/>
    </xf>
    <xf numFmtId="44" fontId="22" fillId="6" borderId="0" xfId="7" applyFont="1" applyFill="1" applyAlignment="1">
      <alignment horizontal="right"/>
    </xf>
    <xf numFmtId="44" fontId="8" fillId="6" borderId="0" xfId="7" applyFont="1" applyFill="1"/>
    <xf numFmtId="44" fontId="8" fillId="6" borderId="0" xfId="7" applyFont="1" applyFill="1" applyAlignment="1">
      <alignment horizontal="right"/>
    </xf>
    <xf numFmtId="1" fontId="8" fillId="6" borderId="0" xfId="6" applyNumberFormat="1" applyFont="1" applyFill="1" applyAlignment="1">
      <alignment horizontal="center"/>
    </xf>
    <xf numFmtId="1" fontId="8" fillId="6" borderId="0" xfId="4" applyNumberFormat="1" applyFont="1" applyFill="1" applyAlignment="1">
      <alignment horizontal="center"/>
    </xf>
    <xf numFmtId="1" fontId="8" fillId="6" borderId="0" xfId="4" applyNumberFormat="1" applyFont="1" applyFill="1"/>
    <xf numFmtId="169" fontId="26" fillId="6" borderId="0" xfId="8" applyFont="1" applyFill="1" applyAlignment="1">
      <alignment horizontal="right"/>
    </xf>
    <xf numFmtId="44" fontId="27" fillId="6" borderId="6" xfId="7" applyFont="1" applyFill="1" applyBorder="1" applyAlignment="1">
      <alignment horizontal="center"/>
    </xf>
    <xf numFmtId="0" fontId="28" fillId="0" borderId="0" xfId="4" applyFont="1"/>
    <xf numFmtId="0" fontId="29" fillId="0" borderId="0" xfId="4" applyFont="1"/>
    <xf numFmtId="0" fontId="29" fillId="0" borderId="0" xfId="4" applyFont="1" applyAlignment="1">
      <alignment horizontal="center"/>
    </xf>
    <xf numFmtId="0" fontId="30" fillId="0" borderId="0" xfId="4" applyFont="1" applyAlignment="1">
      <alignment wrapText="1"/>
    </xf>
    <xf numFmtId="0" fontId="31" fillId="0" borderId="0" xfId="4" applyFont="1" applyAlignment="1">
      <alignment wrapText="1"/>
    </xf>
    <xf numFmtId="0" fontId="32" fillId="0" borderId="0" xfId="4" applyFont="1" applyAlignment="1">
      <alignment wrapText="1"/>
    </xf>
    <xf numFmtId="0" fontId="30" fillId="0" borderId="0" xfId="4" applyFont="1" applyAlignment="1">
      <alignment horizontal="left" wrapText="1"/>
    </xf>
    <xf numFmtId="0" fontId="33" fillId="0" borderId="0" xfId="4" applyFont="1" applyAlignment="1">
      <alignment wrapText="1"/>
    </xf>
    <xf numFmtId="0" fontId="34" fillId="0" borderId="0" xfId="4" applyFont="1" applyAlignment="1">
      <alignment wrapText="1"/>
    </xf>
    <xf numFmtId="0" fontId="5" fillId="0" borderId="0" xfId="4" applyAlignment="1">
      <alignment wrapText="1"/>
    </xf>
    <xf numFmtId="0" fontId="24" fillId="0" borderId="0" xfId="4" applyFont="1" applyAlignment="1">
      <alignment wrapText="1"/>
    </xf>
    <xf numFmtId="2" fontId="29" fillId="0" borderId="0" xfId="4" applyNumberFormat="1" applyFont="1" applyAlignment="1">
      <alignment horizontal="center"/>
    </xf>
    <xf numFmtId="2" fontId="29" fillId="0" borderId="0" xfId="4" applyNumberFormat="1" applyFont="1"/>
    <xf numFmtId="0" fontId="29" fillId="0" borderId="0" xfId="4" applyFont="1" applyAlignment="1">
      <alignment horizontal="right"/>
    </xf>
    <xf numFmtId="0" fontId="10" fillId="0" borderId="0" xfId="0" applyFont="1"/>
    <xf numFmtId="0" fontId="8" fillId="0" borderId="0" xfId="0" applyFont="1"/>
    <xf numFmtId="0" fontId="0" fillId="8" borderId="11" xfId="0" applyFill="1" applyBorder="1"/>
    <xf numFmtId="0" fontId="0" fillId="0" borderId="12" xfId="0" applyBorder="1"/>
    <xf numFmtId="0" fontId="0" fillId="0" borderId="13" xfId="0" applyBorder="1"/>
    <xf numFmtId="0" fontId="35" fillId="0" borderId="0" xfId="0" applyFont="1"/>
    <xf numFmtId="2" fontId="0" fillId="2" borderId="0" xfId="0" applyNumberFormat="1" applyFill="1"/>
    <xf numFmtId="0" fontId="0" fillId="0" borderId="14" xfId="0" applyBorder="1"/>
    <xf numFmtId="0" fontId="0" fillId="0" borderId="15" xfId="0" applyBorder="1"/>
    <xf numFmtId="0" fontId="36" fillId="0" borderId="0" xfId="0" applyFont="1"/>
    <xf numFmtId="164" fontId="0" fillId="0" borderId="14" xfId="0" applyNumberFormat="1" applyBorder="1"/>
    <xf numFmtId="164" fontId="35" fillId="0" borderId="0" xfId="0" applyNumberFormat="1" applyFont="1"/>
    <xf numFmtId="0" fontId="0" fillId="8" borderId="14" xfId="0" applyFill="1" applyBorder="1"/>
    <xf numFmtId="0" fontId="0" fillId="0" borderId="0" xfId="0" quotePrefix="1"/>
    <xf numFmtId="0" fontId="0" fillId="0" borderId="16" xfId="0" applyBorder="1"/>
    <xf numFmtId="0" fontId="0" fillId="0" borderId="10" xfId="0" applyBorder="1"/>
    <xf numFmtId="0" fontId="38" fillId="0" borderId="0" xfId="0" applyFont="1"/>
    <xf numFmtId="0" fontId="35" fillId="10" borderId="0" xfId="9" applyFont="1" applyFill="1"/>
    <xf numFmtId="0" fontId="38" fillId="0" borderId="0" xfId="9" applyFont="1"/>
    <xf numFmtId="0" fontId="39" fillId="0" borderId="0" xfId="0" applyFont="1"/>
    <xf numFmtId="0" fontId="10" fillId="0" borderId="0" xfId="0" applyFont="1" applyAlignment="1">
      <alignment horizontal="center"/>
    </xf>
    <xf numFmtId="166" fontId="10" fillId="0" borderId="0" xfId="0" applyNumberFormat="1" applyFont="1" applyAlignment="1">
      <alignment horizontal="center"/>
    </xf>
    <xf numFmtId="166" fontId="10" fillId="0" borderId="0" xfId="0" applyNumberFormat="1" applyFont="1"/>
    <xf numFmtId="166" fontId="0" fillId="0" borderId="0" xfId="0" applyNumberFormat="1"/>
    <xf numFmtId="171" fontId="0" fillId="0" borderId="0" xfId="0" applyNumberFormat="1"/>
    <xf numFmtId="171" fontId="10" fillId="0" borderId="0" xfId="0" applyNumberFormat="1" applyFont="1" applyAlignment="1">
      <alignment horizontal="center"/>
    </xf>
    <xf numFmtId="49" fontId="0" fillId="0" borderId="0" xfId="0" applyNumberFormat="1" applyAlignment="1">
      <alignment horizontal="center"/>
    </xf>
    <xf numFmtId="166" fontId="0" fillId="4" borderId="0" xfId="0" applyNumberFormat="1" applyFill="1" applyAlignment="1">
      <alignment horizontal="center"/>
    </xf>
    <xf numFmtId="166" fontId="0" fillId="0" borderId="0" xfId="0" applyNumberFormat="1" applyAlignment="1">
      <alignment horizontal="center"/>
    </xf>
    <xf numFmtId="165" fontId="0" fillId="0" borderId="0" xfId="0" applyNumberFormat="1" applyAlignment="1">
      <alignment horizontal="center"/>
    </xf>
    <xf numFmtId="171" fontId="0" fillId="0" borderId="0" xfId="0" applyNumberFormat="1" applyAlignment="1">
      <alignment horizontal="center"/>
    </xf>
    <xf numFmtId="0" fontId="0" fillId="0" borderId="0" xfId="0" applyAlignment="1">
      <alignment horizontal="center"/>
    </xf>
    <xf numFmtId="172" fontId="0" fillId="0" borderId="0" xfId="0" applyNumberFormat="1"/>
    <xf numFmtId="10" fontId="0" fillId="5" borderId="0" xfId="3" applyNumberFormat="1" applyFont="1" applyFill="1"/>
    <xf numFmtId="10" fontId="0" fillId="0" borderId="0" xfId="0" applyNumberFormat="1"/>
    <xf numFmtId="49" fontId="0" fillId="11" borderId="0" xfId="0" applyNumberFormat="1" applyFill="1" applyAlignment="1">
      <alignment horizontal="center"/>
    </xf>
    <xf numFmtId="166" fontId="0" fillId="11" borderId="0" xfId="0" applyNumberFormat="1" applyFill="1" applyAlignment="1">
      <alignment horizontal="center"/>
    </xf>
    <xf numFmtId="165" fontId="0" fillId="11" borderId="0" xfId="0" applyNumberFormat="1" applyFill="1" applyAlignment="1">
      <alignment horizontal="center"/>
    </xf>
    <xf numFmtId="2" fontId="0" fillId="0" borderId="0" xfId="0" applyNumberFormat="1"/>
    <xf numFmtId="0" fontId="6" fillId="10" borderId="0" xfId="10" applyFont="1" applyFill="1" applyAlignment="1">
      <alignment wrapText="1"/>
    </xf>
    <xf numFmtId="0" fontId="40" fillId="0" borderId="0" xfId="10"/>
    <xf numFmtId="0" fontId="40" fillId="10" borderId="0" xfId="10" applyFill="1"/>
    <xf numFmtId="0" fontId="40" fillId="0" borderId="5" xfId="10" applyBorder="1" applyAlignment="1">
      <alignment wrapText="1"/>
    </xf>
    <xf numFmtId="0" fontId="40" fillId="0" borderId="5" xfId="10" applyBorder="1" applyAlignment="1">
      <alignment horizontal="center"/>
    </xf>
    <xf numFmtId="0" fontId="40" fillId="0" borderId="5" xfId="10" applyBorder="1" applyAlignment="1">
      <alignment horizontal="right"/>
    </xf>
    <xf numFmtId="165" fontId="40" fillId="0" borderId="5" xfId="10" applyNumberFormat="1" applyBorder="1" applyAlignment="1">
      <alignment horizontal="right"/>
    </xf>
    <xf numFmtId="0" fontId="40" fillId="10" borderId="5" xfId="10" applyFill="1" applyBorder="1" applyAlignment="1">
      <alignment wrapText="1"/>
    </xf>
    <xf numFmtId="165" fontId="40" fillId="10" borderId="5" xfId="10" applyNumberFormat="1" applyFill="1" applyBorder="1" applyAlignment="1">
      <alignment horizontal="right"/>
    </xf>
    <xf numFmtId="0" fontId="40" fillId="0" borderId="0" xfId="10" applyAlignment="1">
      <alignment wrapText="1"/>
    </xf>
    <xf numFmtId="0" fontId="40" fillId="10" borderId="5" xfId="10" applyFill="1" applyBorder="1" applyAlignment="1">
      <alignment horizontal="right"/>
    </xf>
    <xf numFmtId="0" fontId="40" fillId="13" borderId="5" xfId="10" applyFill="1" applyBorder="1" applyAlignment="1">
      <alignment wrapText="1"/>
    </xf>
    <xf numFmtId="0" fontId="41" fillId="0" borderId="5" xfId="0" applyFont="1" applyBorder="1" applyAlignment="1">
      <alignment wrapText="1"/>
    </xf>
    <xf numFmtId="0" fontId="21" fillId="0" borderId="0" xfId="9"/>
    <xf numFmtId="0" fontId="39" fillId="0" borderId="0" xfId="9" applyFont="1"/>
    <xf numFmtId="0" fontId="0" fillId="0" borderId="23" xfId="0" applyBorder="1" applyAlignment="1">
      <alignment horizontal="right"/>
    </xf>
    <xf numFmtId="0" fontId="0" fillId="0" borderId="0" xfId="0" applyAlignment="1">
      <alignment wrapText="1"/>
    </xf>
    <xf numFmtId="176" fontId="21" fillId="10" borderId="11" xfId="9" applyNumberFormat="1" applyFill="1" applyBorder="1" applyAlignment="1">
      <alignment horizontal="center" wrapText="1"/>
    </xf>
    <xf numFmtId="0" fontId="21" fillId="10" borderId="13" xfId="9" applyFill="1" applyBorder="1" applyAlignment="1">
      <alignment horizontal="center" wrapText="1"/>
    </xf>
    <xf numFmtId="0" fontId="21" fillId="15" borderId="0" xfId="9" applyFill="1"/>
    <xf numFmtId="165" fontId="37" fillId="0" borderId="5" xfId="9" applyNumberFormat="1" applyFont="1" applyBorder="1" applyAlignment="1">
      <alignment horizontal="right"/>
    </xf>
    <xf numFmtId="165" fontId="37" fillId="10" borderId="5" xfId="9" applyNumberFormat="1" applyFont="1" applyFill="1" applyBorder="1" applyAlignment="1">
      <alignment horizontal="right"/>
    </xf>
    <xf numFmtId="0" fontId="0" fillId="14" borderId="5" xfId="0" applyFill="1" applyBorder="1" applyAlignment="1">
      <alignment horizontal="right"/>
    </xf>
    <xf numFmtId="0" fontId="0" fillId="0" borderId="5" xfId="0" applyBorder="1" applyAlignment="1">
      <alignment wrapText="1"/>
    </xf>
    <xf numFmtId="177" fontId="0" fillId="0" borderId="0" xfId="0" applyNumberFormat="1"/>
    <xf numFmtId="0" fontId="21" fillId="17" borderId="0" xfId="9" applyFill="1"/>
    <xf numFmtId="174" fontId="0" fillId="2" borderId="5" xfId="2" applyNumberFormat="1" applyFont="1" applyFill="1" applyBorder="1" applyAlignment="1">
      <alignment wrapText="1"/>
    </xf>
    <xf numFmtId="174" fontId="0" fillId="10" borderId="5" xfId="2" applyNumberFormat="1" applyFont="1" applyFill="1" applyBorder="1" applyAlignment="1">
      <alignment wrapText="1"/>
    </xf>
    <xf numFmtId="0" fontId="21" fillId="9" borderId="0" xfId="9" applyFill="1"/>
    <xf numFmtId="174" fontId="0" fillId="10" borderId="5" xfId="7" applyNumberFormat="1" applyFont="1" applyFill="1" applyBorder="1" applyAlignment="1">
      <alignment wrapText="1"/>
    </xf>
    <xf numFmtId="174" fontId="0" fillId="2" borderId="5" xfId="0" applyNumberFormat="1" applyFill="1" applyBorder="1" applyAlignment="1">
      <alignment wrapText="1"/>
    </xf>
    <xf numFmtId="174" fontId="0" fillId="10" borderId="5" xfId="0" applyNumberFormat="1" applyFill="1" applyBorder="1" applyAlignment="1">
      <alignment wrapText="1"/>
    </xf>
    <xf numFmtId="1" fontId="21" fillId="15" borderId="0" xfId="9" applyNumberFormat="1" applyFill="1"/>
    <xf numFmtId="165" fontId="20" fillId="0" borderId="5" xfId="9" applyNumberFormat="1" applyFont="1" applyBorder="1" applyAlignment="1">
      <alignment horizontal="right"/>
    </xf>
    <xf numFmtId="0" fontId="21" fillId="0" borderId="5" xfId="9" applyBorder="1" applyAlignment="1">
      <alignment horizontal="right"/>
    </xf>
    <xf numFmtId="0" fontId="37" fillId="0" borderId="5" xfId="0" applyFont="1" applyBorder="1" applyAlignment="1">
      <alignment horizontal="left" wrapText="1"/>
    </xf>
    <xf numFmtId="44" fontId="37" fillId="2" borderId="5" xfId="2" applyNumberFormat="1" applyFont="1" applyFill="1" applyBorder="1" applyAlignment="1">
      <alignment wrapText="1"/>
    </xf>
    <xf numFmtId="44" fontId="37" fillId="10" borderId="5" xfId="2" applyNumberFormat="1" applyFont="1" applyFill="1" applyBorder="1" applyAlignment="1">
      <alignment wrapText="1"/>
    </xf>
    <xf numFmtId="0" fontId="21" fillId="10" borderId="0" xfId="9" applyFill="1"/>
    <xf numFmtId="0" fontId="40" fillId="0" borderId="0" xfId="10" applyBorder="1"/>
    <xf numFmtId="175" fontId="40" fillId="0" borderId="0" xfId="1" applyNumberFormat="1" applyFont="1" applyBorder="1"/>
    <xf numFmtId="0" fontId="40" fillId="0" borderId="0" xfId="10" applyBorder="1" applyAlignment="1">
      <alignment horizontal="right"/>
    </xf>
    <xf numFmtId="9" fontId="40" fillId="0" borderId="0" xfId="10" applyNumberFormat="1" applyBorder="1"/>
    <xf numFmtId="10" fontId="40" fillId="0" borderId="0" xfId="10" applyNumberFormat="1" applyBorder="1"/>
    <xf numFmtId="9" fontId="40" fillId="0" borderId="0" xfId="3" applyFont="1" applyBorder="1"/>
    <xf numFmtId="10" fontId="40" fillId="0" borderId="0" xfId="3" applyNumberFormat="1" applyFont="1" applyBorder="1"/>
    <xf numFmtId="169" fontId="40" fillId="0" borderId="0" xfId="1" applyFont="1" applyBorder="1"/>
    <xf numFmtId="0" fontId="0" fillId="0" borderId="0" xfId="0" applyBorder="1"/>
    <xf numFmtId="0" fontId="6" fillId="0" borderId="0" xfId="0" applyFont="1" applyBorder="1" applyAlignment="1">
      <alignment vertical="top" wrapText="1"/>
    </xf>
    <xf numFmtId="8" fontId="6" fillId="0" borderId="0" xfId="0" applyNumberFormat="1" applyFont="1" applyBorder="1" applyAlignment="1">
      <alignment vertical="top" wrapText="1"/>
    </xf>
    <xf numFmtId="0" fontId="4" fillId="0" borderId="0" xfId="0" applyFont="1" applyBorder="1" applyAlignment="1">
      <alignment vertical="top" wrapText="1"/>
    </xf>
    <xf numFmtId="8" fontId="4" fillId="0" borderId="0" xfId="0" applyNumberFormat="1" applyFont="1" applyBorder="1" applyAlignment="1">
      <alignment vertical="top" wrapText="1"/>
    </xf>
    <xf numFmtId="8" fontId="0" fillId="0" borderId="0" xfId="0" applyNumberFormat="1" applyBorder="1"/>
    <xf numFmtId="167" fontId="0" fillId="0" borderId="0" xfId="0" applyNumberFormat="1"/>
    <xf numFmtId="0" fontId="5" fillId="0" borderId="0" xfId="5" applyBorder="1"/>
    <xf numFmtId="164" fontId="20" fillId="0" borderId="0" xfId="5" applyNumberFormat="1" applyFont="1" applyBorder="1" applyAlignment="1">
      <alignment horizontal="center"/>
    </xf>
    <xf numFmtId="0" fontId="5" fillId="0" borderId="0" xfId="4" applyBorder="1"/>
    <xf numFmtId="0" fontId="6" fillId="18" borderId="22" xfId="9" applyFont="1" applyFill="1" applyBorder="1" applyAlignment="1">
      <alignment wrapText="1"/>
    </xf>
    <xf numFmtId="0" fontId="6" fillId="18" borderId="22" xfId="0" applyFont="1" applyFill="1" applyBorder="1" applyAlignment="1">
      <alignment wrapText="1"/>
    </xf>
    <xf numFmtId="0" fontId="6" fillId="0" borderId="20" xfId="0" applyFont="1" applyBorder="1" applyAlignment="1">
      <alignment wrapText="1"/>
    </xf>
    <xf numFmtId="44" fontId="0" fillId="2" borderId="24" xfId="2" applyNumberFormat="1" applyFont="1" applyFill="1" applyBorder="1" applyAlignment="1">
      <alignment wrapText="1"/>
    </xf>
    <xf numFmtId="44" fontId="0" fillId="10" borderId="24" xfId="2" applyNumberFormat="1" applyFont="1" applyFill="1" applyBorder="1" applyAlignment="1">
      <alignment wrapText="1"/>
    </xf>
    <xf numFmtId="174" fontId="0" fillId="10" borderId="24" xfId="0" applyNumberFormat="1" applyFill="1" applyBorder="1" applyAlignment="1">
      <alignment wrapText="1"/>
    </xf>
    <xf numFmtId="165" fontId="37" fillId="18" borderId="23" xfId="9" applyNumberFormat="1" applyFont="1" applyFill="1" applyBorder="1" applyAlignment="1">
      <alignment horizontal="right"/>
    </xf>
    <xf numFmtId="0" fontId="0" fillId="18" borderId="25" xfId="0" applyFill="1" applyBorder="1"/>
    <xf numFmtId="0" fontId="0" fillId="18" borderId="26" xfId="0" applyFill="1" applyBorder="1"/>
    <xf numFmtId="0" fontId="0" fillId="18" borderId="27" xfId="0" applyFill="1" applyBorder="1"/>
    <xf numFmtId="0" fontId="0" fillId="18" borderId="28" xfId="0" applyFill="1" applyBorder="1"/>
    <xf numFmtId="0" fontId="0" fillId="14" borderId="22" xfId="0" applyFill="1" applyBorder="1" applyAlignment="1">
      <alignment horizontal="right"/>
    </xf>
    <xf numFmtId="0" fontId="6" fillId="0" borderId="0" xfId="0" applyFont="1" applyBorder="1" applyAlignment="1">
      <alignment wrapText="1"/>
    </xf>
    <xf numFmtId="0" fontId="6" fillId="0" borderId="0" xfId="0" applyFont="1" applyBorder="1" applyAlignment="1">
      <alignment horizontal="left" wrapText="1"/>
    </xf>
    <xf numFmtId="0" fontId="6" fillId="0" borderId="0" xfId="0" applyFont="1" applyBorder="1" applyAlignment="1"/>
    <xf numFmtId="0" fontId="21" fillId="0" borderId="0" xfId="9" applyBorder="1"/>
    <xf numFmtId="0" fontId="0" fillId="0" borderId="0" xfId="0" applyFill="1" applyBorder="1"/>
    <xf numFmtId="0" fontId="39" fillId="0" borderId="0" xfId="0" applyFont="1" applyAlignment="1">
      <alignment horizontal="left"/>
    </xf>
    <xf numFmtId="0" fontId="4" fillId="0" borderId="0" xfId="5" applyFont="1" applyFill="1"/>
    <xf numFmtId="0" fontId="5" fillId="0" borderId="0" xfId="5" applyFill="1"/>
    <xf numFmtId="0" fontId="20" fillId="0" borderId="0" xfId="5" applyFont="1" applyFill="1"/>
    <xf numFmtId="10" fontId="0" fillId="0" borderId="0" xfId="6" applyNumberFormat="1" applyFont="1" applyFill="1"/>
    <xf numFmtId="164" fontId="0" fillId="0" borderId="0" xfId="0" applyNumberFormat="1" applyFill="1"/>
    <xf numFmtId="164" fontId="21" fillId="10" borderId="0" xfId="9" applyNumberFormat="1" applyFill="1" applyBorder="1"/>
    <xf numFmtId="164" fontId="0" fillId="0" borderId="0" xfId="0" applyNumberFormat="1" applyBorder="1"/>
    <xf numFmtId="0" fontId="36" fillId="0" borderId="0" xfId="0" applyFont="1" applyFill="1"/>
    <xf numFmtId="0" fontId="40" fillId="13" borderId="22" xfId="10" applyFill="1" applyBorder="1" applyAlignment="1">
      <alignment wrapText="1"/>
    </xf>
    <xf numFmtId="0" fontId="40" fillId="0" borderId="22" xfId="10" applyBorder="1" applyAlignment="1">
      <alignment horizontal="right"/>
    </xf>
    <xf numFmtId="165" fontId="40" fillId="0" borderId="22" xfId="10" applyNumberFormat="1" applyBorder="1" applyAlignment="1">
      <alignment horizontal="right"/>
    </xf>
    <xf numFmtId="0" fontId="40" fillId="0" borderId="24" xfId="10" applyBorder="1" applyAlignment="1">
      <alignment wrapText="1"/>
    </xf>
    <xf numFmtId="0" fontId="40" fillId="0" borderId="24" xfId="10" applyBorder="1" applyAlignment="1">
      <alignment horizontal="center"/>
    </xf>
    <xf numFmtId="165" fontId="40" fillId="0" borderId="0" xfId="10" applyNumberFormat="1" applyBorder="1" applyAlignment="1">
      <alignment horizontal="right"/>
    </xf>
    <xf numFmtId="0" fontId="40" fillId="0" borderId="0" xfId="10" applyFill="1" applyBorder="1" applyAlignment="1">
      <alignment wrapText="1"/>
    </xf>
    <xf numFmtId="0" fontId="40" fillId="0" borderId="0" xfId="10" applyFill="1" applyBorder="1" applyAlignment="1">
      <alignment horizontal="right"/>
    </xf>
    <xf numFmtId="165" fontId="40" fillId="0" borderId="0" xfId="10" applyNumberFormat="1" applyFill="1" applyBorder="1" applyAlignment="1">
      <alignment horizontal="right"/>
    </xf>
    <xf numFmtId="0" fontId="40" fillId="0" borderId="0" xfId="10" applyFill="1" applyBorder="1"/>
    <xf numFmtId="165" fontId="37" fillId="0" borderId="5" xfId="9" applyNumberFormat="1" applyFont="1" applyFill="1" applyBorder="1" applyAlignment="1">
      <alignment horizontal="right"/>
    </xf>
    <xf numFmtId="0" fontId="21" fillId="16" borderId="0" xfId="9" applyFill="1" applyAlignment="1">
      <alignment vertical="center"/>
    </xf>
    <xf numFmtId="0" fontId="21" fillId="0" borderId="0" xfId="9" applyFill="1"/>
    <xf numFmtId="0" fontId="0" fillId="10" borderId="25" xfId="0" applyFill="1" applyBorder="1"/>
    <xf numFmtId="0" fontId="0" fillId="10" borderId="6" xfId="0" applyFill="1" applyBorder="1"/>
    <xf numFmtId="0" fontId="0" fillId="10" borderId="26" xfId="0" applyFill="1" applyBorder="1"/>
    <xf numFmtId="0" fontId="41" fillId="0" borderId="29" xfId="0" applyFont="1" applyBorder="1" applyAlignment="1">
      <alignment wrapText="1"/>
    </xf>
    <xf numFmtId="0" fontId="0" fillId="0" borderId="30" xfId="0" applyBorder="1"/>
    <xf numFmtId="0" fontId="6" fillId="0" borderId="24" xfId="9" applyFont="1" applyBorder="1" applyAlignment="1">
      <alignment wrapText="1"/>
    </xf>
    <xf numFmtId="0" fontId="0" fillId="0" borderId="31" xfId="0" applyBorder="1" applyAlignment="1">
      <alignment wrapText="1"/>
    </xf>
    <xf numFmtId="0" fontId="0" fillId="0" borderId="23" xfId="0" applyBorder="1"/>
    <xf numFmtId="0" fontId="6" fillId="7" borderId="32" xfId="0" applyFont="1" applyFill="1" applyBorder="1" applyAlignment="1">
      <alignment wrapText="1"/>
    </xf>
    <xf numFmtId="0" fontId="0" fillId="0" borderId="5" xfId="0" applyBorder="1" applyAlignment="1"/>
    <xf numFmtId="0" fontId="0" fillId="0" borderId="0" xfId="0" applyBorder="1" applyAlignment="1">
      <alignment wrapText="1"/>
    </xf>
    <xf numFmtId="0" fontId="0" fillId="0" borderId="5" xfId="0" applyBorder="1"/>
    <xf numFmtId="0" fontId="0" fillId="0" borderId="31" xfId="0" applyBorder="1" applyAlignment="1">
      <alignment horizontal="right" wrapText="1"/>
    </xf>
    <xf numFmtId="0" fontId="21" fillId="0" borderId="0" xfId="9" applyBorder="1" applyAlignment="1">
      <alignment wrapText="1"/>
    </xf>
    <xf numFmtId="2" fontId="21" fillId="0" borderId="0" xfId="9" applyNumberFormat="1" applyBorder="1" applyAlignment="1">
      <alignment wrapText="1"/>
    </xf>
    <xf numFmtId="0" fontId="0" fillId="0" borderId="31" xfId="0" applyBorder="1"/>
    <xf numFmtId="0" fontId="0" fillId="18" borderId="31" xfId="0" applyFill="1" applyBorder="1" applyAlignment="1">
      <alignment wrapText="1"/>
    </xf>
    <xf numFmtId="0" fontId="0" fillId="18" borderId="0" xfId="0" applyFill="1" applyBorder="1" applyAlignment="1">
      <alignment wrapText="1"/>
    </xf>
    <xf numFmtId="0" fontId="0" fillId="18" borderId="23" xfId="0" applyFill="1" applyBorder="1"/>
    <xf numFmtId="0" fontId="0" fillId="0" borderId="25" xfId="0" applyBorder="1"/>
    <xf numFmtId="0" fontId="0" fillId="0" borderId="26" xfId="0" applyBorder="1"/>
    <xf numFmtId="0" fontId="41" fillId="0" borderId="29" xfId="0" applyFont="1" applyBorder="1" applyAlignment="1">
      <alignment horizontal="left" wrapText="1"/>
    </xf>
    <xf numFmtId="0" fontId="6" fillId="14" borderId="33" xfId="0" applyFont="1" applyFill="1" applyBorder="1" applyAlignment="1">
      <alignment horizontal="center"/>
    </xf>
    <xf numFmtId="0" fontId="0" fillId="0" borderId="34" xfId="0" applyBorder="1" applyAlignment="1">
      <alignment wrapText="1"/>
    </xf>
    <xf numFmtId="0" fontId="0" fillId="14" borderId="21" xfId="0" applyFill="1" applyBorder="1" applyAlignment="1">
      <alignment horizontal="center"/>
    </xf>
    <xf numFmtId="0" fontId="0" fillId="0" borderId="0" xfId="0" applyBorder="1" applyAlignment="1">
      <alignment horizontal="right" wrapText="1"/>
    </xf>
    <xf numFmtId="0" fontId="0" fillId="0" borderId="0" xfId="0" applyBorder="1" applyAlignment="1">
      <alignment horizontal="right"/>
    </xf>
    <xf numFmtId="0" fontId="0" fillId="14" borderId="23" xfId="0" applyFill="1" applyBorder="1" applyAlignment="1">
      <alignment horizontal="right"/>
    </xf>
    <xf numFmtId="0" fontId="0" fillId="0" borderId="24" xfId="0" applyBorder="1" applyAlignment="1">
      <alignment wrapText="1"/>
    </xf>
    <xf numFmtId="0" fontId="0" fillId="18" borderId="34" xfId="0" applyFill="1" applyBorder="1" applyAlignment="1">
      <alignment wrapText="1"/>
    </xf>
    <xf numFmtId="165" fontId="37" fillId="18" borderId="0" xfId="9" applyNumberFormat="1" applyFont="1" applyFill="1" applyBorder="1" applyAlignment="1">
      <alignment horizontal="right"/>
    </xf>
    <xf numFmtId="0" fontId="0" fillId="0" borderId="5" xfId="0" applyFill="1" applyBorder="1" applyAlignment="1">
      <alignment wrapText="1"/>
    </xf>
    <xf numFmtId="0" fontId="0" fillId="18" borderId="31" xfId="0" applyFill="1" applyBorder="1"/>
    <xf numFmtId="0" fontId="0" fillId="18" borderId="0" xfId="0" applyFill="1" applyBorder="1"/>
    <xf numFmtId="0" fontId="3" fillId="0" borderId="24" xfId="0" applyFont="1" applyFill="1" applyBorder="1" applyAlignment="1">
      <alignment wrapText="1"/>
    </xf>
    <xf numFmtId="0" fontId="2" fillId="0" borderId="24" xfId="0" applyFont="1" applyFill="1" applyBorder="1" applyAlignment="1">
      <alignment wrapText="1"/>
    </xf>
    <xf numFmtId="0" fontId="2" fillId="0" borderId="5" xfId="0" applyFont="1" applyBorder="1" applyAlignment="1">
      <alignment wrapText="1"/>
    </xf>
    <xf numFmtId="0" fontId="1" fillId="0" borderId="0" xfId="0" applyFont="1" applyBorder="1" applyAlignment="1">
      <alignment wrapText="1"/>
    </xf>
    <xf numFmtId="0" fontId="1" fillId="0" borderId="0" xfId="0" applyFont="1" applyBorder="1" applyAlignment="1">
      <alignment horizontal="left" wrapText="1"/>
    </xf>
    <xf numFmtId="0" fontId="1" fillId="0" borderId="0" xfId="0" applyFont="1" applyBorder="1" applyAlignment="1"/>
    <xf numFmtId="0" fontId="1" fillId="0" borderId="0" xfId="9" applyFont="1" applyBorder="1"/>
    <xf numFmtId="0" fontId="1" fillId="0" borderId="0" xfId="9" applyFont="1"/>
    <xf numFmtId="0" fontId="1" fillId="0" borderId="0" xfId="0" applyFont="1"/>
    <xf numFmtId="0" fontId="21" fillId="0" borderId="25" xfId="9" applyBorder="1"/>
    <xf numFmtId="0" fontId="21" fillId="0" borderId="26" xfId="9" applyBorder="1"/>
    <xf numFmtId="0" fontId="21" fillId="0" borderId="23" xfId="9" applyBorder="1"/>
    <xf numFmtId="0" fontId="21" fillId="0" borderId="28" xfId="9" applyBorder="1"/>
    <xf numFmtId="3" fontId="21" fillId="12" borderId="23" xfId="9" applyNumberFormat="1" applyFill="1" applyBorder="1"/>
    <xf numFmtId="0" fontId="0" fillId="0" borderId="28" xfId="0" applyBorder="1"/>
    <xf numFmtId="3" fontId="21" fillId="12" borderId="34" xfId="9" applyNumberFormat="1" applyFill="1" applyBorder="1"/>
    <xf numFmtId="0" fontId="21" fillId="0" borderId="34" xfId="9" applyBorder="1"/>
    <xf numFmtId="0" fontId="21" fillId="0" borderId="24" xfId="9" applyBorder="1"/>
    <xf numFmtId="0" fontId="0" fillId="0" borderId="34" xfId="0" applyBorder="1"/>
    <xf numFmtId="0" fontId="0" fillId="0" borderId="24" xfId="0" applyBorder="1"/>
    <xf numFmtId="2" fontId="0" fillId="0" borderId="5" xfId="0" applyNumberFormat="1" applyFill="1" applyBorder="1"/>
    <xf numFmtId="164" fontId="14" fillId="0" borderId="0" xfId="4" applyNumberFormat="1" applyFont="1" applyAlignment="1">
      <alignment horizontal="left"/>
    </xf>
    <xf numFmtId="164" fontId="8" fillId="0" borderId="0" xfId="5" applyNumberFormat="1" applyFont="1" applyFill="1" applyBorder="1"/>
    <xf numFmtId="0" fontId="0" fillId="14" borderId="24" xfId="0" applyFill="1" applyBorder="1" applyAlignment="1">
      <alignment horizontal="right"/>
    </xf>
    <xf numFmtId="0" fontId="5" fillId="0" borderId="1" xfId="4" applyBorder="1"/>
    <xf numFmtId="165" fontId="40" fillId="18" borderId="5" xfId="10" applyNumberFormat="1" applyFill="1" applyBorder="1" applyAlignment="1">
      <alignment horizontal="right"/>
    </xf>
    <xf numFmtId="164" fontId="0" fillId="19" borderId="0" xfId="0" applyNumberFormat="1" applyFill="1" applyBorder="1"/>
    <xf numFmtId="164" fontId="0" fillId="19" borderId="14" xfId="0" applyNumberFormat="1" applyFill="1" applyBorder="1"/>
    <xf numFmtId="164" fontId="0" fillId="19" borderId="15" xfId="0" applyNumberFormat="1" applyFill="1" applyBorder="1"/>
    <xf numFmtId="164" fontId="36" fillId="19" borderId="15" xfId="0" applyNumberFormat="1" applyFont="1" applyFill="1" applyBorder="1"/>
    <xf numFmtId="164" fontId="0" fillId="19" borderId="17" xfId="0" applyNumberFormat="1" applyFill="1" applyBorder="1"/>
    <xf numFmtId="0" fontId="0" fillId="19" borderId="0" xfId="0" applyFill="1"/>
    <xf numFmtId="0" fontId="0" fillId="7" borderId="10" xfId="0" applyFill="1" applyBorder="1" applyAlignment="1">
      <alignment horizontal="center"/>
    </xf>
    <xf numFmtId="0" fontId="0" fillId="7" borderId="0" xfId="0" applyFill="1" applyAlignment="1">
      <alignment horizontal="center"/>
    </xf>
    <xf numFmtId="0" fontId="6" fillId="0" borderId="18" xfId="0" applyFont="1" applyBorder="1" applyAlignment="1">
      <alignment horizontal="center" wrapText="1"/>
    </xf>
    <xf numFmtId="0" fontId="6" fillId="0" borderId="19" xfId="0" applyFont="1" applyBorder="1" applyAlignment="1">
      <alignment horizontal="center" wrapText="1"/>
    </xf>
    <xf numFmtId="0" fontId="6" fillId="0" borderId="20" xfId="0" applyFont="1" applyBorder="1" applyAlignment="1">
      <alignment horizontal="center"/>
    </xf>
    <xf numFmtId="0" fontId="0" fillId="0" borderId="9" xfId="0" applyBorder="1" applyAlignment="1">
      <alignment horizontal="center"/>
    </xf>
    <xf numFmtId="0" fontId="0" fillId="0" borderId="21" xfId="0" applyBorder="1" applyAlignment="1">
      <alignment horizontal="center"/>
    </xf>
  </cellXfs>
  <cellStyles count="11">
    <cellStyle name="Milliers" xfId="1" builtinId="3"/>
    <cellStyle name="Milliers 2" xfId="8" xr:uid="{94A81DC7-43CD-4975-9AC4-C75338FC0C75}"/>
    <cellStyle name="Monétaire" xfId="2" builtinId="4"/>
    <cellStyle name="Monétaire 2" xfId="7" xr:uid="{C63E4819-AF55-4C9B-A362-C8AE252D69A5}"/>
    <cellStyle name="Normal" xfId="0" builtinId="0"/>
    <cellStyle name="Normal 16" xfId="9" xr:uid="{4F83C31A-547E-4FF9-8180-C66CFF496C9F}"/>
    <cellStyle name="Normal 17" xfId="10" xr:uid="{1F576831-5270-487C-A29F-54446EA0A60D}"/>
    <cellStyle name="Normal 2" xfId="4" xr:uid="{D3ECB696-E0F8-4159-BF38-1AFE2ACDD6FA}"/>
    <cellStyle name="Normal 2 2 3" xfId="5" xr:uid="{D2395FD8-3127-43EB-BA71-F2F64926CCCC}"/>
    <cellStyle name="Pourcentage" xfId="3" builtinId="5"/>
    <cellStyle name="Pourcentage 2" xfId="6" xr:uid="{A68A39FD-E7A1-447B-B994-371AF293ECE8}"/>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externalLink" Target="externalLinks/externalLink2.xml"/><Relationship Id="rId13" Type="http://schemas.openxmlformats.org/officeDocument/2006/relationships/externalLink" Target="externalLinks/externalLink7.xml"/><Relationship Id="rId3" Type="http://schemas.openxmlformats.org/officeDocument/2006/relationships/worksheet" Target="worksheets/sheet3.xml"/><Relationship Id="rId7" Type="http://schemas.openxmlformats.org/officeDocument/2006/relationships/externalLink" Target="externalLinks/externalLink1.xml"/><Relationship Id="rId12" Type="http://schemas.openxmlformats.org/officeDocument/2006/relationships/externalLink" Target="externalLinks/externalLink6.xml"/><Relationship Id="rId17" Type="http://schemas.openxmlformats.org/officeDocument/2006/relationships/calcChain" Target="calcChain.xml"/><Relationship Id="rId2" Type="http://schemas.openxmlformats.org/officeDocument/2006/relationships/worksheet" Target="worksheets/sheet2.xml"/><Relationship Id="rId16" Type="http://schemas.openxmlformats.org/officeDocument/2006/relationships/sharedStrings" Target="sharedString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externalLink" Target="externalLinks/externalLink5.xml"/><Relationship Id="rId5" Type="http://schemas.openxmlformats.org/officeDocument/2006/relationships/worksheet" Target="worksheets/sheet5.xml"/><Relationship Id="rId15" Type="http://schemas.openxmlformats.org/officeDocument/2006/relationships/styles" Target="styles.xml"/><Relationship Id="rId10" Type="http://schemas.openxmlformats.org/officeDocument/2006/relationships/externalLink" Target="externalLinks/externalLink4.xml"/><Relationship Id="rId4" Type="http://schemas.openxmlformats.org/officeDocument/2006/relationships/worksheet" Target="worksheets/sheet4.xml"/><Relationship Id="rId9" Type="http://schemas.openxmlformats.org/officeDocument/2006/relationships/externalLink" Target="externalLinks/externalLink3.xml"/><Relationship Id="rId14" Type="http://schemas.openxmlformats.org/officeDocument/2006/relationships/theme" Target="theme/theme1.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Users/UTILISATEUR/Documents/URGO%20cea%20bim%20xlsx/2016_2017/DFU/Modele%20BIM/BIA_Mod&#232;le_URGO_START_01082011_h1651%20-%20Copie_AncienBIA.xls" TargetMode="External"/></Relationships>
</file>

<file path=xl/externalLinks/_rels/externalLink2.xml.rels><?xml version="1.0" encoding="UTF-8" standalone="yes"?>
<Relationships xmlns="http://schemas.openxmlformats.org/package/2006/relationships"><Relationship Id="rId1" Type="http://schemas.openxmlformats.org/officeDocument/2006/relationships/externalLinkPath" Target="/Users/UTILISATEUR/Documents/URGO%20cea%20bim%20xlsx/2016_2017/DFU/Modele%20BIM/BIA_DFU_Modele_Urgostart_Statesia_v20170905.xlsm" TargetMode="External"/></Relationships>
</file>

<file path=xl/externalLinks/_rels/externalLink3.xml.rels><?xml version="1.0" encoding="UTF-8" standalone="yes"?>
<Relationships xmlns="http://schemas.openxmlformats.org/package/2006/relationships"><Relationship Id="rId1" Type="http://schemas.openxmlformats.org/officeDocument/2006/relationships/externalLinkPath" Target="/Users/UTILISATEUR/Documents/MSD%20maj%20abstract%20easl/VHC/Modeles/ME2/Fr/CE_Model_CKD_France-03-25-2016_Statesia_20160425_40etats_AD_FM_AD_FM030516_prixCEPS_22122016%20-%20Copie.xlsm" TargetMode="External"/></Relationships>
</file>

<file path=xl/externalLinks/_rels/externalLink4.xml.rels><?xml version="1.0" encoding="UTF-8" standalone="yes"?>
<Relationships xmlns="http://schemas.openxmlformats.org/package/2006/relationships"><Relationship Id="rId1" Type="http://schemas.openxmlformats.org/officeDocument/2006/relationships/externalLinkPath" Target="/Users/UTILISATEUR/Documents/URGO%20cea%20bim%20xlsx/2016_2017/VLU/Modele%20CU/ModeleURGOSTART_CEA_Statesia_v20170131%20-%20Copie.xlsm" TargetMode="External"/></Relationships>
</file>

<file path=xl/externalLinks/_rels/externalLink5.xml.rels><?xml version="1.0" encoding="UTF-8" standalone="yes"?>
<Relationships xmlns="http://schemas.openxmlformats.org/package/2006/relationships"><Relationship Id="rId1" Type="http://schemas.openxmlformats.org/officeDocument/2006/relationships/externalLinkPath" Target="/Users/UTILISATEUR/AppData/Roaming/Microsoft/Excel/CEA_DFU_Statesia_20170717.xlsm" TargetMode="External"/></Relationships>
</file>

<file path=xl/externalLinks/_rels/externalLink6.xml.rels><?xml version="1.0" encoding="UTF-8" standalone="yes"?>
<Relationships xmlns="http://schemas.openxmlformats.org/package/2006/relationships"><Relationship Id="rId1" Type="http://schemas.openxmlformats.org/officeDocument/2006/relationships/externalLinkPath" Target="/Users/UTILISATEUR/Documents/URGO%20cea%20bim%20xlsx/2016_2017/VLU/Modele%20CU/ModeleURGOSTART_CEA_Statesia_AnalyseReference_v20170302_V2%20-%20Copie.xlsm" TargetMode="External"/></Relationships>
</file>

<file path=xl/externalLinks/_rels/externalLink7.xml.rels><?xml version="1.0" encoding="UTF-8" standalone="yes"?>
<Relationships xmlns="http://schemas.openxmlformats.org/package/2006/relationships"><Relationship Id="rId1" Type="http://schemas.openxmlformats.org/officeDocument/2006/relationships/externalLinkPath" Target="/Users/UTILISATEUR/Documents/URGO%20cea%20bim%20xlsx/2016_2017/DFU/Modele%20BIM/Template2_v080910h1110_2003.xls"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Couverture"/>
      <sheetName val="Remerciements"/>
      <sheetName val="Menu_Simulations"/>
      <sheetName val="Instructions_utilisateur"/>
      <sheetName val="Type_Modele"/>
      <sheetName val="1.Info_Produit"/>
      <sheetName val="2.Taille_Marche"/>
      <sheetName val="3.Projections_Marche"/>
      <sheetName val="Interactive_DSA"/>
      <sheetName val="Paramètres"/>
      <sheetName val="Couts"/>
      <sheetName val="Scenario_Base"/>
      <sheetName val="Resultats"/>
      <sheetName val="ResultatsN"/>
      <sheetName val="Graph1_100%_impact_annuel"/>
      <sheetName val="Graph1_100%_impact_cumule"/>
      <sheetName val="Graph1_80%_impact_annuel"/>
      <sheetName val="Graph1_80%_impact_cumule"/>
      <sheetName val="Modèle_Ind"/>
      <sheetName val="Modèle_IndN"/>
      <sheetName val="Simulations"/>
      <sheetName val="SimulationsN"/>
      <sheetName val="SimulationsCumulN3"/>
      <sheetName val="SimulationsCumulN2"/>
      <sheetName val="SimulationsN1"/>
      <sheetName val="SimulationsN2"/>
      <sheetName val="SimulationsN3"/>
      <sheetName val="SimulationsN4"/>
      <sheetName val="LPPR"/>
      <sheetName val="Mortalité"/>
      <sheetName val="couts_actu"/>
      <sheetName val="Taux_Rembt"/>
      <sheetName val="tarifs_conv"/>
      <sheetName val="DSA"/>
      <sheetName val="PSA"/>
      <sheetName val="Graph1_0000"/>
      <sheetName val="rapport"/>
    </sheetNames>
    <sheetDataSet>
      <sheetData sheetId="0"/>
      <sheetData sheetId="1"/>
      <sheetData sheetId="2"/>
      <sheetData sheetId="3"/>
      <sheetData sheetId="4"/>
      <sheetData sheetId="5"/>
      <sheetData sheetId="6"/>
      <sheetData sheetId="7"/>
      <sheetData sheetId="8">
        <row r="31">
          <cell r="E31">
            <v>94</v>
          </cell>
          <cell r="F31">
            <v>37</v>
          </cell>
          <cell r="N31">
            <v>93</v>
          </cell>
          <cell r="O31">
            <v>61</v>
          </cell>
        </row>
        <row r="100">
          <cell r="G100">
            <v>42.5</v>
          </cell>
          <cell r="I100">
            <v>0.6</v>
          </cell>
        </row>
        <row r="111">
          <cell r="D111">
            <v>3</v>
          </cell>
        </row>
        <row r="114">
          <cell r="I114">
            <v>0.6</v>
          </cell>
        </row>
        <row r="116">
          <cell r="D116">
            <v>4.1059999999999999</v>
          </cell>
        </row>
      </sheetData>
      <sheetData sheetId="9">
        <row r="10">
          <cell r="D10">
            <v>70</v>
          </cell>
        </row>
        <row r="35">
          <cell r="E35">
            <v>0.74</v>
          </cell>
        </row>
        <row r="36">
          <cell r="E36">
            <v>0.6</v>
          </cell>
        </row>
        <row r="55">
          <cell r="F55">
            <v>8.5791095167621456E-2</v>
          </cell>
          <cell r="H55">
            <v>0.12153735334055946</v>
          </cell>
        </row>
        <row r="56">
          <cell r="F56">
            <v>-0.1870845911871139</v>
          </cell>
          <cell r="H56">
            <v>-0.21640337022893549</v>
          </cell>
        </row>
        <row r="57">
          <cell r="F57">
            <v>3.553221747381783E-2</v>
          </cell>
          <cell r="H57">
            <v>5.3417441201528609E-2</v>
          </cell>
        </row>
        <row r="58">
          <cell r="F58">
            <v>-0.12746054038233146</v>
          </cell>
          <cell r="H58">
            <v>-0.15260593048210128</v>
          </cell>
        </row>
        <row r="84">
          <cell r="D84">
            <v>0.5</v>
          </cell>
        </row>
        <row r="93">
          <cell r="D93">
            <v>0.04</v>
          </cell>
        </row>
        <row r="99">
          <cell r="I99">
            <v>0.6</v>
          </cell>
        </row>
        <row r="100">
          <cell r="G100">
            <v>0.4</v>
          </cell>
        </row>
        <row r="102">
          <cell r="G102">
            <v>6</v>
          </cell>
        </row>
        <row r="112">
          <cell r="H112">
            <v>6.78</v>
          </cell>
        </row>
        <row r="114">
          <cell r="D114">
            <v>4.1059999999999999</v>
          </cell>
        </row>
        <row r="115">
          <cell r="E115">
            <v>0.23100000000000001</v>
          </cell>
        </row>
        <row r="124">
          <cell r="G124">
            <v>20.059999999999999</v>
          </cell>
        </row>
        <row r="130">
          <cell r="G130">
            <v>2.2999999999999998</v>
          </cell>
        </row>
        <row r="132">
          <cell r="D132">
            <v>4</v>
          </cell>
          <cell r="E132">
            <v>3.15</v>
          </cell>
          <cell r="I132">
            <v>0.6</v>
          </cell>
        </row>
        <row r="138">
          <cell r="G138">
            <v>23</v>
          </cell>
          <cell r="I138">
            <v>0.7</v>
          </cell>
        </row>
        <row r="139">
          <cell r="G139">
            <v>25</v>
          </cell>
          <cell r="I139">
            <v>0.7</v>
          </cell>
        </row>
        <row r="140">
          <cell r="G140">
            <v>1</v>
          </cell>
        </row>
        <row r="146">
          <cell r="K146">
            <v>232.35399999999998</v>
          </cell>
        </row>
        <row r="147">
          <cell r="H147">
            <v>311.13666666666666</v>
          </cell>
          <cell r="K147">
            <v>186.334</v>
          </cell>
        </row>
        <row r="151">
          <cell r="H151">
            <v>4.958333333333333</v>
          </cell>
          <cell r="K151">
            <v>2.125</v>
          </cell>
        </row>
        <row r="163">
          <cell r="F163">
            <v>134.51776649746193</v>
          </cell>
          <cell r="G163">
            <v>134.51776649746193</v>
          </cell>
        </row>
      </sheetData>
      <sheetData sheetId="10"/>
      <sheetData sheetId="11">
        <row r="31">
          <cell r="E31">
            <v>94</v>
          </cell>
          <cell r="F31">
            <v>37</v>
          </cell>
          <cell r="N31">
            <v>93</v>
          </cell>
          <cell r="O31">
            <v>61</v>
          </cell>
        </row>
      </sheetData>
      <sheetData sheetId="12"/>
      <sheetData sheetId="13">
        <row r="189">
          <cell r="D189" t="str">
            <v>Scénarios de comparaison</v>
          </cell>
        </row>
      </sheetData>
      <sheetData sheetId="14" refreshError="1"/>
      <sheetData sheetId="15" refreshError="1"/>
      <sheetData sheetId="16" refreshError="1"/>
      <sheetData sheetId="17" refreshError="1"/>
      <sheetData sheetId="18"/>
      <sheetData sheetId="19"/>
      <sheetData sheetId="20"/>
      <sheetData sheetId="21"/>
      <sheetData sheetId="22"/>
      <sheetData sheetId="23"/>
      <sheetData sheetId="24"/>
      <sheetData sheetId="25"/>
      <sheetData sheetId="26"/>
      <sheetData sheetId="27"/>
      <sheetData sheetId="28"/>
      <sheetData sheetId="29"/>
      <sheetData sheetId="30"/>
      <sheetData sheetId="31"/>
      <sheetData sheetId="32"/>
      <sheetData sheetId="33"/>
      <sheetData sheetId="34"/>
      <sheetData sheetId="35" refreshError="1"/>
      <sheetData sheetId="36"/>
    </sheetDataSet>
  </externalBook>
</externalLink>
</file>

<file path=xl/externalLinks/externalLink2.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Couverture"/>
      <sheetName val="Menu_simulations"/>
      <sheetName val="Instructions_utilisateur"/>
      <sheetName val="1.Info_Produit"/>
      <sheetName val="2.Taille_Marche"/>
      <sheetName val="3.Projections_Marche"/>
      <sheetName val="Proba_trans"/>
      <sheetName val="Solveur"/>
      <sheetName val="Ressources"/>
      <sheetName val="Base"/>
      <sheetName val="Scenario_base"/>
      <sheetName val="Paramètres"/>
      <sheetName val="Couts"/>
      <sheetName val="ResultatsN"/>
      <sheetName val="Graph2_Sniir%_impact_cumule"/>
      <sheetName val="Graph1_100%_impact_cumule"/>
      <sheetName val="Modèles_indN"/>
      <sheetName val="SimulationsN"/>
      <sheetName val="SimulationsN2"/>
      <sheetName val="SimulationsN3"/>
      <sheetName val="SimulationsN4"/>
      <sheetName val="Tarifs conventionnels"/>
      <sheetName val="Taux Remboursement"/>
      <sheetName val="Tarifs"/>
      <sheetName val="SimulationsNN2"/>
      <sheetName val="SimulationsNN3"/>
      <sheetName val="SimulationsNN4"/>
      <sheetName val="Mortalité"/>
      <sheetName val="DSA"/>
      <sheetName val="Simulations"/>
      <sheetName val="DSA Tables"/>
      <sheetName val="Tornado Couts"/>
    </sheetNames>
    <sheetDataSet>
      <sheetData sheetId="0" refreshError="1"/>
      <sheetData sheetId="1" refreshError="1"/>
      <sheetData sheetId="2" refreshError="1"/>
      <sheetData sheetId="3" refreshError="1"/>
      <sheetData sheetId="4" refreshError="1"/>
      <sheetData sheetId="5" refreshError="1"/>
      <sheetData sheetId="6" refreshError="1"/>
      <sheetData sheetId="7" refreshError="1"/>
      <sheetData sheetId="8" refreshError="1"/>
      <sheetData sheetId="9" refreshError="1"/>
      <sheetData sheetId="10" refreshError="1"/>
      <sheetData sheetId="11" refreshError="1">
        <row r="10">
          <cell r="D10">
            <v>64</v>
          </cell>
        </row>
        <row r="55">
          <cell r="F55">
            <v>0.44765315833163116</v>
          </cell>
        </row>
        <row r="56">
          <cell r="F56">
            <v>-0.40533296681215897</v>
          </cell>
        </row>
        <row r="57">
          <cell r="F57">
            <v>0.15398516149407679</v>
          </cell>
        </row>
        <row r="58">
          <cell r="F58">
            <v>-0.2643787825486949</v>
          </cell>
        </row>
        <row r="65">
          <cell r="D65">
            <v>0</v>
          </cell>
        </row>
        <row r="66">
          <cell r="D66">
            <v>0</v>
          </cell>
        </row>
        <row r="71">
          <cell r="G71">
            <v>42.03</v>
          </cell>
        </row>
        <row r="72">
          <cell r="G72">
            <v>0</v>
          </cell>
        </row>
        <row r="82">
          <cell r="G82">
            <v>5.883</v>
          </cell>
        </row>
        <row r="93">
          <cell r="D93">
            <v>3</v>
          </cell>
          <cell r="E93">
            <v>3</v>
          </cell>
        </row>
        <row r="96">
          <cell r="H96">
            <v>6.66</v>
          </cell>
        </row>
        <row r="98">
          <cell r="D98">
            <v>3.44</v>
          </cell>
        </row>
        <row r="104">
          <cell r="G104">
            <v>12.6</v>
          </cell>
        </row>
        <row r="110">
          <cell r="G110">
            <v>2.5</v>
          </cell>
        </row>
        <row r="111">
          <cell r="G111">
            <v>0.35</v>
          </cell>
        </row>
        <row r="112">
          <cell r="E112">
            <v>3.15</v>
          </cell>
        </row>
        <row r="118">
          <cell r="G118">
            <v>23</v>
          </cell>
        </row>
        <row r="119">
          <cell r="G119">
            <v>25</v>
          </cell>
        </row>
        <row r="130">
          <cell r="G130" t="e">
            <v>#REF!</v>
          </cell>
          <cell r="H130" t="e">
            <v>#REF!</v>
          </cell>
          <cell r="J130" t="e">
            <v>#REF!</v>
          </cell>
          <cell r="K130" t="e">
            <v>#REF!</v>
          </cell>
        </row>
        <row r="133">
          <cell r="F133">
            <v>0.64</v>
          </cell>
        </row>
        <row r="134">
          <cell r="F134">
            <v>0.75</v>
          </cell>
        </row>
        <row r="146">
          <cell r="D146" t="e">
            <v>#REF!</v>
          </cell>
          <cell r="F146" t="e">
            <v>#REF!</v>
          </cell>
        </row>
        <row r="153">
          <cell r="D153" t="e">
            <v>#REF!</v>
          </cell>
          <cell r="F153" t="e">
            <v>#REF!</v>
          </cell>
        </row>
      </sheetData>
      <sheetData sheetId="12" refreshError="1"/>
      <sheetData sheetId="13" refreshError="1"/>
      <sheetData sheetId="14" refreshError="1"/>
      <sheetData sheetId="15" refreshError="1"/>
      <sheetData sheetId="16" refreshError="1"/>
      <sheetData sheetId="17" refreshError="1"/>
      <sheetData sheetId="18" refreshError="1"/>
      <sheetData sheetId="19" refreshError="1"/>
      <sheetData sheetId="20" refreshError="1"/>
      <sheetData sheetId="21" refreshError="1"/>
      <sheetData sheetId="22" refreshError="1"/>
      <sheetData sheetId="23" refreshError="1"/>
      <sheetData sheetId="24" refreshError="1"/>
      <sheetData sheetId="25" refreshError="1"/>
      <sheetData sheetId="26" refreshError="1"/>
      <sheetData sheetId="27" refreshError="1">
        <row r="1">
          <cell r="Y1">
            <v>0.65200000000000002</v>
          </cell>
        </row>
      </sheetData>
      <sheetData sheetId="28" refreshError="1"/>
      <sheetData sheetId="29" refreshError="1"/>
      <sheetData sheetId="30" refreshError="1"/>
      <sheetData sheetId="31" refreshError="1"/>
    </sheetDataSet>
  </externalBook>
</externalLink>
</file>

<file path=xl/externalLinks/externalLink3.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Cover"/>
      <sheetName val="Interface"/>
      <sheetName val="Life Tables"/>
      <sheetName val="Parameters"/>
      <sheetName val="Markov"/>
      <sheetName val="Calculations"/>
      <sheetName val="Base Case Results"/>
      <sheetName val="DSA Results"/>
      <sheetName val="DSA Tables"/>
      <sheetName val="Tornado QALYs"/>
      <sheetName val="Tornado COSTS"/>
      <sheetName val="Tornado ICER"/>
      <sheetName val="PSA Results"/>
      <sheetName val="psa tables"/>
      <sheetName val="g_psa_nuage"/>
      <sheetName val="g_psa_nuage2"/>
      <sheetName val="g_CEAC"/>
      <sheetName val="g_NMB"/>
      <sheetName val="g_Mortalities"/>
      <sheetName val="g_All causes Mortality"/>
      <sheetName val="Background"/>
      <sheetName val="Glossary"/>
    </sheetNames>
    <sheetDataSet>
      <sheetData sheetId="0" refreshError="1"/>
      <sheetData sheetId="1">
        <row r="3">
          <cell r="C3" t="str">
            <v>G1_CKD_patients</v>
          </cell>
        </row>
        <row r="5">
          <cell r="C5" t="str">
            <v>GZR+EBR</v>
          </cell>
        </row>
        <row r="9">
          <cell r="C9">
            <v>100</v>
          </cell>
        </row>
        <row r="11">
          <cell r="C11" t="str">
            <v>MINIMUM</v>
          </cell>
        </row>
        <row r="13">
          <cell r="C13" t="str">
            <v>NO</v>
          </cell>
        </row>
      </sheetData>
      <sheetData sheetId="2">
        <row r="7">
          <cell r="I7">
            <v>0</v>
          </cell>
          <cell r="J7">
            <v>3.7170000000000003E-3</v>
          </cell>
          <cell r="K7">
            <v>3.1099999999999999E-3</v>
          </cell>
        </row>
        <row r="8">
          <cell r="I8">
            <v>1</v>
          </cell>
          <cell r="J8">
            <v>2.8808282812060865E-4</v>
          </cell>
          <cell r="K8">
            <v>2.5881112259125883E-4</v>
          </cell>
        </row>
        <row r="9">
          <cell r="I9">
            <v>2</v>
          </cell>
          <cell r="J9">
            <v>1.9780522896816234E-4</v>
          </cell>
          <cell r="K9">
            <v>1.4850720929532524E-4</v>
          </cell>
        </row>
        <row r="10">
          <cell r="I10">
            <v>3</v>
          </cell>
          <cell r="J10">
            <v>1.2754961387441129E-4</v>
          </cell>
          <cell r="K10">
            <v>1.0838856775850996E-4</v>
          </cell>
        </row>
        <row r="11">
          <cell r="I11">
            <v>4</v>
          </cell>
          <cell r="J11">
            <v>1.0747948094731132E-4</v>
          </cell>
          <cell r="K11">
            <v>7.8291457992512824E-5</v>
          </cell>
        </row>
        <row r="12">
          <cell r="I12">
            <v>5</v>
          </cell>
          <cell r="J12">
            <v>1.0849168801165186E-4</v>
          </cell>
          <cell r="K12">
            <v>7.9297905228397351E-5</v>
          </cell>
        </row>
        <row r="13">
          <cell r="I13">
            <v>6</v>
          </cell>
          <cell r="J13">
            <v>9.8458088885317046E-5</v>
          </cell>
          <cell r="K13">
            <v>7.9304353499764114E-5</v>
          </cell>
        </row>
        <row r="14">
          <cell r="I14">
            <v>7</v>
          </cell>
          <cell r="J14">
            <v>8.8421363554162401E-5</v>
          </cell>
          <cell r="K14">
            <v>6.927195245600474E-5</v>
          </cell>
        </row>
        <row r="15">
          <cell r="I15">
            <v>8</v>
          </cell>
          <cell r="J15">
            <v>7.838181361466969E-5</v>
          </cell>
          <cell r="K15">
            <v>6.9276890950344363E-5</v>
          </cell>
        </row>
        <row r="16">
          <cell r="I16">
            <v>9</v>
          </cell>
          <cell r="J16">
            <v>7.8388275370037288E-5</v>
          </cell>
          <cell r="K16">
            <v>6.9281830138856815E-5</v>
          </cell>
        </row>
        <row r="17">
          <cell r="I17">
            <v>10</v>
          </cell>
          <cell r="J17">
            <v>7.8394738164387141E-5</v>
          </cell>
          <cell r="K17">
            <v>5.9245802875732992E-5</v>
          </cell>
        </row>
        <row r="18">
          <cell r="I18">
            <v>11</v>
          </cell>
          <cell r="J18">
            <v>7.8401201997969875E-5</v>
          </cell>
          <cell r="K18">
            <v>6.9291004759705187E-5</v>
          </cell>
        </row>
        <row r="19">
          <cell r="I19">
            <v>12</v>
          </cell>
          <cell r="J19">
            <v>1.0856054194767472E-4</v>
          </cell>
          <cell r="K19">
            <v>6.929594593237531E-5</v>
          </cell>
        </row>
        <row r="20">
          <cell r="I20">
            <v>13</v>
          </cell>
          <cell r="J20">
            <v>8.8468627490400278E-5</v>
          </cell>
          <cell r="K20">
            <v>9.9429839713975816E-5</v>
          </cell>
        </row>
        <row r="21">
          <cell r="I21">
            <v>14</v>
          </cell>
          <cell r="J21">
            <v>1.6890064640656259E-4</v>
          </cell>
          <cell r="K21">
            <v>1.0948391956770656E-4</v>
          </cell>
        </row>
        <row r="22">
          <cell r="I22">
            <v>15</v>
          </cell>
          <cell r="J22">
            <v>2.1820334620334622E-4</v>
          </cell>
          <cell r="K22">
            <v>1.1854123012325341E-4</v>
          </cell>
        </row>
        <row r="23">
          <cell r="I23">
            <v>16</v>
          </cell>
          <cell r="J23">
            <v>2.8865074320654903E-4</v>
          </cell>
          <cell r="K23">
            <v>1.3864838907362944E-4</v>
          </cell>
        </row>
        <row r="24">
          <cell r="I24">
            <v>17</v>
          </cell>
          <cell r="J24">
            <v>3.7927453347417128E-4</v>
          </cell>
          <cell r="K24">
            <v>1.5876362722933937E-4</v>
          </cell>
        </row>
        <row r="25">
          <cell r="I25">
            <v>18</v>
          </cell>
          <cell r="J25">
            <v>5.1024886531745954E-4</v>
          </cell>
          <cell r="K25">
            <v>1.9898684541096786E-4</v>
          </cell>
        </row>
        <row r="26">
          <cell r="I26">
            <v>19</v>
          </cell>
          <cell r="J26">
            <v>6.2127000684683239E-4</v>
          </cell>
          <cell r="K26">
            <v>2.1912997416799847E-4</v>
          </cell>
        </row>
        <row r="27">
          <cell r="I27">
            <v>20</v>
          </cell>
          <cell r="J27">
            <v>6.5188544542285458E-4</v>
          </cell>
          <cell r="K27">
            <v>2.4933964028270685E-4</v>
          </cell>
        </row>
        <row r="28">
          <cell r="I28">
            <v>21</v>
          </cell>
          <cell r="J28">
            <v>6.8255989071368804E-4</v>
          </cell>
          <cell r="K28">
            <v>2.2929060155668632E-4</v>
          </cell>
        </row>
        <row r="29">
          <cell r="I29">
            <v>22</v>
          </cell>
          <cell r="J29">
            <v>7.1329624398462491E-4</v>
          </cell>
          <cell r="K29">
            <v>2.4946098834226861E-4</v>
          </cell>
        </row>
        <row r="30">
          <cell r="I30">
            <v>23</v>
          </cell>
          <cell r="J30">
            <v>7.2390560323069158E-4</v>
          </cell>
          <cell r="K30">
            <v>2.2940229792542811E-4</v>
          </cell>
        </row>
        <row r="31">
          <cell r="I31">
            <v>24</v>
          </cell>
          <cell r="J31">
            <v>7.6484740043241935E-4</v>
          </cell>
          <cell r="K31">
            <v>2.294558573426855E-4</v>
          </cell>
        </row>
        <row r="32">
          <cell r="I32">
            <v>25</v>
          </cell>
          <cell r="J32">
            <v>7.4843744312551818E-4</v>
          </cell>
          <cell r="K32">
            <v>2.4264069734670048E-4</v>
          </cell>
        </row>
        <row r="33">
          <cell r="I33">
            <v>26</v>
          </cell>
          <cell r="J33">
            <v>7.8950357193451114E-4</v>
          </cell>
          <cell r="K33">
            <v>2.6284035923200062E-4</v>
          </cell>
        </row>
        <row r="34">
          <cell r="I34">
            <v>27</v>
          </cell>
          <cell r="J34">
            <v>7.8003240637595443E-4</v>
          </cell>
          <cell r="K34">
            <v>2.8305607476635512E-4</v>
          </cell>
        </row>
        <row r="35">
          <cell r="I35">
            <v>28</v>
          </cell>
          <cell r="J35">
            <v>8.7188887875378797E-4</v>
          </cell>
          <cell r="K35">
            <v>3.0328907894869393E-4</v>
          </cell>
        </row>
        <row r="36">
          <cell r="I36">
            <v>29</v>
          </cell>
          <cell r="J36">
            <v>7.9153186784203526E-4</v>
          </cell>
          <cell r="K36">
            <v>2.832326575033254E-4</v>
          </cell>
        </row>
        <row r="37">
          <cell r="I37">
            <v>30</v>
          </cell>
          <cell r="J37">
            <v>8.7341008538157738E-4</v>
          </cell>
          <cell r="K37">
            <v>3.2363781789591462E-4</v>
          </cell>
        </row>
        <row r="38">
          <cell r="I38">
            <v>31</v>
          </cell>
          <cell r="J38">
            <v>8.5388604932375438E-4</v>
          </cell>
          <cell r="K38">
            <v>3.1366521467320063E-4</v>
          </cell>
        </row>
        <row r="39">
          <cell r="I39">
            <v>32</v>
          </cell>
          <cell r="J39">
            <v>9.1567251461988303E-4</v>
          </cell>
          <cell r="K39">
            <v>3.5411553125819532E-4</v>
          </cell>
        </row>
        <row r="40">
          <cell r="I40">
            <v>33</v>
          </cell>
          <cell r="J40">
            <v>9.4708845296387161E-4</v>
          </cell>
          <cell r="K40">
            <v>3.9460825782495508E-4</v>
          </cell>
        </row>
        <row r="41">
          <cell r="I41">
            <v>34</v>
          </cell>
          <cell r="J41">
            <v>9.9897328252053236E-4</v>
          </cell>
          <cell r="K41">
            <v>4.3514834554741284E-4</v>
          </cell>
        </row>
        <row r="42">
          <cell r="I42">
            <v>35</v>
          </cell>
          <cell r="J42">
            <v>9.9741353352781584E-4</v>
          </cell>
          <cell r="K42">
            <v>4.1854323281694981E-4</v>
          </cell>
        </row>
        <row r="43">
          <cell r="I43">
            <v>36</v>
          </cell>
          <cell r="J43">
            <v>1.0905074593336125E-3</v>
          </cell>
          <cell r="K43">
            <v>4.7937989007436143E-4</v>
          </cell>
        </row>
        <row r="44">
          <cell r="I44">
            <v>37</v>
          </cell>
          <cell r="J44">
            <v>1.2248161324950161E-3</v>
          </cell>
          <cell r="K44">
            <v>5.8074376288868223E-4</v>
          </cell>
        </row>
        <row r="45">
          <cell r="I45">
            <v>38</v>
          </cell>
          <cell r="J45">
            <v>1.3391634011014886E-3</v>
          </cell>
          <cell r="K45">
            <v>6.5194258663591668E-4</v>
          </cell>
        </row>
        <row r="46">
          <cell r="I46">
            <v>39</v>
          </cell>
          <cell r="J46">
            <v>1.4744907633321715E-3</v>
          </cell>
          <cell r="K46">
            <v>6.8279657465609913E-4</v>
          </cell>
        </row>
        <row r="47">
          <cell r="I47">
            <v>40</v>
          </cell>
          <cell r="J47">
            <v>1.5898992535397821E-3</v>
          </cell>
          <cell r="K47">
            <v>7.6436456275767056E-4</v>
          </cell>
        </row>
        <row r="48">
          <cell r="I48">
            <v>41</v>
          </cell>
          <cell r="J48">
            <v>1.8087244957780088E-3</v>
          </cell>
          <cell r="K48">
            <v>8.6639950933181935E-4</v>
          </cell>
        </row>
        <row r="49">
          <cell r="I49">
            <v>42</v>
          </cell>
          <cell r="J49">
            <v>1.9875300276163393E-3</v>
          </cell>
          <cell r="K49">
            <v>9.8899710809631568E-4</v>
          </cell>
        </row>
        <row r="50">
          <cell r="I50">
            <v>43</v>
          </cell>
          <cell r="J50">
            <v>2.1261111088164229E-3</v>
          </cell>
          <cell r="K50">
            <v>1.0611722414651241E-3</v>
          </cell>
        </row>
        <row r="51">
          <cell r="I51">
            <v>44</v>
          </cell>
          <cell r="J51">
            <v>2.3794287517981518E-3</v>
          </cell>
          <cell r="K51">
            <v>1.2352690665039657E-3</v>
          </cell>
        </row>
        <row r="52">
          <cell r="I52">
            <v>45</v>
          </cell>
          <cell r="J52">
            <v>2.3420564800597588E-3</v>
          </cell>
          <cell r="K52">
            <v>1.276731301036512E-3</v>
          </cell>
        </row>
        <row r="53">
          <cell r="I53">
            <v>46</v>
          </cell>
          <cell r="J53">
            <v>2.6301687836136861E-3</v>
          </cell>
          <cell r="K53">
            <v>1.4621788372519832E-3</v>
          </cell>
        </row>
        <row r="54">
          <cell r="I54">
            <v>47</v>
          </cell>
          <cell r="J54">
            <v>3.0250948426071805E-3</v>
          </cell>
          <cell r="K54">
            <v>1.6076161921490136E-3</v>
          </cell>
        </row>
        <row r="55">
          <cell r="I55">
            <v>48</v>
          </cell>
          <cell r="J55">
            <v>3.3191541038525966E-3</v>
          </cell>
          <cell r="K55">
            <v>1.7844669585498588E-3</v>
          </cell>
        </row>
        <row r="56">
          <cell r="I56">
            <v>49</v>
          </cell>
          <cell r="J56">
            <v>3.7319149942208682E-3</v>
          </cell>
          <cell r="K56">
            <v>1.9315404372200755E-3</v>
          </cell>
        </row>
        <row r="57">
          <cell r="I57">
            <v>50</v>
          </cell>
          <cell r="J57">
            <v>4.1917263826464941E-3</v>
          </cell>
          <cell r="K57">
            <v>2.1308366265456189E-3</v>
          </cell>
        </row>
        <row r="58">
          <cell r="I58">
            <v>51</v>
          </cell>
          <cell r="J58">
            <v>4.7317339325080553E-3</v>
          </cell>
          <cell r="K58">
            <v>2.4034766247401033E-3</v>
          </cell>
        </row>
        <row r="59">
          <cell r="I59">
            <v>52</v>
          </cell>
          <cell r="J59">
            <v>5.3009258785806359E-3</v>
          </cell>
          <cell r="K59">
            <v>2.5129885460736766E-3</v>
          </cell>
        </row>
        <row r="60">
          <cell r="I60">
            <v>53</v>
          </cell>
          <cell r="J60">
            <v>5.8579289823553994E-3</v>
          </cell>
          <cell r="K60">
            <v>2.7681794404899852E-3</v>
          </cell>
        </row>
        <row r="61">
          <cell r="I61">
            <v>54</v>
          </cell>
          <cell r="J61">
            <v>6.4572077530076323E-3</v>
          </cell>
          <cell r="K61">
            <v>2.9632403245553962E-3</v>
          </cell>
        </row>
        <row r="62">
          <cell r="I62">
            <v>55</v>
          </cell>
          <cell r="J62">
            <v>6.5116345174910184E-3</v>
          </cell>
          <cell r="K62">
            <v>3.0250418808934034E-3</v>
          </cell>
        </row>
        <row r="63">
          <cell r="I63">
            <v>56</v>
          </cell>
          <cell r="J63">
            <v>7.0804385093982698E-3</v>
          </cell>
          <cell r="K63">
            <v>3.223711218778715E-3</v>
          </cell>
        </row>
        <row r="64">
          <cell r="I64">
            <v>57</v>
          </cell>
          <cell r="J64">
            <v>7.6621818001454938E-3</v>
          </cell>
          <cell r="K64">
            <v>3.5082049960182739E-3</v>
          </cell>
        </row>
        <row r="65">
          <cell r="I65">
            <v>58</v>
          </cell>
          <cell r="J65">
            <v>8.2025048025613657E-3</v>
          </cell>
          <cell r="K65">
            <v>3.6906124024485157E-3</v>
          </cell>
        </row>
        <row r="66">
          <cell r="I66">
            <v>59</v>
          </cell>
          <cell r="J66">
            <v>8.8352721234966798E-3</v>
          </cell>
          <cell r="K66">
            <v>3.8750942726811961E-3</v>
          </cell>
        </row>
        <row r="67">
          <cell r="I67">
            <v>60</v>
          </cell>
          <cell r="J67">
            <v>9.4175040613565051E-3</v>
          </cell>
          <cell r="K67">
            <v>4.1677979727293936E-3</v>
          </cell>
        </row>
        <row r="68">
          <cell r="I68">
            <v>61</v>
          </cell>
          <cell r="J68">
            <v>1.0119633632086809E-2</v>
          </cell>
          <cell r="K68">
            <v>4.464235510873501E-3</v>
          </cell>
        </row>
        <row r="69">
          <cell r="I69">
            <v>62</v>
          </cell>
          <cell r="J69">
            <v>1.0554214471719732E-2</v>
          </cell>
          <cell r="K69">
            <v>4.8182052730696796E-3</v>
          </cell>
        </row>
        <row r="70">
          <cell r="I70">
            <v>63</v>
          </cell>
          <cell r="J70">
            <v>1.1341827011332772E-2</v>
          </cell>
          <cell r="K70">
            <v>5.0375351515868491E-3</v>
          </cell>
        </row>
        <row r="71">
          <cell r="I71">
            <v>64</v>
          </cell>
          <cell r="J71">
            <v>1.1990564078555936E-2</v>
          </cell>
          <cell r="K71">
            <v>5.4115430956190808E-3</v>
          </cell>
        </row>
        <row r="72">
          <cell r="I72">
            <v>65</v>
          </cell>
          <cell r="J72">
            <v>1.2075648448756124E-2</v>
          </cell>
          <cell r="K72">
            <v>5.4672476269177657E-3</v>
          </cell>
        </row>
        <row r="73">
          <cell r="I73">
            <v>66</v>
          </cell>
          <cell r="J73">
            <v>1.2617117917118259E-2</v>
          </cell>
          <cell r="K73">
            <v>5.8116926030874257E-3</v>
          </cell>
        </row>
        <row r="74">
          <cell r="I74">
            <v>67</v>
          </cell>
          <cell r="J74">
            <v>1.3982781185891892E-2</v>
          </cell>
          <cell r="K74">
            <v>6.3827838319990308E-3</v>
          </cell>
        </row>
        <row r="75">
          <cell r="I75">
            <v>68</v>
          </cell>
          <cell r="J75">
            <v>1.4832115339210812E-2</v>
          </cell>
          <cell r="K75">
            <v>7.0209197489103552E-3</v>
          </cell>
        </row>
        <row r="76">
          <cell r="I76">
            <v>69</v>
          </cell>
          <cell r="J76">
            <v>1.5924465006961565E-2</v>
          </cell>
          <cell r="K76">
            <v>7.5166838340486406E-3</v>
          </cell>
        </row>
        <row r="77">
          <cell r="I77">
            <v>70</v>
          </cell>
          <cell r="J77">
            <v>1.7460625089419264E-2</v>
          </cell>
          <cell r="K77">
            <v>8.1818047961414505E-3</v>
          </cell>
        </row>
        <row r="78">
          <cell r="I78">
            <v>71</v>
          </cell>
          <cell r="J78">
            <v>1.8841043109165671E-2</v>
          </cell>
          <cell r="K78">
            <v>9.0229521324373795E-3</v>
          </cell>
        </row>
        <row r="79">
          <cell r="I79">
            <v>72</v>
          </cell>
          <cell r="J79">
            <v>2.0895978325657004E-2</v>
          </cell>
          <cell r="K79">
            <v>1.011704606358428E-2</v>
          </cell>
        </row>
        <row r="80">
          <cell r="I80">
            <v>73</v>
          </cell>
          <cell r="J80">
            <v>2.3067642151086219E-2</v>
          </cell>
          <cell r="K80">
            <v>1.1488588467431171E-2</v>
          </cell>
        </row>
        <row r="81">
          <cell r="I81">
            <v>74</v>
          </cell>
          <cell r="J81">
            <v>2.5232881861100051E-2</v>
          </cell>
          <cell r="K81">
            <v>1.2355405442560542E-2</v>
          </cell>
        </row>
        <row r="82">
          <cell r="I82">
            <v>75</v>
          </cell>
          <cell r="J82">
            <v>2.3746409881596257E-2</v>
          </cell>
          <cell r="K82">
            <v>1.1478914985058991E-2</v>
          </cell>
        </row>
        <row r="83">
          <cell r="I83">
            <v>76</v>
          </cell>
          <cell r="J83">
            <v>2.7035370551795862E-2</v>
          </cell>
          <cell r="K83">
            <v>1.3627557873363871E-2</v>
          </cell>
        </row>
        <row r="84">
          <cell r="I84">
            <v>77</v>
          </cell>
          <cell r="J84">
            <v>3.0516147704590817E-2</v>
          </cell>
          <cell r="K84">
            <v>1.5831019305019303E-2</v>
          </cell>
        </row>
        <row r="85">
          <cell r="I85">
            <v>78</v>
          </cell>
          <cell r="J85">
            <v>3.5170310880829017E-2</v>
          </cell>
          <cell r="K85">
            <v>1.8304925723456544E-2</v>
          </cell>
        </row>
        <row r="86">
          <cell r="I86">
            <v>79</v>
          </cell>
          <cell r="J86">
            <v>4.0488229490471685E-2</v>
          </cell>
          <cell r="K86">
            <v>2.175062477088914E-2</v>
          </cell>
        </row>
        <row r="87">
          <cell r="I87">
            <v>80</v>
          </cell>
          <cell r="J87">
            <v>4.5029307997731138E-2</v>
          </cell>
          <cell r="K87">
            <v>2.5532850666000445E-2</v>
          </cell>
        </row>
        <row r="88">
          <cell r="I88">
            <v>81</v>
          </cell>
          <cell r="J88">
            <v>5.1817753485069326E-2</v>
          </cell>
          <cell r="K88">
            <v>2.9947355542013679E-2</v>
          </cell>
        </row>
        <row r="89">
          <cell r="I89">
            <v>82</v>
          </cell>
          <cell r="J89">
            <v>5.9207683241398468E-2</v>
          </cell>
          <cell r="K89">
            <v>3.5067827199237851E-2</v>
          </cell>
        </row>
        <row r="90">
          <cell r="I90">
            <v>83</v>
          </cell>
          <cell r="J90">
            <v>6.7489471236542017E-2</v>
          </cell>
          <cell r="K90">
            <v>4.0984368548363598E-2</v>
          </cell>
        </row>
        <row r="91">
          <cell r="I91">
            <v>84</v>
          </cell>
          <cell r="J91">
            <v>7.5977471050881665E-2</v>
          </cell>
          <cell r="K91">
            <v>4.7551543271063666E-2</v>
          </cell>
        </row>
        <row r="92">
          <cell r="I92">
            <v>85</v>
          </cell>
          <cell r="J92">
            <v>7.3140247538607622E-2</v>
          </cell>
          <cell r="K92">
            <v>4.474369421009497E-2</v>
          </cell>
        </row>
        <row r="93">
          <cell r="I93">
            <v>86</v>
          </cell>
          <cell r="J93">
            <v>8.5053322820548144E-2</v>
          </cell>
          <cell r="K93">
            <v>5.3627379537108208E-2</v>
          </cell>
        </row>
        <row r="94">
          <cell r="I94">
            <v>87</v>
          </cell>
          <cell r="J94">
            <v>9.671191016490277E-2</v>
          </cell>
          <cell r="K94">
            <v>6.3330349474880407E-2</v>
          </cell>
        </row>
        <row r="95">
          <cell r="I95">
            <v>88</v>
          </cell>
          <cell r="J95">
            <v>0.1110930211684423</v>
          </cell>
          <cell r="K95">
            <v>7.4999424525489425E-2</v>
          </cell>
        </row>
        <row r="96">
          <cell r="I96">
            <v>89</v>
          </cell>
          <cell r="J96">
            <v>0.1271908206432491</v>
          </cell>
          <cell r="K96">
            <v>8.9812437289911382E-2</v>
          </cell>
        </row>
        <row r="97">
          <cell r="I97">
            <v>90</v>
          </cell>
          <cell r="J97">
            <v>0.14354182700342707</v>
          </cell>
          <cell r="K97">
            <v>0.10402144628018617</v>
          </cell>
        </row>
        <row r="98">
          <cell r="I98">
            <v>91</v>
          </cell>
          <cell r="J98">
            <v>0.16229248387096776</v>
          </cell>
          <cell r="K98">
            <v>0.12099566067726331</v>
          </cell>
        </row>
        <row r="99">
          <cell r="I99">
            <v>92</v>
          </cell>
          <cell r="J99">
            <v>0.17868370415580853</v>
          </cell>
          <cell r="K99">
            <v>0.13806098561151078</v>
          </cell>
        </row>
        <row r="100">
          <cell r="I100">
            <v>93</v>
          </cell>
          <cell r="J100">
            <v>0.19729455346449959</v>
          </cell>
          <cell r="K100">
            <v>0.15407723882286362</v>
          </cell>
        </row>
        <row r="101">
          <cell r="I101">
            <v>94</v>
          </cell>
          <cell r="J101">
            <v>0.21653790452261307</v>
          </cell>
          <cell r="K101">
            <v>0.17072314338869227</v>
          </cell>
        </row>
        <row r="102">
          <cell r="I102">
            <v>95</v>
          </cell>
          <cell r="J102">
            <v>0.22346018306636156</v>
          </cell>
          <cell r="K102">
            <v>0.16986981567076906</v>
          </cell>
        </row>
        <row r="103">
          <cell r="I103">
            <v>96</v>
          </cell>
          <cell r="J103">
            <v>0.24323577267419227</v>
          </cell>
          <cell r="K103">
            <v>0.19648639718804922</v>
          </cell>
        </row>
        <row r="104">
          <cell r="I104">
            <v>97</v>
          </cell>
          <cell r="J104">
            <v>0.26641105062602066</v>
          </cell>
          <cell r="K104">
            <v>0.21851382920110196</v>
          </cell>
        </row>
        <row r="105">
          <cell r="I105">
            <v>98</v>
          </cell>
          <cell r="J105">
            <v>0.29228898505114081</v>
          </cell>
          <cell r="K105">
            <v>0.24177323453130789</v>
          </cell>
        </row>
        <row r="106">
          <cell r="I106">
            <v>99</v>
          </cell>
          <cell r="J106">
            <v>0.3138818074424099</v>
          </cell>
          <cell r="K106">
            <v>0.26039390946502056</v>
          </cell>
        </row>
        <row r="107">
          <cell r="I107">
            <v>100</v>
          </cell>
          <cell r="J107">
            <v>0.95830000000000004</v>
          </cell>
          <cell r="K107">
            <v>0.96204000000000001</v>
          </cell>
        </row>
        <row r="108">
          <cell r="I108">
            <v>101</v>
          </cell>
          <cell r="J108">
            <v>0.95830000000000004</v>
          </cell>
          <cell r="K108">
            <v>0.96204000000000001</v>
          </cell>
        </row>
        <row r="109">
          <cell r="I109">
            <v>102</v>
          </cell>
          <cell r="J109">
            <v>0.95830000000000004</v>
          </cell>
          <cell r="K109">
            <v>0.96204000000000001</v>
          </cell>
        </row>
        <row r="110">
          <cell r="I110">
            <v>103</v>
          </cell>
          <cell r="J110">
            <v>0.95830000000000004</v>
          </cell>
          <cell r="K110">
            <v>0.96204000000000001</v>
          </cell>
        </row>
        <row r="111">
          <cell r="I111">
            <v>104</v>
          </cell>
          <cell r="J111">
            <v>0.95830000000000004</v>
          </cell>
          <cell r="K111">
            <v>0.96204000000000001</v>
          </cell>
        </row>
        <row r="112">
          <cell r="I112">
            <v>105</v>
          </cell>
          <cell r="J112">
            <v>0.95830000000000004</v>
          </cell>
          <cell r="K112">
            <v>0.96204000000000001</v>
          </cell>
        </row>
        <row r="113">
          <cell r="I113">
            <v>106</v>
          </cell>
          <cell r="J113">
            <v>0.95830000000000004</v>
          </cell>
          <cell r="K113">
            <v>0.96204000000000001</v>
          </cell>
        </row>
        <row r="114">
          <cell r="I114">
            <v>107</v>
          </cell>
          <cell r="J114">
            <v>0.95830000000000004</v>
          </cell>
          <cell r="K114">
            <v>0.96204000000000001</v>
          </cell>
        </row>
        <row r="115">
          <cell r="I115">
            <v>108</v>
          </cell>
          <cell r="J115">
            <v>0.95830000000000004</v>
          </cell>
          <cell r="K115">
            <v>0.96204000000000001</v>
          </cell>
        </row>
        <row r="116">
          <cell r="I116">
            <v>109</v>
          </cell>
          <cell r="J116">
            <v>0.95830000000000004</v>
          </cell>
          <cell r="K116">
            <v>0.96204000000000001</v>
          </cell>
        </row>
        <row r="117">
          <cell r="I117">
            <v>110</v>
          </cell>
          <cell r="J117">
            <v>0.95830000000000004</v>
          </cell>
          <cell r="K117">
            <v>0.96204000000000001</v>
          </cell>
        </row>
        <row r="118">
          <cell r="I118">
            <v>111</v>
          </cell>
          <cell r="J118">
            <v>0.95830000000000004</v>
          </cell>
          <cell r="K118">
            <v>0.96204000000000001</v>
          </cell>
        </row>
        <row r="119">
          <cell r="I119">
            <v>112</v>
          </cell>
          <cell r="J119">
            <v>0.95830000000000004</v>
          </cell>
          <cell r="K119">
            <v>0.96204000000000001</v>
          </cell>
        </row>
        <row r="120">
          <cell r="I120">
            <v>113</v>
          </cell>
          <cell r="J120">
            <v>0.95830000000000004</v>
          </cell>
          <cell r="K120">
            <v>0.96204000000000001</v>
          </cell>
        </row>
        <row r="121">
          <cell r="I121">
            <v>114</v>
          </cell>
          <cell r="J121">
            <v>0.95830000000000004</v>
          </cell>
          <cell r="K121">
            <v>0.96204000000000001</v>
          </cell>
        </row>
        <row r="122">
          <cell r="I122">
            <v>115</v>
          </cell>
          <cell r="J122">
            <v>0.95830000000000004</v>
          </cell>
          <cell r="K122">
            <v>0.96204000000000001</v>
          </cell>
        </row>
        <row r="123">
          <cell r="I123">
            <v>116</v>
          </cell>
          <cell r="J123">
            <v>0.95830000000000004</v>
          </cell>
          <cell r="K123">
            <v>0.96204000000000001</v>
          </cell>
        </row>
        <row r="124">
          <cell r="I124">
            <v>117</v>
          </cell>
          <cell r="J124">
            <v>0.95830000000000004</v>
          </cell>
          <cell r="K124">
            <v>0.96204000000000001</v>
          </cell>
        </row>
        <row r="125">
          <cell r="I125">
            <v>118</v>
          </cell>
          <cell r="J125">
            <v>0.95830000000000004</v>
          </cell>
          <cell r="K125">
            <v>0.96204000000000001</v>
          </cell>
        </row>
        <row r="126">
          <cell r="I126">
            <v>119</v>
          </cell>
          <cell r="J126">
            <v>0.95830000000000004</v>
          </cell>
          <cell r="K126">
            <v>0.96204000000000001</v>
          </cell>
        </row>
        <row r="127">
          <cell r="I127">
            <v>120</v>
          </cell>
          <cell r="J127">
            <v>0.95830000000000004</v>
          </cell>
          <cell r="K127">
            <v>0.96204000000000001</v>
          </cell>
        </row>
      </sheetData>
      <sheetData sheetId="3">
        <row r="1">
          <cell r="C1" t="str">
            <v>BaseCase</v>
          </cell>
          <cell r="E1">
            <v>0</v>
          </cell>
          <cell r="G1" t="str">
            <v>N/A</v>
          </cell>
          <cell r="L1">
            <v>1000</v>
          </cell>
        </row>
        <row r="2">
          <cell r="E2" t="str">
            <v>Base</v>
          </cell>
          <cell r="H2">
            <v>0</v>
          </cell>
        </row>
        <row r="5">
          <cell r="C5">
            <v>59.6</v>
          </cell>
        </row>
        <row r="6">
          <cell r="C6">
            <v>101</v>
          </cell>
        </row>
        <row r="7">
          <cell r="C7">
            <v>0.56000000000000005</v>
          </cell>
        </row>
        <row r="10">
          <cell r="C10">
            <v>0.22321428571428573</v>
          </cell>
        </row>
        <row r="11">
          <cell r="C11">
            <v>0.24107142857142858</v>
          </cell>
        </row>
        <row r="12">
          <cell r="C12">
            <v>7.1428571428571425E-2</v>
          </cell>
        </row>
        <row r="13">
          <cell r="C13">
            <v>0.21428571428571427</v>
          </cell>
        </row>
        <row r="14">
          <cell r="C14">
            <v>0.25</v>
          </cell>
        </row>
        <row r="16">
          <cell r="C16">
            <v>0</v>
          </cell>
        </row>
        <row r="17">
          <cell r="C17">
            <v>0</v>
          </cell>
        </row>
        <row r="18">
          <cell r="C18">
            <v>0</v>
          </cell>
        </row>
        <row r="19">
          <cell r="C19">
            <v>0</v>
          </cell>
        </row>
        <row r="20">
          <cell r="C20">
            <v>0.3</v>
          </cell>
        </row>
        <row r="21">
          <cell r="C21">
            <v>0.33</v>
          </cell>
        </row>
        <row r="22">
          <cell r="C22">
            <v>0.37</v>
          </cell>
        </row>
        <row r="23">
          <cell r="C23">
            <v>0</v>
          </cell>
        </row>
        <row r="26">
          <cell r="C26">
            <v>0.99137931034482762</v>
          </cell>
        </row>
        <row r="27">
          <cell r="C27">
            <v>0</v>
          </cell>
        </row>
        <row r="38">
          <cell r="C38">
            <v>0.99137931034482762</v>
          </cell>
        </row>
        <row r="39">
          <cell r="C39">
            <v>0</v>
          </cell>
        </row>
        <row r="49">
          <cell r="C49">
            <v>12</v>
          </cell>
        </row>
        <row r="50">
          <cell r="C50">
            <v>0</v>
          </cell>
        </row>
        <row r="60">
          <cell r="C60">
            <v>12</v>
          </cell>
        </row>
        <row r="61">
          <cell r="C61">
            <v>0</v>
          </cell>
        </row>
        <row r="71">
          <cell r="C71">
            <v>7.1739999999999998E-2</v>
          </cell>
        </row>
        <row r="72">
          <cell r="C72">
            <v>0.10057999999999999</v>
          </cell>
        </row>
        <row r="73">
          <cell r="C73">
            <v>0.10832</v>
          </cell>
        </row>
        <row r="74">
          <cell r="C74">
            <v>0.20989999999999998</v>
          </cell>
        </row>
        <row r="75">
          <cell r="C75">
            <v>0.05</v>
          </cell>
        </row>
        <row r="76">
          <cell r="C76">
            <v>3.6123710480363072E-2</v>
          </cell>
        </row>
        <row r="77">
          <cell r="C77">
            <v>3.6123710480363072E-2</v>
          </cell>
        </row>
        <row r="78">
          <cell r="C78">
            <v>0.12</v>
          </cell>
        </row>
        <row r="79">
          <cell r="C79">
            <v>0.17</v>
          </cell>
        </row>
        <row r="80">
          <cell r="C80">
            <v>0</v>
          </cell>
        </row>
        <row r="81">
          <cell r="C81">
            <v>0.13</v>
          </cell>
        </row>
        <row r="82">
          <cell r="C82">
            <v>0.13</v>
          </cell>
        </row>
        <row r="83">
          <cell r="C83">
            <v>0.43</v>
          </cell>
        </row>
        <row r="84">
          <cell r="C84">
            <v>0.43</v>
          </cell>
        </row>
        <row r="85">
          <cell r="C85">
            <v>0.06</v>
          </cell>
        </row>
        <row r="86">
          <cell r="C86">
            <v>0.06</v>
          </cell>
        </row>
        <row r="87">
          <cell r="C87">
            <v>4.0000000000000001E-3</v>
          </cell>
        </row>
        <row r="88">
          <cell r="C88">
            <v>9.7534018296980309E-3</v>
          </cell>
        </row>
        <row r="93">
          <cell r="C93">
            <v>0</v>
          </cell>
        </row>
        <row r="94">
          <cell r="C94">
            <v>0</v>
          </cell>
        </row>
        <row r="95">
          <cell r="C95">
            <v>0</v>
          </cell>
        </row>
        <row r="97">
          <cell r="C97">
            <v>0</v>
          </cell>
        </row>
        <row r="98">
          <cell r="C98">
            <v>0</v>
          </cell>
        </row>
        <row r="99">
          <cell r="C99">
            <v>0</v>
          </cell>
        </row>
        <row r="100">
          <cell r="C100">
            <v>0</v>
          </cell>
        </row>
        <row r="101">
          <cell r="C101">
            <v>8.1000000000000003E-2</v>
          </cell>
        </row>
        <row r="102">
          <cell r="C102">
            <v>0.43447456130046291</v>
          </cell>
        </row>
        <row r="103">
          <cell r="C103">
            <v>3.5096557865762268E-2</v>
          </cell>
        </row>
        <row r="104">
          <cell r="C104">
            <v>4.8000000000000001E-2</v>
          </cell>
        </row>
        <row r="105">
          <cell r="C105">
            <v>8.6068814728771814E-2</v>
          </cell>
        </row>
        <row r="106">
          <cell r="C106">
            <v>6.9999999999999951E-2</v>
          </cell>
        </row>
        <row r="107">
          <cell r="C107">
            <v>0.12540993539666601</v>
          </cell>
        </row>
        <row r="108">
          <cell r="C108">
            <v>2.858353553339521E-2</v>
          </cell>
        </row>
        <row r="109">
          <cell r="C109">
            <v>0.12</v>
          </cell>
        </row>
        <row r="110">
          <cell r="C110">
            <v>7.0000000000000007E-2</v>
          </cell>
        </row>
        <row r="113">
          <cell r="C113">
            <v>0</v>
          </cell>
        </row>
        <row r="114">
          <cell r="C114">
            <v>1</v>
          </cell>
        </row>
        <row r="117">
          <cell r="C117">
            <v>0</v>
          </cell>
        </row>
        <row r="118">
          <cell r="C118">
            <v>1</v>
          </cell>
        </row>
        <row r="119">
          <cell r="C119">
            <v>1</v>
          </cell>
        </row>
        <row r="120">
          <cell r="C120">
            <v>1</v>
          </cell>
        </row>
        <row r="121">
          <cell r="C121">
            <v>2.8</v>
          </cell>
        </row>
        <row r="122">
          <cell r="C122">
            <v>3.4</v>
          </cell>
        </row>
        <row r="123">
          <cell r="C123">
            <v>1</v>
          </cell>
        </row>
        <row r="124">
          <cell r="C124">
            <v>1</v>
          </cell>
        </row>
        <row r="125">
          <cell r="C125">
            <v>3.2</v>
          </cell>
        </row>
        <row r="126">
          <cell r="C126">
            <v>5.9</v>
          </cell>
        </row>
        <row r="127">
          <cell r="C127">
            <v>1.7</v>
          </cell>
        </row>
        <row r="128">
          <cell r="C128">
            <v>1.24</v>
          </cell>
        </row>
        <row r="131">
          <cell r="C131">
            <v>2450.13</v>
          </cell>
        </row>
        <row r="132">
          <cell r="C132">
            <v>0</v>
          </cell>
        </row>
        <row r="153">
          <cell r="C153">
            <v>0</v>
          </cell>
        </row>
        <row r="157">
          <cell r="C157">
            <v>0</v>
          </cell>
        </row>
        <row r="158">
          <cell r="C158">
            <v>372.71367680000003</v>
          </cell>
        </row>
        <row r="159">
          <cell r="C159">
            <v>372.71367680000003</v>
          </cell>
        </row>
        <row r="160">
          <cell r="C160">
            <v>372.71367680000003</v>
          </cell>
        </row>
        <row r="161">
          <cell r="C161">
            <v>430.6831808</v>
          </cell>
        </row>
        <row r="162">
          <cell r="C162">
            <v>1559.9543360000002</v>
          </cell>
        </row>
        <row r="163">
          <cell r="C163">
            <v>13008.1979264</v>
          </cell>
        </row>
        <row r="164">
          <cell r="C164">
            <v>13008.1979264</v>
          </cell>
        </row>
        <row r="165">
          <cell r="C165">
            <v>12289.354726399999</v>
          </cell>
        </row>
        <row r="166">
          <cell r="C166">
            <v>12289.354726399999</v>
          </cell>
        </row>
        <row r="167">
          <cell r="C167">
            <v>13909.862719999999</v>
          </cell>
        </row>
        <row r="168">
          <cell r="C168">
            <v>13909.862719999999</v>
          </cell>
        </row>
        <row r="169">
          <cell r="C169">
            <v>0</v>
          </cell>
        </row>
        <row r="172">
          <cell r="C172">
            <v>4954.5474000000004</v>
          </cell>
        </row>
        <row r="173">
          <cell r="C173">
            <v>6278.0087999999996</v>
          </cell>
        </row>
        <row r="174">
          <cell r="C174">
            <v>21687.885742704362</v>
          </cell>
        </row>
        <row r="176">
          <cell r="C176">
            <v>0</v>
          </cell>
        </row>
        <row r="177">
          <cell r="C177">
            <v>0</v>
          </cell>
        </row>
        <row r="178">
          <cell r="C178">
            <v>0</v>
          </cell>
        </row>
        <row r="179">
          <cell r="C179">
            <v>0</v>
          </cell>
        </row>
        <row r="180">
          <cell r="C180">
            <v>545.51499999999987</v>
          </cell>
        </row>
        <row r="181">
          <cell r="C181">
            <v>1324</v>
          </cell>
        </row>
        <row r="182">
          <cell r="C182">
            <v>85336.932438880001</v>
          </cell>
        </row>
        <row r="183">
          <cell r="C183">
            <v>19822.633300000001</v>
          </cell>
        </row>
        <row r="184">
          <cell r="C184">
            <v>0.04</v>
          </cell>
        </row>
        <row r="189">
          <cell r="B189">
            <v>20</v>
          </cell>
          <cell r="C189">
            <v>1</v>
          </cell>
        </row>
        <row r="190">
          <cell r="B190">
            <v>30</v>
          </cell>
          <cell r="C190">
            <v>1</v>
          </cell>
        </row>
        <row r="191">
          <cell r="B191">
            <v>40</v>
          </cell>
          <cell r="C191">
            <v>1</v>
          </cell>
        </row>
        <row r="192">
          <cell r="B192">
            <v>50</v>
          </cell>
          <cell r="C192">
            <v>1</v>
          </cell>
        </row>
        <row r="193">
          <cell r="B193">
            <v>60</v>
          </cell>
          <cell r="C193">
            <v>1</v>
          </cell>
        </row>
        <row r="194">
          <cell r="B194">
            <v>70</v>
          </cell>
          <cell r="C194">
            <v>1</v>
          </cell>
        </row>
        <row r="195">
          <cell r="B195">
            <v>80</v>
          </cell>
          <cell r="C195">
            <v>1</v>
          </cell>
        </row>
        <row r="197">
          <cell r="B197">
            <v>20</v>
          </cell>
          <cell r="C197">
            <v>1</v>
          </cell>
        </row>
        <row r="198">
          <cell r="B198">
            <v>30</v>
          </cell>
          <cell r="C198">
            <v>1</v>
          </cell>
        </row>
        <row r="199">
          <cell r="B199">
            <v>40</v>
          </cell>
          <cell r="C199">
            <v>1</v>
          </cell>
        </row>
        <row r="200">
          <cell r="B200">
            <v>50</v>
          </cell>
          <cell r="C200">
            <v>1</v>
          </cell>
        </row>
        <row r="201">
          <cell r="B201">
            <v>60</v>
          </cell>
          <cell r="C201">
            <v>1</v>
          </cell>
        </row>
        <row r="202">
          <cell r="B202">
            <v>70</v>
          </cell>
          <cell r="C202">
            <v>1</v>
          </cell>
        </row>
        <row r="203">
          <cell r="B203">
            <v>80</v>
          </cell>
          <cell r="C203">
            <v>1</v>
          </cell>
        </row>
        <row r="205">
          <cell r="C205">
            <v>1</v>
          </cell>
        </row>
        <row r="206">
          <cell r="C206">
            <v>1</v>
          </cell>
        </row>
        <row r="216">
          <cell r="C216">
            <v>1</v>
          </cell>
        </row>
        <row r="220">
          <cell r="C220">
            <v>1</v>
          </cell>
        </row>
        <row r="221">
          <cell r="C221">
            <v>0.82</v>
          </cell>
        </row>
        <row r="222">
          <cell r="C222">
            <v>0.82</v>
          </cell>
        </row>
        <row r="223">
          <cell r="C223">
            <v>0.78</v>
          </cell>
        </row>
        <row r="224">
          <cell r="C224">
            <v>0.67</v>
          </cell>
        </row>
        <row r="225">
          <cell r="C225">
            <v>0.67</v>
          </cell>
        </row>
        <row r="226">
          <cell r="C226">
            <v>0.51</v>
          </cell>
        </row>
        <row r="228">
          <cell r="C228">
            <v>0.51</v>
          </cell>
        </row>
        <row r="230">
          <cell r="C230">
            <v>0.74560000000000004</v>
          </cell>
        </row>
        <row r="231">
          <cell r="C231">
            <v>0.8</v>
          </cell>
        </row>
        <row r="233">
          <cell r="C233">
            <v>1</v>
          </cell>
        </row>
        <row r="234">
          <cell r="C234">
            <v>1</v>
          </cell>
        </row>
        <row r="235">
          <cell r="C235">
            <v>1</v>
          </cell>
        </row>
        <row r="236">
          <cell r="C236">
            <v>1</v>
          </cell>
        </row>
        <row r="237">
          <cell r="C237">
            <v>1</v>
          </cell>
        </row>
        <row r="238">
          <cell r="C238">
            <v>1</v>
          </cell>
        </row>
        <row r="239">
          <cell r="C239">
            <v>1</v>
          </cell>
        </row>
        <row r="240">
          <cell r="C240">
            <v>1</v>
          </cell>
        </row>
        <row r="242">
          <cell r="C242">
            <v>0.04</v>
          </cell>
        </row>
        <row r="244">
          <cell r="C244">
            <v>1.9164955509924708E-2</v>
          </cell>
        </row>
        <row r="245">
          <cell r="C245">
            <v>1</v>
          </cell>
        </row>
        <row r="247">
          <cell r="C247">
            <v>1</v>
          </cell>
        </row>
        <row r="248">
          <cell r="C248">
            <v>1</v>
          </cell>
        </row>
        <row r="249">
          <cell r="C249">
            <v>1</v>
          </cell>
        </row>
        <row r="250">
          <cell r="C250">
            <v>1</v>
          </cell>
        </row>
        <row r="251">
          <cell r="C251">
            <v>1</v>
          </cell>
        </row>
        <row r="252">
          <cell r="C252">
            <v>1</v>
          </cell>
        </row>
        <row r="253">
          <cell r="C253">
            <v>1</v>
          </cell>
        </row>
        <row r="254">
          <cell r="C254">
            <v>1</v>
          </cell>
        </row>
        <row r="255">
          <cell r="C255">
            <v>1</v>
          </cell>
        </row>
        <row r="256">
          <cell r="C256">
            <v>1</v>
          </cell>
        </row>
        <row r="257">
          <cell r="C257">
            <v>1</v>
          </cell>
        </row>
        <row r="258">
          <cell r="C258">
            <v>1</v>
          </cell>
        </row>
        <row r="259">
          <cell r="C259">
            <v>1</v>
          </cell>
        </row>
        <row r="260">
          <cell r="C260">
            <v>1</v>
          </cell>
        </row>
        <row r="261">
          <cell r="C261">
            <v>1</v>
          </cell>
        </row>
        <row r="262">
          <cell r="C262">
            <v>1</v>
          </cell>
        </row>
        <row r="263">
          <cell r="C263">
            <v>0.82</v>
          </cell>
        </row>
        <row r="264">
          <cell r="C264">
            <v>0.82</v>
          </cell>
        </row>
        <row r="265">
          <cell r="C265">
            <v>0.82</v>
          </cell>
        </row>
        <row r="266">
          <cell r="C266">
            <v>0.82</v>
          </cell>
        </row>
        <row r="267">
          <cell r="C267">
            <v>0.82</v>
          </cell>
        </row>
        <row r="268">
          <cell r="C268">
            <v>0.82</v>
          </cell>
        </row>
        <row r="269">
          <cell r="C269">
            <v>0.82</v>
          </cell>
        </row>
        <row r="270">
          <cell r="C270">
            <v>0.82</v>
          </cell>
        </row>
        <row r="271">
          <cell r="C271">
            <v>0.82</v>
          </cell>
        </row>
        <row r="272">
          <cell r="C272">
            <v>0.82</v>
          </cell>
        </row>
        <row r="273">
          <cell r="C273">
            <v>0.82</v>
          </cell>
        </row>
        <row r="274">
          <cell r="C274">
            <v>0.82</v>
          </cell>
        </row>
        <row r="275">
          <cell r="C275">
            <v>0.82</v>
          </cell>
        </row>
        <row r="276">
          <cell r="C276">
            <v>0.82</v>
          </cell>
        </row>
        <row r="277">
          <cell r="C277">
            <v>0.82</v>
          </cell>
        </row>
        <row r="278">
          <cell r="C278">
            <v>0.82</v>
          </cell>
        </row>
        <row r="279">
          <cell r="C279">
            <v>0.78</v>
          </cell>
        </row>
        <row r="280">
          <cell r="C280">
            <v>0.78</v>
          </cell>
        </row>
        <row r="281">
          <cell r="C281">
            <v>0.78</v>
          </cell>
        </row>
        <row r="282">
          <cell r="C282">
            <v>0.78</v>
          </cell>
        </row>
        <row r="283">
          <cell r="C283">
            <v>0.78</v>
          </cell>
        </row>
        <row r="284">
          <cell r="C284">
            <v>0.78</v>
          </cell>
        </row>
        <row r="285">
          <cell r="C285">
            <v>0.78</v>
          </cell>
        </row>
        <row r="286">
          <cell r="C286">
            <v>0.78</v>
          </cell>
        </row>
        <row r="287">
          <cell r="C287">
            <v>0.67</v>
          </cell>
        </row>
        <row r="288">
          <cell r="C288">
            <v>0.67</v>
          </cell>
        </row>
        <row r="289">
          <cell r="C289">
            <v>0.67</v>
          </cell>
        </row>
        <row r="290">
          <cell r="C290">
            <v>0.67</v>
          </cell>
        </row>
        <row r="291">
          <cell r="C291">
            <v>0.67</v>
          </cell>
        </row>
        <row r="292">
          <cell r="C292">
            <v>0.67</v>
          </cell>
        </row>
        <row r="293">
          <cell r="C293">
            <v>0.67</v>
          </cell>
        </row>
        <row r="294">
          <cell r="C294">
            <v>0.67</v>
          </cell>
        </row>
        <row r="295">
          <cell r="C295">
            <v>0.67</v>
          </cell>
        </row>
        <row r="296">
          <cell r="C296">
            <v>0.67</v>
          </cell>
        </row>
        <row r="297">
          <cell r="C297">
            <v>0.67</v>
          </cell>
        </row>
        <row r="298">
          <cell r="C298">
            <v>0.67</v>
          </cell>
        </row>
        <row r="299">
          <cell r="C299">
            <v>0.67</v>
          </cell>
        </row>
        <row r="300">
          <cell r="C300">
            <v>0.67</v>
          </cell>
        </row>
        <row r="301">
          <cell r="C301">
            <v>0.67</v>
          </cell>
        </row>
        <row r="302">
          <cell r="C302">
            <v>0.67</v>
          </cell>
        </row>
        <row r="303">
          <cell r="C303">
            <v>0.51</v>
          </cell>
        </row>
        <row r="304">
          <cell r="C304">
            <v>0.51</v>
          </cell>
        </row>
        <row r="305">
          <cell r="C305">
            <v>0.51</v>
          </cell>
        </row>
        <row r="306">
          <cell r="C306">
            <v>0.51</v>
          </cell>
        </row>
        <row r="307">
          <cell r="C307">
            <v>0.51</v>
          </cell>
        </row>
        <row r="308">
          <cell r="C308">
            <v>0.51</v>
          </cell>
        </row>
        <row r="309">
          <cell r="C309">
            <v>0.51</v>
          </cell>
        </row>
        <row r="310">
          <cell r="C310">
            <v>0.51</v>
          </cell>
        </row>
        <row r="315">
          <cell r="C315">
            <v>0.51</v>
          </cell>
        </row>
        <row r="316">
          <cell r="C316">
            <v>0.51</v>
          </cell>
        </row>
        <row r="317">
          <cell r="C317">
            <v>0.51</v>
          </cell>
        </row>
        <row r="318">
          <cell r="C318">
            <v>0.51</v>
          </cell>
        </row>
        <row r="319">
          <cell r="C319">
            <v>0.51</v>
          </cell>
        </row>
        <row r="320">
          <cell r="C320">
            <v>0.51</v>
          </cell>
        </row>
        <row r="321">
          <cell r="C321">
            <v>0.51</v>
          </cell>
        </row>
        <row r="322">
          <cell r="C322">
            <v>0.51</v>
          </cell>
        </row>
        <row r="327">
          <cell r="C327">
            <v>0.74560000000000004</v>
          </cell>
        </row>
        <row r="328">
          <cell r="C328">
            <v>0.74560000000000004</v>
          </cell>
        </row>
        <row r="329">
          <cell r="C329">
            <v>0.74560000000000004</v>
          </cell>
        </row>
        <row r="330">
          <cell r="C330">
            <v>0.74560000000000004</v>
          </cell>
        </row>
        <row r="331">
          <cell r="C331">
            <v>0.74560000000000004</v>
          </cell>
        </row>
        <row r="332">
          <cell r="C332">
            <v>0.74560000000000004</v>
          </cell>
        </row>
        <row r="333">
          <cell r="C333">
            <v>0.74560000000000004</v>
          </cell>
        </row>
        <row r="334">
          <cell r="C334">
            <v>0.74560000000000004</v>
          </cell>
        </row>
      </sheetData>
      <sheetData sheetId="4">
        <row r="4">
          <cell r="G4">
            <v>42</v>
          </cell>
        </row>
        <row r="5">
          <cell r="B5">
            <v>0</v>
          </cell>
          <cell r="D5">
            <v>8.8352721234966798E-3</v>
          </cell>
          <cell r="E5">
            <v>0</v>
          </cell>
          <cell r="F5">
            <v>0</v>
          </cell>
          <cell r="G5">
            <v>1</v>
          </cell>
          <cell r="GO5">
            <v>1</v>
          </cell>
        </row>
        <row r="6">
          <cell r="B6">
            <v>1</v>
          </cell>
          <cell r="D6">
            <v>9.4175040613565051E-3</v>
          </cell>
          <cell r="E6">
            <v>0</v>
          </cell>
          <cell r="F6">
            <v>0</v>
          </cell>
          <cell r="G6">
            <v>1</v>
          </cell>
          <cell r="GO6">
            <v>1</v>
          </cell>
        </row>
        <row r="7">
          <cell r="B7">
            <v>2</v>
          </cell>
          <cell r="D7">
            <v>1.0119633632086809E-2</v>
          </cell>
          <cell r="E7">
            <v>0</v>
          </cell>
          <cell r="F7">
            <v>0</v>
          </cell>
          <cell r="G7">
            <v>1</v>
          </cell>
          <cell r="GO7">
            <v>1</v>
          </cell>
        </row>
        <row r="8">
          <cell r="B8">
            <v>3</v>
          </cell>
          <cell r="D8">
            <v>1.0554214471719732E-2</v>
          </cell>
          <cell r="E8">
            <v>0</v>
          </cell>
          <cell r="F8">
            <v>0</v>
          </cell>
          <cell r="G8">
            <v>1</v>
          </cell>
          <cell r="GO8">
            <v>1</v>
          </cell>
        </row>
        <row r="9">
          <cell r="B9">
            <v>4</v>
          </cell>
          <cell r="D9">
            <v>1.1341827011332772E-2</v>
          </cell>
          <cell r="E9">
            <v>0</v>
          </cell>
          <cell r="F9">
            <v>0</v>
          </cell>
          <cell r="G9">
            <v>1</v>
          </cell>
          <cell r="GO9">
            <v>1</v>
          </cell>
        </row>
        <row r="10">
          <cell r="B10">
            <v>5</v>
          </cell>
          <cell r="D10">
            <v>1.1990564078555936E-2</v>
          </cell>
          <cell r="E10">
            <v>0</v>
          </cell>
          <cell r="F10">
            <v>0</v>
          </cell>
          <cell r="G10">
            <v>1</v>
          </cell>
          <cell r="GO10">
            <v>1</v>
          </cell>
        </row>
        <row r="11">
          <cell r="B11">
            <v>6</v>
          </cell>
          <cell r="D11">
            <v>1.2075648448756124E-2</v>
          </cell>
          <cell r="E11">
            <v>0</v>
          </cell>
          <cell r="F11">
            <v>0</v>
          </cell>
          <cell r="G11">
            <v>1</v>
          </cell>
          <cell r="GO11">
            <v>1</v>
          </cell>
        </row>
        <row r="12">
          <cell r="B12">
            <v>7</v>
          </cell>
          <cell r="D12">
            <v>1.2617117917118259E-2</v>
          </cell>
          <cell r="E12">
            <v>0</v>
          </cell>
          <cell r="F12">
            <v>0</v>
          </cell>
          <cell r="G12">
            <v>1</v>
          </cell>
          <cell r="GO12">
            <v>1</v>
          </cell>
        </row>
        <row r="13">
          <cell r="B13">
            <v>8</v>
          </cell>
          <cell r="D13">
            <v>1.3982781185891892E-2</v>
          </cell>
          <cell r="E13">
            <v>0</v>
          </cell>
          <cell r="F13">
            <v>0</v>
          </cell>
          <cell r="G13">
            <v>1</v>
          </cell>
          <cell r="GO13">
            <v>1</v>
          </cell>
        </row>
        <row r="14">
          <cell r="B14">
            <v>9</v>
          </cell>
          <cell r="D14">
            <v>1.4832115339210812E-2</v>
          </cell>
          <cell r="E14">
            <v>0</v>
          </cell>
          <cell r="F14">
            <v>0</v>
          </cell>
          <cell r="G14">
            <v>1</v>
          </cell>
          <cell r="GO14">
            <v>1</v>
          </cell>
        </row>
        <row r="15">
          <cell r="B15">
            <v>10</v>
          </cell>
          <cell r="D15">
            <v>1.5924465006961565E-2</v>
          </cell>
          <cell r="E15">
            <v>0</v>
          </cell>
          <cell r="F15">
            <v>0</v>
          </cell>
          <cell r="G15">
            <v>1</v>
          </cell>
          <cell r="GO15">
            <v>1</v>
          </cell>
        </row>
        <row r="16">
          <cell r="B16">
            <v>11</v>
          </cell>
          <cell r="D16">
            <v>1.7460625089419264E-2</v>
          </cell>
          <cell r="E16">
            <v>0</v>
          </cell>
          <cell r="F16">
            <v>0</v>
          </cell>
          <cell r="G16">
            <v>1</v>
          </cell>
          <cell r="GO16">
            <v>1</v>
          </cell>
        </row>
        <row r="17">
          <cell r="B17">
            <v>12</v>
          </cell>
          <cell r="D17">
            <v>1.8841043109165671E-2</v>
          </cell>
          <cell r="E17">
            <v>0</v>
          </cell>
          <cell r="F17">
            <v>0</v>
          </cell>
          <cell r="G17">
            <v>1</v>
          </cell>
          <cell r="GO17">
            <v>1</v>
          </cell>
        </row>
        <row r="18">
          <cell r="B18">
            <v>13</v>
          </cell>
          <cell r="D18">
            <v>2.0895978325657004E-2</v>
          </cell>
          <cell r="E18">
            <v>0</v>
          </cell>
          <cell r="F18">
            <v>0</v>
          </cell>
          <cell r="G18">
            <v>1</v>
          </cell>
          <cell r="GO18">
            <v>1</v>
          </cell>
        </row>
        <row r="19">
          <cell r="B19">
            <v>14</v>
          </cell>
          <cell r="D19">
            <v>2.3067642151086219E-2</v>
          </cell>
          <cell r="E19">
            <v>0</v>
          </cell>
          <cell r="F19">
            <v>0</v>
          </cell>
          <cell r="G19">
            <v>1</v>
          </cell>
          <cell r="GO19">
            <v>1</v>
          </cell>
        </row>
        <row r="20">
          <cell r="B20">
            <v>15</v>
          </cell>
          <cell r="D20">
            <v>2.5232881861100051E-2</v>
          </cell>
          <cell r="E20">
            <v>0</v>
          </cell>
          <cell r="F20">
            <v>0</v>
          </cell>
          <cell r="G20">
            <v>1</v>
          </cell>
          <cell r="GO20">
            <v>1</v>
          </cell>
        </row>
        <row r="21">
          <cell r="B21">
            <v>16</v>
          </cell>
          <cell r="D21">
            <v>2.3746409881596257E-2</v>
          </cell>
          <cell r="E21">
            <v>0</v>
          </cell>
          <cell r="F21">
            <v>0</v>
          </cell>
          <cell r="G21">
            <v>1</v>
          </cell>
          <cell r="GO21">
            <v>1</v>
          </cell>
        </row>
        <row r="22">
          <cell r="B22">
            <v>17</v>
          </cell>
          <cell r="D22">
            <v>2.7035370551795862E-2</v>
          </cell>
          <cell r="E22">
            <v>0</v>
          </cell>
          <cell r="F22">
            <v>0</v>
          </cell>
          <cell r="G22">
            <v>1</v>
          </cell>
          <cell r="GO22">
            <v>1</v>
          </cell>
        </row>
        <row r="23">
          <cell r="B23">
            <v>18</v>
          </cell>
          <cell r="D23">
            <v>3.0516147704590817E-2</v>
          </cell>
          <cell r="E23">
            <v>0</v>
          </cell>
          <cell r="F23">
            <v>0</v>
          </cell>
          <cell r="G23">
            <v>1</v>
          </cell>
          <cell r="GO23">
            <v>1</v>
          </cell>
        </row>
        <row r="24">
          <cell r="B24">
            <v>19</v>
          </cell>
          <cell r="D24">
            <v>3.5170310880829017E-2</v>
          </cell>
          <cell r="E24">
            <v>0</v>
          </cell>
          <cell r="F24">
            <v>0</v>
          </cell>
          <cell r="G24">
            <v>1</v>
          </cell>
          <cell r="GO24">
            <v>1</v>
          </cell>
        </row>
        <row r="25">
          <cell r="B25">
            <v>20</v>
          </cell>
          <cell r="D25">
            <v>4.0488229490471685E-2</v>
          </cell>
          <cell r="E25">
            <v>0</v>
          </cell>
          <cell r="F25">
            <v>0</v>
          </cell>
          <cell r="G25">
            <v>1</v>
          </cell>
          <cell r="GO25">
            <v>1</v>
          </cell>
        </row>
        <row r="26">
          <cell r="B26">
            <v>21</v>
          </cell>
          <cell r="D26">
            <v>4.5029307997731138E-2</v>
          </cell>
          <cell r="E26">
            <v>0</v>
          </cell>
          <cell r="F26">
            <v>0</v>
          </cell>
          <cell r="G26">
            <v>1</v>
          </cell>
          <cell r="GO26">
            <v>1</v>
          </cell>
        </row>
        <row r="27">
          <cell r="B27">
            <v>22</v>
          </cell>
          <cell r="D27">
            <v>5.1817753485069326E-2</v>
          </cell>
          <cell r="E27">
            <v>0</v>
          </cell>
          <cell r="F27">
            <v>0</v>
          </cell>
          <cell r="G27">
            <v>1</v>
          </cell>
          <cell r="GO27">
            <v>1</v>
          </cell>
        </row>
        <row r="28">
          <cell r="B28">
            <v>23</v>
          </cell>
          <cell r="D28">
            <v>5.9207683241398468E-2</v>
          </cell>
          <cell r="E28">
            <v>0</v>
          </cell>
          <cell r="F28">
            <v>0</v>
          </cell>
          <cell r="G28">
            <v>1</v>
          </cell>
          <cell r="GO28">
            <v>1</v>
          </cell>
        </row>
        <row r="29">
          <cell r="B29">
            <v>24</v>
          </cell>
          <cell r="D29">
            <v>6.7489471236542017E-2</v>
          </cell>
          <cell r="E29">
            <v>0</v>
          </cell>
          <cell r="F29">
            <v>0</v>
          </cell>
          <cell r="G29">
            <v>1</v>
          </cell>
          <cell r="GO29">
            <v>1</v>
          </cell>
        </row>
        <row r="30">
          <cell r="B30">
            <v>25</v>
          </cell>
          <cell r="D30">
            <v>7.5977471050881665E-2</v>
          </cell>
          <cell r="E30">
            <v>0</v>
          </cell>
          <cell r="F30">
            <v>0</v>
          </cell>
          <cell r="G30">
            <v>1</v>
          </cell>
          <cell r="GO30">
            <v>1</v>
          </cell>
        </row>
        <row r="31">
          <cell r="B31">
            <v>26</v>
          </cell>
          <cell r="D31">
            <v>7.3140247538607622E-2</v>
          </cell>
          <cell r="E31">
            <v>0</v>
          </cell>
          <cell r="F31">
            <v>0</v>
          </cell>
          <cell r="G31">
            <v>1</v>
          </cell>
          <cell r="GO31">
            <v>1</v>
          </cell>
        </row>
        <row r="32">
          <cell r="B32">
            <v>27</v>
          </cell>
          <cell r="D32">
            <v>8.5053322820548144E-2</v>
          </cell>
          <cell r="E32">
            <v>0</v>
          </cell>
          <cell r="F32">
            <v>0</v>
          </cell>
          <cell r="G32">
            <v>1</v>
          </cell>
          <cell r="GO32">
            <v>1</v>
          </cell>
        </row>
        <row r="33">
          <cell r="B33">
            <v>28</v>
          </cell>
          <cell r="D33">
            <v>9.671191016490277E-2</v>
          </cell>
          <cell r="E33">
            <v>0</v>
          </cell>
          <cell r="F33">
            <v>0</v>
          </cell>
          <cell r="G33">
            <v>1</v>
          </cell>
          <cell r="GO33">
            <v>1</v>
          </cell>
        </row>
        <row r="34">
          <cell r="B34">
            <v>29</v>
          </cell>
          <cell r="D34">
            <v>0.1110930211684423</v>
          </cell>
          <cell r="E34">
            <v>0</v>
          </cell>
          <cell r="F34">
            <v>0</v>
          </cell>
          <cell r="G34">
            <v>1</v>
          </cell>
          <cell r="GO34">
            <v>1</v>
          </cell>
        </row>
        <row r="35">
          <cell r="B35">
            <v>30</v>
          </cell>
          <cell r="D35">
            <v>0.1271908206432491</v>
          </cell>
          <cell r="E35">
            <v>0</v>
          </cell>
          <cell r="F35">
            <v>0</v>
          </cell>
          <cell r="G35">
            <v>1</v>
          </cell>
          <cell r="GO35">
            <v>1</v>
          </cell>
        </row>
        <row r="36">
          <cell r="B36">
            <v>31</v>
          </cell>
          <cell r="D36">
            <v>0.14354182700342707</v>
          </cell>
          <cell r="E36">
            <v>0</v>
          </cell>
          <cell r="F36">
            <v>0</v>
          </cell>
          <cell r="G36">
            <v>1</v>
          </cell>
          <cell r="GO36">
            <v>1</v>
          </cell>
        </row>
        <row r="37">
          <cell r="B37">
            <v>32</v>
          </cell>
          <cell r="D37">
            <v>0.16229248387096776</v>
          </cell>
          <cell r="E37">
            <v>0</v>
          </cell>
          <cell r="F37">
            <v>0</v>
          </cell>
          <cell r="G37">
            <v>1</v>
          </cell>
          <cell r="GO37">
            <v>1</v>
          </cell>
        </row>
        <row r="38">
          <cell r="B38">
            <v>33</v>
          </cell>
          <cell r="D38">
            <v>0.17868370415580853</v>
          </cell>
          <cell r="E38">
            <v>0</v>
          </cell>
          <cell r="F38">
            <v>0</v>
          </cell>
          <cell r="G38">
            <v>1</v>
          </cell>
          <cell r="GO38">
            <v>1</v>
          </cell>
        </row>
        <row r="39">
          <cell r="B39">
            <v>34</v>
          </cell>
          <cell r="D39">
            <v>0.19729455346449959</v>
          </cell>
          <cell r="E39">
            <v>0</v>
          </cell>
          <cell r="F39">
            <v>0</v>
          </cell>
          <cell r="G39">
            <v>1</v>
          </cell>
          <cell r="GO39">
            <v>1</v>
          </cell>
        </row>
        <row r="40">
          <cell r="B40">
            <v>35</v>
          </cell>
          <cell r="D40">
            <v>0.21653790452261307</v>
          </cell>
          <cell r="E40">
            <v>0</v>
          </cell>
          <cell r="F40">
            <v>0</v>
          </cell>
          <cell r="G40">
            <v>1</v>
          </cell>
          <cell r="GO40">
            <v>1</v>
          </cell>
        </row>
        <row r="41">
          <cell r="B41">
            <v>36</v>
          </cell>
          <cell r="D41">
            <v>0.22346018306636156</v>
          </cell>
          <cell r="E41">
            <v>0</v>
          </cell>
          <cell r="F41">
            <v>0</v>
          </cell>
          <cell r="G41">
            <v>1</v>
          </cell>
          <cell r="GO41">
            <v>1</v>
          </cell>
        </row>
        <row r="42">
          <cell r="B42">
            <v>37</v>
          </cell>
          <cell r="D42">
            <v>0.24323577267419227</v>
          </cell>
          <cell r="E42">
            <v>0</v>
          </cell>
          <cell r="F42">
            <v>0</v>
          </cell>
          <cell r="G42">
            <v>1</v>
          </cell>
          <cell r="GO42">
            <v>1</v>
          </cell>
        </row>
        <row r="43">
          <cell r="B43">
            <v>38</v>
          </cell>
          <cell r="D43">
            <v>0.26641105062602066</v>
          </cell>
          <cell r="E43">
            <v>0</v>
          </cell>
          <cell r="F43">
            <v>0</v>
          </cell>
          <cell r="G43">
            <v>1</v>
          </cell>
          <cell r="GO43">
            <v>1</v>
          </cell>
        </row>
        <row r="44">
          <cell r="B44">
            <v>39</v>
          </cell>
          <cell r="D44">
            <v>0.29228898505114081</v>
          </cell>
          <cell r="E44">
            <v>0</v>
          </cell>
          <cell r="F44">
            <v>0</v>
          </cell>
          <cell r="G44">
            <v>1</v>
          </cell>
          <cell r="GO44">
            <v>1</v>
          </cell>
        </row>
        <row r="45">
          <cell r="B45">
            <v>40</v>
          </cell>
          <cell r="D45">
            <v>0.3138818074424099</v>
          </cell>
          <cell r="E45">
            <v>0</v>
          </cell>
          <cell r="F45">
            <v>0</v>
          </cell>
          <cell r="G45">
            <v>1</v>
          </cell>
          <cell r="GO45">
            <v>1</v>
          </cell>
        </row>
        <row r="46">
          <cell r="B46">
            <v>41</v>
          </cell>
          <cell r="D46">
            <v>0.95830000000000004</v>
          </cell>
          <cell r="E46">
            <v>0</v>
          </cell>
          <cell r="F46">
            <v>0</v>
          </cell>
          <cell r="G46">
            <v>1</v>
          </cell>
          <cell r="GO46">
            <v>1</v>
          </cell>
        </row>
        <row r="47">
          <cell r="B47">
            <v>42</v>
          </cell>
          <cell r="D47">
            <v>0.95830000000000004</v>
          </cell>
          <cell r="E47">
            <v>0</v>
          </cell>
          <cell r="F47">
            <v>0</v>
          </cell>
          <cell r="G47">
            <v>0</v>
          </cell>
          <cell r="GO47">
            <v>1</v>
          </cell>
        </row>
        <row r="48">
          <cell r="B48">
            <v>43</v>
          </cell>
          <cell r="D48">
            <v>0.95830000000000004</v>
          </cell>
          <cell r="E48">
            <v>0</v>
          </cell>
          <cell r="F48">
            <v>0</v>
          </cell>
          <cell r="G48">
            <v>0</v>
          </cell>
          <cell r="GO48">
            <v>1</v>
          </cell>
        </row>
        <row r="49">
          <cell r="B49">
            <v>44</v>
          </cell>
          <cell r="D49">
            <v>0.95830000000000004</v>
          </cell>
          <cell r="E49">
            <v>0</v>
          </cell>
          <cell r="F49">
            <v>0</v>
          </cell>
          <cell r="G49">
            <v>0</v>
          </cell>
          <cell r="GO49">
            <v>1</v>
          </cell>
        </row>
        <row r="50">
          <cell r="B50">
            <v>45</v>
          </cell>
          <cell r="D50">
            <v>0.95830000000000004</v>
          </cell>
          <cell r="E50">
            <v>0</v>
          </cell>
          <cell r="F50">
            <v>0</v>
          </cell>
          <cell r="G50">
            <v>0</v>
          </cell>
          <cell r="GO50">
            <v>1</v>
          </cell>
        </row>
        <row r="51">
          <cell r="B51">
            <v>46</v>
          </cell>
          <cell r="D51">
            <v>0.95830000000000004</v>
          </cell>
          <cell r="E51">
            <v>0</v>
          </cell>
          <cell r="F51">
            <v>0</v>
          </cell>
          <cell r="G51">
            <v>0</v>
          </cell>
          <cell r="GO51">
            <v>1</v>
          </cell>
        </row>
        <row r="52">
          <cell r="B52">
            <v>47</v>
          </cell>
          <cell r="D52">
            <v>0.95830000000000004</v>
          </cell>
          <cell r="E52">
            <v>0</v>
          </cell>
          <cell r="F52">
            <v>0</v>
          </cell>
          <cell r="G52">
            <v>0</v>
          </cell>
          <cell r="GO52">
            <v>1</v>
          </cell>
        </row>
        <row r="53">
          <cell r="B53">
            <v>48</v>
          </cell>
          <cell r="D53">
            <v>0.95830000000000004</v>
          </cell>
          <cell r="E53">
            <v>0</v>
          </cell>
          <cell r="F53">
            <v>0</v>
          </cell>
          <cell r="G53">
            <v>0</v>
          </cell>
          <cell r="GO53">
            <v>1</v>
          </cell>
        </row>
        <row r="54">
          <cell r="B54">
            <v>49</v>
          </cell>
          <cell r="D54">
            <v>0.95830000000000004</v>
          </cell>
          <cell r="E54">
            <v>0</v>
          </cell>
          <cell r="F54">
            <v>0</v>
          </cell>
          <cell r="G54">
            <v>0</v>
          </cell>
          <cell r="GO54">
            <v>1</v>
          </cell>
        </row>
        <row r="55">
          <cell r="B55">
            <v>50</v>
          </cell>
          <cell r="D55">
            <v>0.95830000000000004</v>
          </cell>
          <cell r="E55">
            <v>0</v>
          </cell>
          <cell r="F55">
            <v>0</v>
          </cell>
          <cell r="G55">
            <v>0</v>
          </cell>
          <cell r="GO55">
            <v>1</v>
          </cell>
        </row>
        <row r="56">
          <cell r="B56">
            <v>51</v>
          </cell>
          <cell r="D56">
            <v>0.95830000000000004</v>
          </cell>
          <cell r="E56">
            <v>0</v>
          </cell>
          <cell r="F56">
            <v>0</v>
          </cell>
          <cell r="G56">
            <v>0</v>
          </cell>
          <cell r="GO56">
            <v>1</v>
          </cell>
        </row>
        <row r="57">
          <cell r="B57">
            <v>52</v>
          </cell>
          <cell r="D57">
            <v>0.95830000000000004</v>
          </cell>
          <cell r="E57">
            <v>0</v>
          </cell>
          <cell r="F57">
            <v>0</v>
          </cell>
          <cell r="G57">
            <v>0</v>
          </cell>
          <cell r="GO57">
            <v>1</v>
          </cell>
        </row>
        <row r="58">
          <cell r="B58">
            <v>53</v>
          </cell>
          <cell r="D58">
            <v>0.95830000000000004</v>
          </cell>
          <cell r="E58">
            <v>0</v>
          </cell>
          <cell r="F58">
            <v>0</v>
          </cell>
          <cell r="G58">
            <v>0</v>
          </cell>
          <cell r="GO58">
            <v>1</v>
          </cell>
        </row>
        <row r="59">
          <cell r="B59">
            <v>54</v>
          </cell>
          <cell r="D59">
            <v>0.95830000000000004</v>
          </cell>
          <cell r="E59">
            <v>0</v>
          </cell>
          <cell r="F59">
            <v>0</v>
          </cell>
          <cell r="G59">
            <v>0</v>
          </cell>
          <cell r="GO59">
            <v>1</v>
          </cell>
        </row>
        <row r="60">
          <cell r="B60">
            <v>55</v>
          </cell>
          <cell r="D60">
            <v>0.95830000000000004</v>
          </cell>
          <cell r="E60">
            <v>0</v>
          </cell>
          <cell r="F60">
            <v>0</v>
          </cell>
          <cell r="G60">
            <v>0</v>
          </cell>
          <cell r="GO60">
            <v>1</v>
          </cell>
        </row>
        <row r="61">
          <cell r="B61">
            <v>56</v>
          </cell>
          <cell r="D61">
            <v>0.95830000000000004</v>
          </cell>
          <cell r="E61">
            <v>0</v>
          </cell>
          <cell r="F61">
            <v>0</v>
          </cell>
          <cell r="G61">
            <v>0</v>
          </cell>
          <cell r="GO61">
            <v>1</v>
          </cell>
        </row>
        <row r="62">
          <cell r="B62">
            <v>57</v>
          </cell>
          <cell r="D62">
            <v>0.95830000000000004</v>
          </cell>
          <cell r="E62">
            <v>0</v>
          </cell>
          <cell r="F62">
            <v>0</v>
          </cell>
          <cell r="G62">
            <v>0</v>
          </cell>
          <cell r="GO62">
            <v>1</v>
          </cell>
        </row>
        <row r="63">
          <cell r="B63">
            <v>58</v>
          </cell>
          <cell r="D63">
            <v>0.95830000000000004</v>
          </cell>
          <cell r="E63">
            <v>0</v>
          </cell>
          <cell r="F63">
            <v>0</v>
          </cell>
          <cell r="G63">
            <v>0</v>
          </cell>
          <cell r="GO63">
            <v>1</v>
          </cell>
        </row>
        <row r="64">
          <cell r="B64">
            <v>59</v>
          </cell>
          <cell r="D64">
            <v>0.95830000000000004</v>
          </cell>
          <cell r="E64">
            <v>0</v>
          </cell>
          <cell r="F64">
            <v>0</v>
          </cell>
          <cell r="G64">
            <v>0</v>
          </cell>
          <cell r="GO64">
            <v>1</v>
          </cell>
        </row>
        <row r="65">
          <cell r="B65">
            <v>60</v>
          </cell>
          <cell r="D65">
            <v>0.95830000000000004</v>
          </cell>
          <cell r="E65">
            <v>0</v>
          </cell>
          <cell r="F65">
            <v>0</v>
          </cell>
          <cell r="G65">
            <v>0</v>
          </cell>
          <cell r="GO65">
            <v>1</v>
          </cell>
        </row>
        <row r="66">
          <cell r="B66">
            <v>61</v>
          </cell>
          <cell r="D66">
            <v>0.95830000000000004</v>
          </cell>
          <cell r="E66">
            <v>0</v>
          </cell>
          <cell r="F66">
            <v>0</v>
          </cell>
          <cell r="G66">
            <v>0</v>
          </cell>
          <cell r="GO66">
            <v>1</v>
          </cell>
        </row>
        <row r="67">
          <cell r="B67">
            <v>62</v>
          </cell>
          <cell r="D67">
            <v>0.95830000000000004</v>
          </cell>
          <cell r="E67">
            <v>0</v>
          </cell>
          <cell r="F67">
            <v>0</v>
          </cell>
          <cell r="G67">
            <v>0</v>
          </cell>
          <cell r="GO67">
            <v>1</v>
          </cell>
        </row>
        <row r="68">
          <cell r="B68">
            <v>63</v>
          </cell>
          <cell r="D68">
            <v>0.95830000000000004</v>
          </cell>
          <cell r="E68">
            <v>0</v>
          </cell>
          <cell r="F68">
            <v>0</v>
          </cell>
          <cell r="G68">
            <v>0</v>
          </cell>
          <cell r="GO68">
            <v>1</v>
          </cell>
        </row>
        <row r="69">
          <cell r="B69">
            <v>64</v>
          </cell>
          <cell r="D69">
            <v>0.95830000000000004</v>
          </cell>
          <cell r="E69">
            <v>0</v>
          </cell>
          <cell r="F69">
            <v>0</v>
          </cell>
          <cell r="G69">
            <v>0</v>
          </cell>
          <cell r="GO69">
            <v>1</v>
          </cell>
        </row>
        <row r="70">
          <cell r="B70">
            <v>65</v>
          </cell>
          <cell r="D70">
            <v>0.95830000000000004</v>
          </cell>
          <cell r="E70">
            <v>0</v>
          </cell>
          <cell r="F70">
            <v>0</v>
          </cell>
          <cell r="G70">
            <v>0</v>
          </cell>
          <cell r="GO70">
            <v>1</v>
          </cell>
        </row>
        <row r="71">
          <cell r="B71">
            <v>66</v>
          </cell>
          <cell r="D71">
            <v>0.95830000000000004</v>
          </cell>
          <cell r="E71">
            <v>0</v>
          </cell>
          <cell r="F71">
            <v>0</v>
          </cell>
          <cell r="G71">
            <v>0</v>
          </cell>
          <cell r="GO71">
            <v>1</v>
          </cell>
        </row>
        <row r="72">
          <cell r="B72">
            <v>67</v>
          </cell>
          <cell r="D72">
            <v>0.95830000000000004</v>
          </cell>
          <cell r="E72">
            <v>0</v>
          </cell>
          <cell r="F72">
            <v>0</v>
          </cell>
          <cell r="G72">
            <v>0</v>
          </cell>
          <cell r="GO72">
            <v>1</v>
          </cell>
        </row>
        <row r="73">
          <cell r="B73">
            <v>68</v>
          </cell>
          <cell r="D73">
            <v>0.95830000000000004</v>
          </cell>
          <cell r="E73">
            <v>0</v>
          </cell>
          <cell r="F73">
            <v>0</v>
          </cell>
          <cell r="G73">
            <v>0</v>
          </cell>
          <cell r="GO73">
            <v>1</v>
          </cell>
        </row>
        <row r="74">
          <cell r="B74">
            <v>69</v>
          </cell>
          <cell r="D74">
            <v>0.95830000000000004</v>
          </cell>
          <cell r="E74">
            <v>0</v>
          </cell>
          <cell r="F74">
            <v>0</v>
          </cell>
          <cell r="G74">
            <v>0</v>
          </cell>
          <cell r="GO74">
            <v>1</v>
          </cell>
        </row>
        <row r="75">
          <cell r="B75">
            <v>70</v>
          </cell>
          <cell r="D75">
            <v>0.95830000000000004</v>
          </cell>
          <cell r="E75">
            <v>0</v>
          </cell>
          <cell r="F75">
            <v>0</v>
          </cell>
          <cell r="G75">
            <v>0</v>
          </cell>
          <cell r="GO75">
            <v>1</v>
          </cell>
        </row>
        <row r="76">
          <cell r="B76">
            <v>71</v>
          </cell>
          <cell r="D76">
            <v>0.95830000000000004</v>
          </cell>
          <cell r="E76">
            <v>0</v>
          </cell>
          <cell r="F76">
            <v>0</v>
          </cell>
          <cell r="G76">
            <v>0</v>
          </cell>
          <cell r="GO76">
            <v>1</v>
          </cell>
        </row>
        <row r="77">
          <cell r="B77">
            <v>72</v>
          </cell>
          <cell r="D77">
            <v>0.95830000000000004</v>
          </cell>
          <cell r="E77">
            <v>0</v>
          </cell>
          <cell r="F77">
            <v>0</v>
          </cell>
          <cell r="G77">
            <v>0</v>
          </cell>
          <cell r="GO77">
            <v>1</v>
          </cell>
        </row>
        <row r="78">
          <cell r="B78">
            <v>73</v>
          </cell>
          <cell r="D78">
            <v>0.95830000000000004</v>
          </cell>
          <cell r="E78">
            <v>0</v>
          </cell>
          <cell r="F78">
            <v>0</v>
          </cell>
          <cell r="G78">
            <v>0</v>
          </cell>
          <cell r="GO78">
            <v>1</v>
          </cell>
        </row>
        <row r="79">
          <cell r="B79">
            <v>74</v>
          </cell>
          <cell r="D79">
            <v>0.95830000000000004</v>
          </cell>
          <cell r="E79">
            <v>0</v>
          </cell>
          <cell r="F79">
            <v>0</v>
          </cell>
          <cell r="G79">
            <v>0</v>
          </cell>
          <cell r="GO79">
            <v>1</v>
          </cell>
        </row>
        <row r="80">
          <cell r="B80">
            <v>75</v>
          </cell>
          <cell r="D80">
            <v>0.95830000000000004</v>
          </cell>
          <cell r="E80">
            <v>0</v>
          </cell>
          <cell r="F80">
            <v>0</v>
          </cell>
          <cell r="G80">
            <v>0</v>
          </cell>
          <cell r="GO80">
            <v>1</v>
          </cell>
        </row>
        <row r="81">
          <cell r="B81">
            <v>76</v>
          </cell>
          <cell r="D81">
            <v>0.95830000000000004</v>
          </cell>
          <cell r="E81">
            <v>0</v>
          </cell>
          <cell r="F81">
            <v>0</v>
          </cell>
          <cell r="G81">
            <v>0</v>
          </cell>
          <cell r="GO81">
            <v>1</v>
          </cell>
        </row>
        <row r="82">
          <cell r="B82">
            <v>77</v>
          </cell>
          <cell r="D82">
            <v>0.95830000000000004</v>
          </cell>
          <cell r="E82">
            <v>0</v>
          </cell>
          <cell r="F82">
            <v>0</v>
          </cell>
          <cell r="G82">
            <v>0</v>
          </cell>
          <cell r="GO82">
            <v>1</v>
          </cell>
        </row>
        <row r="83">
          <cell r="B83">
            <v>78</v>
          </cell>
          <cell r="D83">
            <v>0.95830000000000004</v>
          </cell>
          <cell r="E83">
            <v>0</v>
          </cell>
          <cell r="F83">
            <v>0</v>
          </cell>
          <cell r="G83">
            <v>0</v>
          </cell>
          <cell r="GO83">
            <v>1</v>
          </cell>
        </row>
        <row r="84">
          <cell r="B84">
            <v>79</v>
          </cell>
          <cell r="D84">
            <v>0.95830000000000004</v>
          </cell>
          <cell r="E84">
            <v>0</v>
          </cell>
          <cell r="F84">
            <v>0</v>
          </cell>
          <cell r="G84">
            <v>0</v>
          </cell>
          <cell r="GO84">
            <v>1</v>
          </cell>
        </row>
        <row r="85">
          <cell r="B85">
            <v>80</v>
          </cell>
          <cell r="D85">
            <v>0.95830000000000004</v>
          </cell>
          <cell r="E85">
            <v>0</v>
          </cell>
          <cell r="F85">
            <v>0</v>
          </cell>
          <cell r="G85">
            <v>0</v>
          </cell>
          <cell r="GO85">
            <v>1</v>
          </cell>
        </row>
        <row r="86">
          <cell r="B86">
            <v>81</v>
          </cell>
          <cell r="D86">
            <v>0.95830000000000004</v>
          </cell>
          <cell r="E86">
            <v>0</v>
          </cell>
          <cell r="F86">
            <v>0</v>
          </cell>
          <cell r="G86">
            <v>0</v>
          </cell>
          <cell r="GO86">
            <v>1</v>
          </cell>
        </row>
        <row r="87">
          <cell r="B87">
            <v>82</v>
          </cell>
          <cell r="D87">
            <v>0.95830000000000004</v>
          </cell>
          <cell r="E87">
            <v>0</v>
          </cell>
          <cell r="F87">
            <v>0</v>
          </cell>
          <cell r="G87">
            <v>0</v>
          </cell>
          <cell r="GO87">
            <v>1</v>
          </cell>
        </row>
        <row r="88">
          <cell r="B88">
            <v>83</v>
          </cell>
          <cell r="D88">
            <v>0.95830000000000004</v>
          </cell>
          <cell r="E88">
            <v>0</v>
          </cell>
          <cell r="F88">
            <v>0</v>
          </cell>
          <cell r="G88">
            <v>0</v>
          </cell>
          <cell r="GO88">
            <v>1</v>
          </cell>
        </row>
        <row r="89">
          <cell r="B89">
            <v>84</v>
          </cell>
          <cell r="D89">
            <v>0.95830000000000004</v>
          </cell>
          <cell r="E89">
            <v>0</v>
          </cell>
          <cell r="F89">
            <v>0</v>
          </cell>
          <cell r="G89">
            <v>0</v>
          </cell>
          <cell r="GO89">
            <v>1</v>
          </cell>
        </row>
        <row r="90">
          <cell r="B90">
            <v>85</v>
          </cell>
          <cell r="D90">
            <v>0.95830000000000004</v>
          </cell>
          <cell r="E90">
            <v>0</v>
          </cell>
          <cell r="F90">
            <v>0</v>
          </cell>
          <cell r="G90">
            <v>0</v>
          </cell>
          <cell r="GO90">
            <v>1</v>
          </cell>
        </row>
        <row r="91">
          <cell r="B91">
            <v>86</v>
          </cell>
          <cell r="D91">
            <v>0.95830000000000004</v>
          </cell>
          <cell r="E91">
            <v>0</v>
          </cell>
          <cell r="F91">
            <v>0</v>
          </cell>
          <cell r="G91">
            <v>0</v>
          </cell>
          <cell r="GO91">
            <v>1</v>
          </cell>
        </row>
        <row r="92">
          <cell r="B92">
            <v>87</v>
          </cell>
          <cell r="D92">
            <v>0.95830000000000004</v>
          </cell>
          <cell r="E92">
            <v>0</v>
          </cell>
          <cell r="F92">
            <v>0</v>
          </cell>
          <cell r="G92">
            <v>0</v>
          </cell>
          <cell r="GO92">
            <v>1</v>
          </cell>
        </row>
        <row r="93">
          <cell r="B93">
            <v>88</v>
          </cell>
          <cell r="D93">
            <v>0.95830000000000004</v>
          </cell>
          <cell r="E93">
            <v>0</v>
          </cell>
          <cell r="F93">
            <v>0</v>
          </cell>
          <cell r="G93">
            <v>0</v>
          </cell>
          <cell r="GO93">
            <v>1</v>
          </cell>
        </row>
        <row r="94">
          <cell r="B94">
            <v>89</v>
          </cell>
          <cell r="D94">
            <v>0.95830000000000004</v>
          </cell>
          <cell r="E94">
            <v>0</v>
          </cell>
          <cell r="F94">
            <v>0</v>
          </cell>
          <cell r="G94">
            <v>0</v>
          </cell>
          <cell r="GO94">
            <v>1</v>
          </cell>
        </row>
        <row r="95">
          <cell r="B95">
            <v>90</v>
          </cell>
          <cell r="D95">
            <v>0.95830000000000004</v>
          </cell>
          <cell r="E95">
            <v>0</v>
          </cell>
          <cell r="F95">
            <v>0</v>
          </cell>
          <cell r="G95">
            <v>0</v>
          </cell>
          <cell r="GO95">
            <v>1</v>
          </cell>
        </row>
        <row r="96">
          <cell r="B96">
            <v>91</v>
          </cell>
          <cell r="D96">
            <v>0.95830000000000004</v>
          </cell>
          <cell r="E96">
            <v>0</v>
          </cell>
          <cell r="F96">
            <v>0</v>
          </cell>
          <cell r="G96">
            <v>0</v>
          </cell>
          <cell r="GO96">
            <v>1</v>
          </cell>
        </row>
        <row r="97">
          <cell r="B97">
            <v>92</v>
          </cell>
          <cell r="D97">
            <v>0.95830000000000004</v>
          </cell>
          <cell r="E97">
            <v>0</v>
          </cell>
          <cell r="F97">
            <v>0</v>
          </cell>
          <cell r="G97">
            <v>0</v>
          </cell>
          <cell r="GO97">
            <v>1</v>
          </cell>
        </row>
        <row r="98">
          <cell r="B98">
            <v>93</v>
          </cell>
          <cell r="D98">
            <v>0.95830000000000004</v>
          </cell>
          <cell r="E98">
            <v>0</v>
          </cell>
          <cell r="F98">
            <v>0</v>
          </cell>
          <cell r="G98">
            <v>0</v>
          </cell>
          <cell r="GO98">
            <v>1</v>
          </cell>
        </row>
        <row r="99">
          <cell r="B99">
            <v>94</v>
          </cell>
          <cell r="D99">
            <v>0.95830000000000004</v>
          </cell>
          <cell r="E99">
            <v>0</v>
          </cell>
          <cell r="F99">
            <v>0</v>
          </cell>
          <cell r="G99">
            <v>0</v>
          </cell>
          <cell r="GO99">
            <v>1</v>
          </cell>
        </row>
        <row r="100">
          <cell r="B100">
            <v>95</v>
          </cell>
          <cell r="D100">
            <v>0.95830000000000004</v>
          </cell>
          <cell r="E100">
            <v>0</v>
          </cell>
          <cell r="F100">
            <v>0</v>
          </cell>
          <cell r="G100">
            <v>0</v>
          </cell>
          <cell r="GO100">
            <v>1</v>
          </cell>
        </row>
        <row r="101">
          <cell r="B101">
            <v>96</v>
          </cell>
          <cell r="D101">
            <v>0.95830000000000004</v>
          </cell>
          <cell r="E101">
            <v>0</v>
          </cell>
          <cell r="F101">
            <v>0</v>
          </cell>
          <cell r="G101">
            <v>0</v>
          </cell>
          <cell r="GO101">
            <v>1</v>
          </cell>
        </row>
        <row r="102">
          <cell r="B102">
            <v>97</v>
          </cell>
          <cell r="D102">
            <v>0.95830000000000004</v>
          </cell>
          <cell r="E102">
            <v>0</v>
          </cell>
          <cell r="F102">
            <v>0</v>
          </cell>
          <cell r="G102">
            <v>0</v>
          </cell>
          <cell r="GO102">
            <v>1</v>
          </cell>
        </row>
        <row r="103">
          <cell r="B103">
            <v>98</v>
          </cell>
          <cell r="D103">
            <v>0.95830000000000004</v>
          </cell>
          <cell r="E103">
            <v>0</v>
          </cell>
          <cell r="F103">
            <v>0</v>
          </cell>
          <cell r="G103">
            <v>0</v>
          </cell>
          <cell r="GO103">
            <v>1</v>
          </cell>
        </row>
        <row r="104">
          <cell r="B104">
            <v>99</v>
          </cell>
          <cell r="D104">
            <v>0.95830000000000004</v>
          </cell>
          <cell r="E104">
            <v>0</v>
          </cell>
          <cell r="F104">
            <v>0</v>
          </cell>
          <cell r="G104">
            <v>0</v>
          </cell>
          <cell r="GO104">
            <v>1</v>
          </cell>
        </row>
        <row r="105">
          <cell r="B105">
            <v>100</v>
          </cell>
          <cell r="D105">
            <v>0.95830000000000004</v>
          </cell>
          <cell r="E105">
            <v>0</v>
          </cell>
          <cell r="F105">
            <v>0</v>
          </cell>
          <cell r="G105">
            <v>0</v>
          </cell>
          <cell r="GO105">
            <v>1</v>
          </cell>
        </row>
      </sheetData>
      <sheetData sheetId="5">
        <row r="3">
          <cell r="R3" t="str">
            <v>MINIMUM</v>
          </cell>
        </row>
        <row r="4">
          <cell r="R4" t="str">
            <v>PRODUCT</v>
          </cell>
        </row>
        <row r="5">
          <cell r="R5" t="str">
            <v>AVERAGE</v>
          </cell>
        </row>
        <row r="6">
          <cell r="R6" t="str">
            <v>MAXIMUM</v>
          </cell>
        </row>
        <row r="7">
          <cell r="R7" t="str">
            <v>WEIGHTED AVERAGE</v>
          </cell>
        </row>
        <row r="68">
          <cell r="D68" t="str">
            <v>GZR+EBR</v>
          </cell>
          <cell r="E68" t="str">
            <v>No Treatment</v>
          </cell>
          <cell r="H68">
            <v>59.6</v>
          </cell>
          <cell r="I68" t="str">
            <v>M</v>
          </cell>
          <cell r="J68" t="str">
            <v>No</v>
          </cell>
          <cell r="K68">
            <v>0.22997946611909648</v>
          </cell>
          <cell r="L68">
            <v>0.99137931034482762</v>
          </cell>
          <cell r="M68">
            <v>0</v>
          </cell>
          <cell r="N68">
            <v>0</v>
          </cell>
          <cell r="O68">
            <v>0</v>
          </cell>
          <cell r="P68">
            <v>2450.13</v>
          </cell>
          <cell r="Q68">
            <v>1</v>
          </cell>
        </row>
        <row r="69">
          <cell r="C69">
            <v>1</v>
          </cell>
        </row>
        <row r="73">
          <cell r="H73">
            <v>0</v>
          </cell>
          <cell r="I73">
            <v>0</v>
          </cell>
          <cell r="J73">
            <v>0</v>
          </cell>
          <cell r="K73">
            <v>5.7131403466457007</v>
          </cell>
          <cell r="L73">
            <v>272454.65063397289</v>
          </cell>
          <cell r="M73">
            <v>29401.56</v>
          </cell>
          <cell r="N73">
            <v>243053.09063397287</v>
          </cell>
          <cell r="O73">
            <v>0.51989406196889121</v>
          </cell>
          <cell r="P73">
            <v>0</v>
          </cell>
          <cell r="Q73">
            <v>3.1993343470615519E-4</v>
          </cell>
          <cell r="R73">
            <v>0.47978627657445577</v>
          </cell>
          <cell r="S73">
            <v>0</v>
          </cell>
          <cell r="T73">
            <v>0</v>
          </cell>
          <cell r="U73">
            <v>0.19125085097287273</v>
          </cell>
          <cell r="V73">
            <v>3.8891246198758788E-4</v>
          </cell>
          <cell r="W73">
            <v>3.1119492430599257E-4</v>
          </cell>
          <cell r="X73">
            <v>1.68623281339727E-4</v>
          </cell>
          <cell r="Y73">
            <v>5.7823343142846575</v>
          </cell>
        </row>
        <row r="74">
          <cell r="H74">
            <v>0</v>
          </cell>
          <cell r="I74">
            <v>0</v>
          </cell>
          <cell r="J74">
            <v>0</v>
          </cell>
          <cell r="K74">
            <v>6.8444963135490751</v>
          </cell>
          <cell r="L74">
            <v>327265.43327376479</v>
          </cell>
          <cell r="M74">
            <v>29401.56</v>
          </cell>
          <cell r="N74">
            <v>297863.8732737648</v>
          </cell>
          <cell r="O74">
            <v>0.6511807014403822</v>
          </cell>
          <cell r="P74">
            <v>0</v>
          </cell>
          <cell r="Q74">
            <v>4.9091652228188645E-4</v>
          </cell>
          <cell r="R74">
            <v>0.34833132497086289</v>
          </cell>
          <cell r="S74">
            <v>0</v>
          </cell>
          <cell r="T74">
            <v>0</v>
          </cell>
          <cell r="U74">
            <v>0.23775234787761002</v>
          </cell>
          <cell r="V74">
            <v>5.4361987489168749E-4</v>
          </cell>
          <cell r="W74">
            <v>4.3885726369635947E-4</v>
          </cell>
          <cell r="X74">
            <v>2.5443189686904252E-4</v>
          </cell>
          <cell r="Y74">
            <v>6.9160916567534905</v>
          </cell>
        </row>
        <row r="75">
          <cell r="H75">
            <v>0</v>
          </cell>
          <cell r="I75">
            <v>0</v>
          </cell>
          <cell r="J75">
            <v>0</v>
          </cell>
          <cell r="K75">
            <v>5.6796233853991822</v>
          </cell>
          <cell r="L75">
            <v>272902.96263323788</v>
          </cell>
          <cell r="M75">
            <v>29401.56</v>
          </cell>
          <cell r="N75">
            <v>243501.40263323789</v>
          </cell>
          <cell r="O75">
            <v>0.51937972920345421</v>
          </cell>
          <cell r="P75">
            <v>0</v>
          </cell>
          <cell r="Q75">
            <v>1.5960201700716324E-3</v>
          </cell>
          <cell r="R75">
            <v>0.47902452260500133</v>
          </cell>
          <cell r="S75">
            <v>0</v>
          </cell>
          <cell r="T75">
            <v>0</v>
          </cell>
          <cell r="U75">
            <v>0.19120778222563614</v>
          </cell>
          <cell r="V75">
            <v>2.9299246543833372E-2</v>
          </cell>
          <cell r="W75">
            <v>6.8425454486761836E-2</v>
          </cell>
          <cell r="X75">
            <v>8.3342884989221421E-4</v>
          </cell>
          <cell r="Y75">
            <v>5.7774098956236326</v>
          </cell>
        </row>
        <row r="76">
          <cell r="H76">
            <v>0</v>
          </cell>
          <cell r="I76">
            <v>0</v>
          </cell>
          <cell r="J76">
            <v>0</v>
          </cell>
          <cell r="K76">
            <v>6.8085775793483121</v>
          </cell>
          <cell r="L76">
            <v>327612.25005241751</v>
          </cell>
          <cell r="M76">
            <v>29401.56</v>
          </cell>
          <cell r="N76">
            <v>298210.69005241751</v>
          </cell>
          <cell r="O76">
            <v>0.65035509773447153</v>
          </cell>
          <cell r="P76">
            <v>0</v>
          </cell>
          <cell r="Q76">
            <v>2.0656813331050234E-3</v>
          </cell>
          <cell r="R76">
            <v>0.3475821638657256</v>
          </cell>
          <cell r="S76">
            <v>0</v>
          </cell>
          <cell r="T76">
            <v>0</v>
          </cell>
          <cell r="U76">
            <v>0.2376210111977444</v>
          </cell>
          <cell r="V76">
            <v>3.695384913596781E-2</v>
          </cell>
          <cell r="W76">
            <v>8.65817864978813E-2</v>
          </cell>
          <cell r="X76">
            <v>1.0563402758992499E-3</v>
          </cell>
          <cell r="Y76">
            <v>6.9088016055611501</v>
          </cell>
        </row>
        <row r="77">
          <cell r="H77">
            <v>1</v>
          </cell>
          <cell r="I77">
            <v>0</v>
          </cell>
          <cell r="J77">
            <v>0</v>
          </cell>
          <cell r="K77">
            <v>5.7131403466457007</v>
          </cell>
          <cell r="L77">
            <v>272454.65063397289</v>
          </cell>
          <cell r="M77">
            <v>29401.56</v>
          </cell>
          <cell r="N77">
            <v>243053.09063397287</v>
          </cell>
          <cell r="O77">
            <v>0.51989406196889121</v>
          </cell>
          <cell r="P77">
            <v>0</v>
          </cell>
          <cell r="Q77">
            <v>3.1993343470615519E-4</v>
          </cell>
          <cell r="R77">
            <v>0.47978627657445577</v>
          </cell>
          <cell r="S77">
            <v>0</v>
          </cell>
          <cell r="T77">
            <v>0</v>
          </cell>
          <cell r="U77">
            <v>0.19125085097287273</v>
          </cell>
          <cell r="V77">
            <v>3.8891246198758788E-4</v>
          </cell>
          <cell r="W77">
            <v>3.1119492430599257E-4</v>
          </cell>
          <cell r="X77">
            <v>1.68623281339727E-4</v>
          </cell>
          <cell r="Y77">
            <v>5.7823343142846575</v>
          </cell>
        </row>
        <row r="78">
          <cell r="H78">
            <v>1</v>
          </cell>
          <cell r="I78">
            <v>0</v>
          </cell>
          <cell r="J78">
            <v>0</v>
          </cell>
          <cell r="K78">
            <v>6.8444963135490751</v>
          </cell>
          <cell r="L78">
            <v>327265.43327376479</v>
          </cell>
          <cell r="M78">
            <v>29401.56</v>
          </cell>
          <cell r="N78">
            <v>297863.8732737648</v>
          </cell>
          <cell r="O78">
            <v>0.6511807014403822</v>
          </cell>
          <cell r="P78">
            <v>0</v>
          </cell>
          <cell r="Q78">
            <v>4.9091652228188645E-4</v>
          </cell>
          <cell r="R78">
            <v>0.34833132497086289</v>
          </cell>
          <cell r="S78">
            <v>0</v>
          </cell>
          <cell r="T78">
            <v>0</v>
          </cell>
          <cell r="U78">
            <v>0.23775234787761002</v>
          </cell>
          <cell r="V78">
            <v>5.4361987489168749E-4</v>
          </cell>
          <cell r="W78">
            <v>4.3885726369635947E-4</v>
          </cell>
          <cell r="X78">
            <v>2.5443189686904252E-4</v>
          </cell>
          <cell r="Y78">
            <v>6.9160916567534905</v>
          </cell>
        </row>
        <row r="79">
          <cell r="H79">
            <v>1</v>
          </cell>
          <cell r="I79">
            <v>0</v>
          </cell>
          <cell r="J79">
            <v>0</v>
          </cell>
          <cell r="K79">
            <v>5.6796233853991822</v>
          </cell>
          <cell r="L79">
            <v>272902.96263323788</v>
          </cell>
          <cell r="M79">
            <v>29401.56</v>
          </cell>
          <cell r="N79">
            <v>243501.40263323789</v>
          </cell>
          <cell r="O79">
            <v>0.51937972920345421</v>
          </cell>
          <cell r="P79">
            <v>0</v>
          </cell>
          <cell r="Q79">
            <v>1.5960201700716324E-3</v>
          </cell>
          <cell r="R79">
            <v>0.47902452260500133</v>
          </cell>
          <cell r="S79">
            <v>0</v>
          </cell>
          <cell r="T79">
            <v>0</v>
          </cell>
          <cell r="U79">
            <v>0.19120778222563614</v>
          </cell>
          <cell r="V79">
            <v>2.9299246543833372E-2</v>
          </cell>
          <cell r="W79">
            <v>6.8425454486761836E-2</v>
          </cell>
          <cell r="X79">
            <v>8.3342884989221421E-4</v>
          </cell>
          <cell r="Y79">
            <v>5.7774098956236326</v>
          </cell>
        </row>
        <row r="80">
          <cell r="H80">
            <v>1</v>
          </cell>
          <cell r="I80">
            <v>0</v>
          </cell>
          <cell r="J80">
            <v>0</v>
          </cell>
          <cell r="K80">
            <v>6.8085775793483121</v>
          </cell>
          <cell r="L80">
            <v>327612.25005241751</v>
          </cell>
          <cell r="M80">
            <v>29401.56</v>
          </cell>
          <cell r="N80">
            <v>298210.69005241751</v>
          </cell>
          <cell r="O80">
            <v>0.65035509773447153</v>
          </cell>
          <cell r="P80">
            <v>0</v>
          </cell>
          <cell r="Q80">
            <v>2.0656813331050234E-3</v>
          </cell>
          <cell r="R80">
            <v>0.3475821638657256</v>
          </cell>
          <cell r="S80">
            <v>0</v>
          </cell>
          <cell r="T80">
            <v>0</v>
          </cell>
          <cell r="U80">
            <v>0.2376210111977444</v>
          </cell>
          <cell r="V80">
            <v>3.695384913596781E-2</v>
          </cell>
          <cell r="W80">
            <v>8.65817864978813E-2</v>
          </cell>
          <cell r="X80">
            <v>1.0563402758992499E-3</v>
          </cell>
          <cell r="Y80">
            <v>6.9088016055611501</v>
          </cell>
        </row>
        <row r="81">
          <cell r="H81">
            <v>0</v>
          </cell>
          <cell r="I81">
            <v>1</v>
          </cell>
          <cell r="J81">
            <v>0</v>
          </cell>
          <cell r="K81">
            <v>5.7131403466457007</v>
          </cell>
          <cell r="L81">
            <v>272454.65063397289</v>
          </cell>
          <cell r="M81">
            <v>29401.56</v>
          </cell>
          <cell r="N81">
            <v>243053.09063397287</v>
          </cell>
          <cell r="O81">
            <v>0.51989406196889121</v>
          </cell>
          <cell r="P81">
            <v>0</v>
          </cell>
          <cell r="Q81">
            <v>3.1993343470615519E-4</v>
          </cell>
          <cell r="R81">
            <v>0.47978627657445577</v>
          </cell>
          <cell r="S81">
            <v>0</v>
          </cell>
          <cell r="T81">
            <v>0</v>
          </cell>
          <cell r="U81">
            <v>0.19125085097287273</v>
          </cell>
          <cell r="V81">
            <v>3.8891246198758788E-4</v>
          </cell>
          <cell r="W81">
            <v>3.1119492430599257E-4</v>
          </cell>
          <cell r="X81">
            <v>1.68623281339727E-4</v>
          </cell>
          <cell r="Y81">
            <v>5.7823343142846575</v>
          </cell>
        </row>
        <row r="82">
          <cell r="H82">
            <v>0</v>
          </cell>
          <cell r="I82">
            <v>1</v>
          </cell>
          <cell r="J82">
            <v>0</v>
          </cell>
          <cell r="K82">
            <v>6.8444963135490751</v>
          </cell>
          <cell r="L82">
            <v>327265.43327376479</v>
          </cell>
          <cell r="M82">
            <v>29401.56</v>
          </cell>
          <cell r="N82">
            <v>297863.8732737648</v>
          </cell>
          <cell r="O82">
            <v>0.6511807014403822</v>
          </cell>
          <cell r="P82">
            <v>0</v>
          </cell>
          <cell r="Q82">
            <v>4.9091652228188645E-4</v>
          </cell>
          <cell r="R82">
            <v>0.34833132497086289</v>
          </cell>
          <cell r="S82">
            <v>0</v>
          </cell>
          <cell r="T82">
            <v>0</v>
          </cell>
          <cell r="U82">
            <v>0.23775234787761002</v>
          </cell>
          <cell r="V82">
            <v>5.4361987489168749E-4</v>
          </cell>
          <cell r="W82">
            <v>4.3885726369635947E-4</v>
          </cell>
          <cell r="X82">
            <v>2.5443189686904252E-4</v>
          </cell>
          <cell r="Y82">
            <v>6.9160916567534905</v>
          </cell>
        </row>
        <row r="83">
          <cell r="H83">
            <v>0</v>
          </cell>
          <cell r="I83">
            <v>1</v>
          </cell>
          <cell r="J83">
            <v>0</v>
          </cell>
          <cell r="K83">
            <v>5.6796233853991822</v>
          </cell>
          <cell r="L83">
            <v>272902.96263323788</v>
          </cell>
          <cell r="M83">
            <v>29401.56</v>
          </cell>
          <cell r="N83">
            <v>243501.40263323789</v>
          </cell>
          <cell r="O83">
            <v>0.51937972920345421</v>
          </cell>
          <cell r="P83">
            <v>0</v>
          </cell>
          <cell r="Q83">
            <v>1.5960201700716324E-3</v>
          </cell>
          <cell r="R83">
            <v>0.47902452260500133</v>
          </cell>
          <cell r="S83">
            <v>0</v>
          </cell>
          <cell r="T83">
            <v>0</v>
          </cell>
          <cell r="U83">
            <v>0.19120778222563614</v>
          </cell>
          <cell r="V83">
            <v>2.9299246543833372E-2</v>
          </cell>
          <cell r="W83">
            <v>6.8425454486761836E-2</v>
          </cell>
          <cell r="X83">
            <v>8.3342884989221421E-4</v>
          </cell>
          <cell r="Y83">
            <v>5.7774098956236326</v>
          </cell>
        </row>
        <row r="84">
          <cell r="H84">
            <v>0</v>
          </cell>
          <cell r="I84">
            <v>1</v>
          </cell>
          <cell r="J84">
            <v>0</v>
          </cell>
          <cell r="K84">
            <v>6.8085775793483121</v>
          </cell>
          <cell r="L84">
            <v>327612.25005241751</v>
          </cell>
          <cell r="M84">
            <v>29401.56</v>
          </cell>
          <cell r="N84">
            <v>298210.69005241751</v>
          </cell>
          <cell r="O84">
            <v>0.65035509773447153</v>
          </cell>
          <cell r="P84">
            <v>0</v>
          </cell>
          <cell r="Q84">
            <v>2.0656813331050234E-3</v>
          </cell>
          <cell r="R84">
            <v>0.3475821638657256</v>
          </cell>
          <cell r="S84">
            <v>0</v>
          </cell>
          <cell r="T84">
            <v>0</v>
          </cell>
          <cell r="U84">
            <v>0.2376210111977444</v>
          </cell>
          <cell r="V84">
            <v>3.695384913596781E-2</v>
          </cell>
          <cell r="W84">
            <v>8.65817864978813E-2</v>
          </cell>
          <cell r="X84">
            <v>1.0563402758992499E-3</v>
          </cell>
          <cell r="Y84">
            <v>6.9088016055611501</v>
          </cell>
        </row>
        <row r="85">
          <cell r="H85">
            <v>0</v>
          </cell>
          <cell r="I85">
            <v>0</v>
          </cell>
          <cell r="J85">
            <v>1</v>
          </cell>
          <cell r="K85">
            <v>5.7131403466457007</v>
          </cell>
          <cell r="L85">
            <v>272454.65063397289</v>
          </cell>
          <cell r="M85">
            <v>29401.56</v>
          </cell>
          <cell r="N85">
            <v>243053.09063397287</v>
          </cell>
          <cell r="O85">
            <v>0.51989406196889121</v>
          </cell>
          <cell r="P85">
            <v>0</v>
          </cell>
          <cell r="Q85">
            <v>3.1993343470615519E-4</v>
          </cell>
          <cell r="R85">
            <v>0.47978627657445577</v>
          </cell>
          <cell r="S85">
            <v>0</v>
          </cell>
          <cell r="T85">
            <v>0</v>
          </cell>
          <cell r="U85">
            <v>0.19125085097287273</v>
          </cell>
          <cell r="V85">
            <v>3.8891246198758788E-4</v>
          </cell>
          <cell r="W85">
            <v>3.1119492430599257E-4</v>
          </cell>
          <cell r="X85">
            <v>1.68623281339727E-4</v>
          </cell>
          <cell r="Y85">
            <v>5.7823343142846575</v>
          </cell>
        </row>
        <row r="86">
          <cell r="H86">
            <v>0</v>
          </cell>
          <cell r="I86">
            <v>0</v>
          </cell>
          <cell r="J86">
            <v>1</v>
          </cell>
          <cell r="K86">
            <v>6.8444963135490751</v>
          </cell>
          <cell r="L86">
            <v>327265.43327376479</v>
          </cell>
          <cell r="M86">
            <v>29401.56</v>
          </cell>
          <cell r="N86">
            <v>297863.8732737648</v>
          </cell>
          <cell r="O86">
            <v>0.6511807014403822</v>
          </cell>
          <cell r="P86">
            <v>0</v>
          </cell>
          <cell r="Q86">
            <v>4.9091652228188645E-4</v>
          </cell>
          <cell r="R86">
            <v>0.34833132497086289</v>
          </cell>
          <cell r="S86">
            <v>0</v>
          </cell>
          <cell r="T86">
            <v>0</v>
          </cell>
          <cell r="U86">
            <v>0.23775234787761002</v>
          </cell>
          <cell r="V86">
            <v>5.4361987489168749E-4</v>
          </cell>
          <cell r="W86">
            <v>4.3885726369635947E-4</v>
          </cell>
          <cell r="X86">
            <v>2.5443189686904252E-4</v>
          </cell>
          <cell r="Y86">
            <v>6.9160916567534905</v>
          </cell>
        </row>
        <row r="87">
          <cell r="H87">
            <v>0</v>
          </cell>
          <cell r="I87">
            <v>0</v>
          </cell>
          <cell r="J87">
            <v>1</v>
          </cell>
          <cell r="K87">
            <v>5.6796233853991822</v>
          </cell>
          <cell r="L87">
            <v>272902.96263323788</v>
          </cell>
          <cell r="M87">
            <v>29401.56</v>
          </cell>
          <cell r="N87">
            <v>243501.40263323789</v>
          </cell>
          <cell r="O87">
            <v>0.51937972920345421</v>
          </cell>
          <cell r="P87">
            <v>0</v>
          </cell>
          <cell r="Q87">
            <v>1.5960201700716324E-3</v>
          </cell>
          <cell r="R87">
            <v>0.47902452260500133</v>
          </cell>
          <cell r="S87">
            <v>0</v>
          </cell>
          <cell r="T87">
            <v>0</v>
          </cell>
          <cell r="U87">
            <v>0.19120778222563614</v>
          </cell>
          <cell r="V87">
            <v>2.9299246543833372E-2</v>
          </cell>
          <cell r="W87">
            <v>6.8425454486761836E-2</v>
          </cell>
          <cell r="X87">
            <v>8.3342884989221421E-4</v>
          </cell>
          <cell r="Y87">
            <v>5.7774098956236326</v>
          </cell>
        </row>
        <row r="88">
          <cell r="H88">
            <v>0</v>
          </cell>
          <cell r="I88">
            <v>0</v>
          </cell>
          <cell r="J88">
            <v>1</v>
          </cell>
          <cell r="K88">
            <v>6.8085775793483121</v>
          </cell>
          <cell r="L88">
            <v>327612.25005241751</v>
          </cell>
          <cell r="M88">
            <v>29401.56</v>
          </cell>
          <cell r="N88">
            <v>298210.69005241751</v>
          </cell>
          <cell r="O88">
            <v>0.65035509773447153</v>
          </cell>
          <cell r="P88">
            <v>0</v>
          </cell>
          <cell r="Q88">
            <v>2.0656813331050234E-3</v>
          </cell>
          <cell r="R88">
            <v>0.3475821638657256</v>
          </cell>
          <cell r="S88">
            <v>0</v>
          </cell>
          <cell r="T88">
            <v>0</v>
          </cell>
          <cell r="U88">
            <v>0.2376210111977444</v>
          </cell>
          <cell r="V88">
            <v>3.695384913596781E-2</v>
          </cell>
          <cell r="W88">
            <v>8.65817864978813E-2</v>
          </cell>
          <cell r="X88">
            <v>1.0563402758992499E-3</v>
          </cell>
          <cell r="Y88">
            <v>6.9088016055611501</v>
          </cell>
        </row>
        <row r="89">
          <cell r="H89">
            <v>1</v>
          </cell>
          <cell r="I89">
            <v>1</v>
          </cell>
          <cell r="J89">
            <v>0</v>
          </cell>
          <cell r="K89">
            <v>5.7131403466457007</v>
          </cell>
          <cell r="L89">
            <v>272454.65063397289</v>
          </cell>
          <cell r="M89">
            <v>29401.56</v>
          </cell>
          <cell r="N89">
            <v>243053.09063397287</v>
          </cell>
          <cell r="O89">
            <v>0.51989406196889121</v>
          </cell>
          <cell r="P89">
            <v>0</v>
          </cell>
          <cell r="Q89">
            <v>3.1993343470615519E-4</v>
          </cell>
          <cell r="R89">
            <v>0.47978627657445577</v>
          </cell>
          <cell r="S89">
            <v>0</v>
          </cell>
          <cell r="T89">
            <v>0</v>
          </cell>
          <cell r="U89">
            <v>0.19125085097287273</v>
          </cell>
          <cell r="V89">
            <v>3.8891246198758788E-4</v>
          </cell>
          <cell r="W89">
            <v>3.1119492430599257E-4</v>
          </cell>
          <cell r="X89">
            <v>1.68623281339727E-4</v>
          </cell>
          <cell r="Y89">
            <v>5.7823343142846575</v>
          </cell>
        </row>
        <row r="90">
          <cell r="H90">
            <v>1</v>
          </cell>
          <cell r="I90">
            <v>1</v>
          </cell>
          <cell r="J90">
            <v>0</v>
          </cell>
          <cell r="K90">
            <v>6.8444963135490751</v>
          </cell>
          <cell r="L90">
            <v>327265.43327376479</v>
          </cell>
          <cell r="M90">
            <v>29401.56</v>
          </cell>
          <cell r="N90">
            <v>297863.8732737648</v>
          </cell>
          <cell r="O90">
            <v>0.6511807014403822</v>
          </cell>
          <cell r="P90">
            <v>0</v>
          </cell>
          <cell r="Q90">
            <v>4.9091652228188645E-4</v>
          </cell>
          <cell r="R90">
            <v>0.34833132497086289</v>
          </cell>
          <cell r="S90">
            <v>0</v>
          </cell>
          <cell r="T90">
            <v>0</v>
          </cell>
          <cell r="U90">
            <v>0.23775234787761002</v>
          </cell>
          <cell r="V90">
            <v>5.4361987489168749E-4</v>
          </cell>
          <cell r="W90">
            <v>4.3885726369635947E-4</v>
          </cell>
          <cell r="X90">
            <v>2.5443189686904252E-4</v>
          </cell>
          <cell r="Y90">
            <v>6.9160916567534905</v>
          </cell>
        </row>
        <row r="91">
          <cell r="H91">
            <v>1</v>
          </cell>
          <cell r="I91">
            <v>1</v>
          </cell>
          <cell r="J91">
            <v>0</v>
          </cell>
          <cell r="K91">
            <v>5.6796233853991822</v>
          </cell>
          <cell r="L91">
            <v>272902.96263323788</v>
          </cell>
          <cell r="M91">
            <v>29401.56</v>
          </cell>
          <cell r="N91">
            <v>243501.40263323789</v>
          </cell>
          <cell r="O91">
            <v>0.51937972920345421</v>
          </cell>
          <cell r="P91">
            <v>0</v>
          </cell>
          <cell r="Q91">
            <v>1.5960201700716324E-3</v>
          </cell>
          <cell r="R91">
            <v>0.47902452260500133</v>
          </cell>
          <cell r="S91">
            <v>0</v>
          </cell>
          <cell r="T91">
            <v>0</v>
          </cell>
          <cell r="U91">
            <v>0.19120778222563614</v>
          </cell>
          <cell r="V91">
            <v>2.9299246543833372E-2</v>
          </cell>
          <cell r="W91">
            <v>6.8425454486761836E-2</v>
          </cell>
          <cell r="X91">
            <v>8.3342884989221421E-4</v>
          </cell>
          <cell r="Y91">
            <v>5.7774098956236326</v>
          </cell>
        </row>
        <row r="92">
          <cell r="H92">
            <v>1</v>
          </cell>
          <cell r="I92">
            <v>1</v>
          </cell>
          <cell r="J92">
            <v>0</v>
          </cell>
          <cell r="K92">
            <v>6.8085775793483121</v>
          </cell>
          <cell r="L92">
            <v>327612.25005241751</v>
          </cell>
          <cell r="M92">
            <v>29401.56</v>
          </cell>
          <cell r="N92">
            <v>298210.69005241751</v>
          </cell>
          <cell r="O92">
            <v>0.65035509773447153</v>
          </cell>
          <cell r="P92">
            <v>0</v>
          </cell>
          <cell r="Q92">
            <v>2.0656813331050234E-3</v>
          </cell>
          <cell r="R92">
            <v>0.3475821638657256</v>
          </cell>
          <cell r="S92">
            <v>0</v>
          </cell>
          <cell r="T92">
            <v>0</v>
          </cell>
          <cell r="U92">
            <v>0.2376210111977444</v>
          </cell>
          <cell r="V92">
            <v>3.695384913596781E-2</v>
          </cell>
          <cell r="W92">
            <v>8.65817864978813E-2</v>
          </cell>
          <cell r="X92">
            <v>1.0563402758992499E-3</v>
          </cell>
          <cell r="Y92">
            <v>6.9088016055611501</v>
          </cell>
        </row>
        <row r="93">
          <cell r="H93">
            <v>1</v>
          </cell>
          <cell r="I93">
            <v>0</v>
          </cell>
          <cell r="J93">
            <v>1</v>
          </cell>
          <cell r="K93">
            <v>5.7131403466457007</v>
          </cell>
          <cell r="L93">
            <v>272454.65063397289</v>
          </cell>
          <cell r="M93">
            <v>29401.56</v>
          </cell>
          <cell r="N93">
            <v>243053.09063397287</v>
          </cell>
          <cell r="O93">
            <v>0.51989406196889121</v>
          </cell>
          <cell r="P93">
            <v>0</v>
          </cell>
          <cell r="Q93">
            <v>3.1993343470615519E-4</v>
          </cell>
          <cell r="R93">
            <v>0.47978627657445577</v>
          </cell>
          <cell r="S93">
            <v>0</v>
          </cell>
          <cell r="T93">
            <v>0</v>
          </cell>
          <cell r="U93">
            <v>0.19125085097287273</v>
          </cell>
          <cell r="V93">
            <v>3.8891246198758788E-4</v>
          </cell>
          <cell r="W93">
            <v>3.1119492430599257E-4</v>
          </cell>
          <cell r="X93">
            <v>1.68623281339727E-4</v>
          </cell>
          <cell r="Y93">
            <v>5.7823343142846575</v>
          </cell>
        </row>
        <row r="94">
          <cell r="H94">
            <v>1</v>
          </cell>
          <cell r="I94">
            <v>0</v>
          </cell>
          <cell r="J94">
            <v>1</v>
          </cell>
          <cell r="K94">
            <v>6.8444963135490751</v>
          </cell>
          <cell r="L94">
            <v>327265.43327376479</v>
          </cell>
          <cell r="M94">
            <v>29401.56</v>
          </cell>
          <cell r="N94">
            <v>297863.8732737648</v>
          </cell>
          <cell r="O94">
            <v>0.6511807014403822</v>
          </cell>
          <cell r="P94">
            <v>0</v>
          </cell>
          <cell r="Q94">
            <v>4.9091652228188645E-4</v>
          </cell>
          <cell r="R94">
            <v>0.34833132497086289</v>
          </cell>
          <cell r="S94">
            <v>0</v>
          </cell>
          <cell r="T94">
            <v>0</v>
          </cell>
          <cell r="U94">
            <v>0.23775234787761002</v>
          </cell>
          <cell r="V94">
            <v>5.4361987489168749E-4</v>
          </cell>
          <cell r="W94">
            <v>4.3885726369635947E-4</v>
          </cell>
          <cell r="X94">
            <v>2.5443189686904252E-4</v>
          </cell>
          <cell r="Y94">
            <v>6.9160916567534905</v>
          </cell>
        </row>
        <row r="95">
          <cell r="H95">
            <v>1</v>
          </cell>
          <cell r="I95">
            <v>0</v>
          </cell>
          <cell r="J95">
            <v>1</v>
          </cell>
          <cell r="K95">
            <v>5.6796233853991822</v>
          </cell>
          <cell r="L95">
            <v>272902.96263323788</v>
          </cell>
          <cell r="M95">
            <v>29401.56</v>
          </cell>
          <cell r="N95">
            <v>243501.40263323789</v>
          </cell>
          <cell r="O95">
            <v>0.51937972920345421</v>
          </cell>
          <cell r="P95">
            <v>0</v>
          </cell>
          <cell r="Q95">
            <v>1.5960201700716324E-3</v>
          </cell>
          <cell r="R95">
            <v>0.47902452260500133</v>
          </cell>
          <cell r="S95">
            <v>0</v>
          </cell>
          <cell r="T95">
            <v>0</v>
          </cell>
          <cell r="U95">
            <v>0.19120778222563614</v>
          </cell>
          <cell r="V95">
            <v>2.9299246543833372E-2</v>
          </cell>
          <cell r="W95">
            <v>6.8425454486761836E-2</v>
          </cell>
          <cell r="X95">
            <v>8.3342884989221421E-4</v>
          </cell>
          <cell r="Y95">
            <v>5.7774098956236326</v>
          </cell>
        </row>
        <row r="96">
          <cell r="H96">
            <v>1</v>
          </cell>
          <cell r="I96">
            <v>0</v>
          </cell>
          <cell r="J96">
            <v>1</v>
          </cell>
          <cell r="K96">
            <v>6.8085775793483121</v>
          </cell>
          <cell r="L96">
            <v>327612.25005241751</v>
          </cell>
          <cell r="M96">
            <v>29401.56</v>
          </cell>
          <cell r="N96">
            <v>298210.69005241751</v>
          </cell>
          <cell r="O96">
            <v>0.65035509773447153</v>
          </cell>
          <cell r="P96">
            <v>0</v>
          </cell>
          <cell r="Q96">
            <v>2.0656813331050234E-3</v>
          </cell>
          <cell r="R96">
            <v>0.3475821638657256</v>
          </cell>
          <cell r="S96">
            <v>0</v>
          </cell>
          <cell r="T96">
            <v>0</v>
          </cell>
          <cell r="U96">
            <v>0.2376210111977444</v>
          </cell>
          <cell r="V96">
            <v>3.695384913596781E-2</v>
          </cell>
          <cell r="W96">
            <v>8.65817864978813E-2</v>
          </cell>
          <cell r="X96">
            <v>1.0563402758992499E-3</v>
          </cell>
          <cell r="Y96">
            <v>6.9088016055611501</v>
          </cell>
        </row>
        <row r="97">
          <cell r="H97">
            <v>0</v>
          </cell>
          <cell r="I97">
            <v>1</v>
          </cell>
          <cell r="J97">
            <v>1</v>
          </cell>
          <cell r="K97">
            <v>5.7131403466457007</v>
          </cell>
          <cell r="L97">
            <v>272454.65063397289</v>
          </cell>
          <cell r="M97">
            <v>29401.56</v>
          </cell>
          <cell r="N97">
            <v>243053.09063397287</v>
          </cell>
          <cell r="O97">
            <v>0.51989406196889121</v>
          </cell>
          <cell r="P97">
            <v>0</v>
          </cell>
          <cell r="Q97">
            <v>3.1993343470615519E-4</v>
          </cell>
          <cell r="R97">
            <v>0.47978627657445577</v>
          </cell>
          <cell r="S97">
            <v>0</v>
          </cell>
          <cell r="T97">
            <v>0</v>
          </cell>
          <cell r="U97">
            <v>0.19125085097287273</v>
          </cell>
          <cell r="V97">
            <v>3.8891246198758788E-4</v>
          </cell>
          <cell r="W97">
            <v>3.1119492430599257E-4</v>
          </cell>
          <cell r="X97">
            <v>1.68623281339727E-4</v>
          </cell>
          <cell r="Y97">
            <v>5.7823343142846575</v>
          </cell>
        </row>
        <row r="98">
          <cell r="H98">
            <v>0</v>
          </cell>
          <cell r="I98">
            <v>1</v>
          </cell>
          <cell r="J98">
            <v>1</v>
          </cell>
          <cell r="K98">
            <v>6.8444963135490751</v>
          </cell>
          <cell r="L98">
            <v>327265.43327376479</v>
          </cell>
          <cell r="M98">
            <v>29401.56</v>
          </cell>
          <cell r="N98">
            <v>297863.8732737648</v>
          </cell>
          <cell r="O98">
            <v>0.6511807014403822</v>
          </cell>
          <cell r="P98">
            <v>0</v>
          </cell>
          <cell r="Q98">
            <v>4.9091652228188645E-4</v>
          </cell>
          <cell r="R98">
            <v>0.34833132497086289</v>
          </cell>
          <cell r="S98">
            <v>0</v>
          </cell>
          <cell r="T98">
            <v>0</v>
          </cell>
          <cell r="U98">
            <v>0.23775234787761002</v>
          </cell>
          <cell r="V98">
            <v>5.4361987489168749E-4</v>
          </cell>
          <cell r="W98">
            <v>4.3885726369635947E-4</v>
          </cell>
          <cell r="X98">
            <v>2.5443189686904252E-4</v>
          </cell>
          <cell r="Y98">
            <v>6.9160916567534905</v>
          </cell>
        </row>
        <row r="99">
          <cell r="H99">
            <v>0</v>
          </cell>
          <cell r="I99">
            <v>1</v>
          </cell>
          <cell r="J99">
            <v>1</v>
          </cell>
          <cell r="K99">
            <v>5.6796233853991822</v>
          </cell>
          <cell r="L99">
            <v>272902.96263323788</v>
          </cell>
          <cell r="M99">
            <v>29401.56</v>
          </cell>
          <cell r="N99">
            <v>243501.40263323789</v>
          </cell>
          <cell r="O99">
            <v>0.51937972920345421</v>
          </cell>
          <cell r="P99">
            <v>0</v>
          </cell>
          <cell r="Q99">
            <v>1.5960201700716324E-3</v>
          </cell>
          <cell r="R99">
            <v>0.47902452260500133</v>
          </cell>
          <cell r="S99">
            <v>0</v>
          </cell>
          <cell r="T99">
            <v>0</v>
          </cell>
          <cell r="U99">
            <v>0.19120778222563614</v>
          </cell>
          <cell r="V99">
            <v>2.9299246543833372E-2</v>
          </cell>
          <cell r="W99">
            <v>6.8425454486761836E-2</v>
          </cell>
          <cell r="X99">
            <v>8.3342884989221421E-4</v>
          </cell>
          <cell r="Y99">
            <v>5.7774098956236326</v>
          </cell>
        </row>
        <row r="100">
          <cell r="H100">
            <v>0</v>
          </cell>
          <cell r="I100">
            <v>1</v>
          </cell>
          <cell r="J100">
            <v>1</v>
          </cell>
          <cell r="K100">
            <v>6.8085775793483121</v>
          </cell>
          <cell r="L100">
            <v>327612.25005241751</v>
          </cell>
          <cell r="M100">
            <v>29401.56</v>
          </cell>
          <cell r="N100">
            <v>298210.69005241751</v>
          </cell>
          <cell r="O100">
            <v>0.65035509773447153</v>
          </cell>
          <cell r="P100">
            <v>0</v>
          </cell>
          <cell r="Q100">
            <v>2.0656813331050234E-3</v>
          </cell>
          <cell r="R100">
            <v>0.3475821638657256</v>
          </cell>
          <cell r="S100">
            <v>0</v>
          </cell>
          <cell r="T100">
            <v>0</v>
          </cell>
          <cell r="U100">
            <v>0.2376210111977444</v>
          </cell>
          <cell r="V100">
            <v>3.695384913596781E-2</v>
          </cell>
          <cell r="W100">
            <v>8.65817864978813E-2</v>
          </cell>
          <cell r="X100">
            <v>1.0563402758992499E-3</v>
          </cell>
          <cell r="Y100">
            <v>6.9088016055611501</v>
          </cell>
        </row>
        <row r="101">
          <cell r="H101">
            <v>1</v>
          </cell>
          <cell r="I101">
            <v>1</v>
          </cell>
          <cell r="J101">
            <v>1</v>
          </cell>
          <cell r="K101">
            <v>5.7131403466457007</v>
          </cell>
          <cell r="L101">
            <v>272454.65063397289</v>
          </cell>
          <cell r="M101">
            <v>29401.56</v>
          </cell>
          <cell r="N101">
            <v>243053.09063397287</v>
          </cell>
          <cell r="O101">
            <v>0.51989406196889121</v>
          </cell>
          <cell r="P101">
            <v>0</v>
          </cell>
          <cell r="Q101">
            <v>3.1993343470615519E-4</v>
          </cell>
          <cell r="R101">
            <v>0.47978627657445577</v>
          </cell>
          <cell r="S101">
            <v>0</v>
          </cell>
          <cell r="T101">
            <v>0</v>
          </cell>
          <cell r="U101">
            <v>0.19125085097287273</v>
          </cell>
          <cell r="V101">
            <v>3.8891246198758788E-4</v>
          </cell>
          <cell r="W101">
            <v>3.1119492430599257E-4</v>
          </cell>
          <cell r="X101">
            <v>1.68623281339727E-4</v>
          </cell>
          <cell r="Y101">
            <v>5.7823343142846575</v>
          </cell>
        </row>
        <row r="102">
          <cell r="H102">
            <v>1</v>
          </cell>
          <cell r="I102">
            <v>1</v>
          </cell>
          <cell r="J102">
            <v>1</v>
          </cell>
          <cell r="K102">
            <v>6.8444963135490751</v>
          </cell>
          <cell r="L102">
            <v>327265.43327376479</v>
          </cell>
          <cell r="M102">
            <v>29401.56</v>
          </cell>
          <cell r="N102">
            <v>297863.8732737648</v>
          </cell>
          <cell r="O102">
            <v>0.6511807014403822</v>
          </cell>
          <cell r="P102">
            <v>0</v>
          </cell>
          <cell r="Q102">
            <v>4.9091652228188645E-4</v>
          </cell>
          <cell r="R102">
            <v>0.34833132497086289</v>
          </cell>
          <cell r="S102">
            <v>0</v>
          </cell>
          <cell r="T102">
            <v>0</v>
          </cell>
          <cell r="U102">
            <v>0.23775234787761002</v>
          </cell>
          <cell r="V102">
            <v>5.4361987489168749E-4</v>
          </cell>
          <cell r="W102">
            <v>4.3885726369635947E-4</v>
          </cell>
          <cell r="X102">
            <v>2.5443189686904252E-4</v>
          </cell>
          <cell r="Y102">
            <v>6.9160916567534905</v>
          </cell>
        </row>
        <row r="103">
          <cell r="H103">
            <v>1</v>
          </cell>
          <cell r="I103">
            <v>1</v>
          </cell>
          <cell r="J103">
            <v>1</v>
          </cell>
          <cell r="K103">
            <v>5.6796233853991822</v>
          </cell>
          <cell r="L103">
            <v>272902.96263323788</v>
          </cell>
          <cell r="M103">
            <v>29401.56</v>
          </cell>
          <cell r="N103">
            <v>243501.40263323789</v>
          </cell>
          <cell r="O103">
            <v>0.51937972920345421</v>
          </cell>
          <cell r="P103">
            <v>0</v>
          </cell>
          <cell r="Q103">
            <v>1.5960201700716324E-3</v>
          </cell>
          <cell r="R103">
            <v>0.47902452260500133</v>
          </cell>
          <cell r="S103">
            <v>0</v>
          </cell>
          <cell r="T103">
            <v>0</v>
          </cell>
          <cell r="U103">
            <v>0.19120778222563614</v>
          </cell>
          <cell r="V103">
            <v>2.9299246543833372E-2</v>
          </cell>
          <cell r="W103">
            <v>6.8425454486761836E-2</v>
          </cell>
          <cell r="X103">
            <v>8.3342884989221421E-4</v>
          </cell>
          <cell r="Y103">
            <v>5.7774098956236326</v>
          </cell>
        </row>
        <row r="104">
          <cell r="H104">
            <v>1</v>
          </cell>
          <cell r="I104">
            <v>1</v>
          </cell>
          <cell r="J104">
            <v>1</v>
          </cell>
          <cell r="K104">
            <v>6.8085775793483121</v>
          </cell>
          <cell r="L104">
            <v>327612.25005241751</v>
          </cell>
          <cell r="M104">
            <v>29401.56</v>
          </cell>
          <cell r="N104">
            <v>298210.69005241751</v>
          </cell>
          <cell r="O104">
            <v>0.65035509773447153</v>
          </cell>
          <cell r="P104">
            <v>0</v>
          </cell>
          <cell r="Q104">
            <v>2.0656813331050234E-3</v>
          </cell>
          <cell r="R104">
            <v>0.3475821638657256</v>
          </cell>
          <cell r="S104">
            <v>0</v>
          </cell>
          <cell r="T104">
            <v>0</v>
          </cell>
          <cell r="U104">
            <v>0.2376210111977444</v>
          </cell>
          <cell r="V104">
            <v>3.695384913596781E-2</v>
          </cell>
          <cell r="W104">
            <v>8.65817864978813E-2</v>
          </cell>
          <cell r="X104">
            <v>1.0563402758992499E-3</v>
          </cell>
          <cell r="Y104">
            <v>6.9088016055611501</v>
          </cell>
        </row>
        <row r="105">
          <cell r="H105">
            <v>0</v>
          </cell>
          <cell r="I105">
            <v>0</v>
          </cell>
          <cell r="J105">
            <v>0</v>
          </cell>
          <cell r="K105">
            <v>3.6225782000037441</v>
          </cell>
          <cell r="L105">
            <v>236823.51108835149</v>
          </cell>
          <cell r="M105">
            <v>0</v>
          </cell>
          <cell r="N105">
            <v>236823.51108835149</v>
          </cell>
          <cell r="O105">
            <v>0.46726722287320493</v>
          </cell>
          <cell r="P105">
            <v>0</v>
          </cell>
          <cell r="Q105">
            <v>3.7112278425914164E-2</v>
          </cell>
          <cell r="R105">
            <v>0.49562049870666852</v>
          </cell>
          <cell r="S105">
            <v>0</v>
          </cell>
          <cell r="T105">
            <v>0</v>
          </cell>
          <cell r="U105">
            <v>0.17940699407305591</v>
          </cell>
          <cell r="V105">
            <v>4.5113845590560364E-2</v>
          </cell>
          <cell r="W105">
            <v>3.6098611219495293E-2</v>
          </cell>
          <cell r="X105">
            <v>1.956030063540842E-2</v>
          </cell>
          <cell r="Y105">
            <v>4.7787817583956631</v>
          </cell>
        </row>
        <row r="106">
          <cell r="H106">
            <v>0</v>
          </cell>
          <cell r="I106">
            <v>0</v>
          </cell>
          <cell r="J106">
            <v>0</v>
          </cell>
          <cell r="K106">
            <v>4.4466139692439581</v>
          </cell>
          <cell r="L106">
            <v>298909.93573225365</v>
          </cell>
          <cell r="M106">
            <v>0</v>
          </cell>
          <cell r="N106">
            <v>298909.93573225365</v>
          </cell>
          <cell r="O106">
            <v>0.5975513987759733</v>
          </cell>
          <cell r="P106">
            <v>0</v>
          </cell>
          <cell r="Q106">
            <v>5.6946316584699098E-2</v>
          </cell>
          <cell r="R106">
            <v>0.34550228467061872</v>
          </cell>
          <cell r="S106">
            <v>0</v>
          </cell>
          <cell r="T106">
            <v>0</v>
          </cell>
          <cell r="U106">
            <v>0.22660834533033078</v>
          </cell>
          <cell r="V106">
            <v>6.3059905487436035E-2</v>
          </cell>
          <cell r="W106">
            <v>5.0907442588777913E-2</v>
          </cell>
          <cell r="X106">
            <v>2.9514100036809085E-2</v>
          </cell>
          <cell r="Y106">
            <v>5.8839010549010293</v>
          </cell>
        </row>
        <row r="107">
          <cell r="H107">
            <v>0</v>
          </cell>
          <cell r="I107">
            <v>0</v>
          </cell>
          <cell r="J107">
            <v>0</v>
          </cell>
          <cell r="K107">
            <v>2.741598128335585</v>
          </cell>
          <cell r="L107">
            <v>221984.91879461936</v>
          </cell>
          <cell r="M107">
            <v>0</v>
          </cell>
          <cell r="N107">
            <v>221984.91879461936</v>
          </cell>
          <cell r="O107">
            <v>0.40760462207826909</v>
          </cell>
          <cell r="P107">
            <v>0</v>
          </cell>
          <cell r="Q107">
            <v>0.18513833972831009</v>
          </cell>
          <cell r="R107">
            <v>0.40725703824398979</v>
          </cell>
          <cell r="S107">
            <v>0</v>
          </cell>
          <cell r="T107">
            <v>0</v>
          </cell>
          <cell r="U107">
            <v>0.17441101939361361</v>
          </cell>
          <cell r="V107">
            <v>0.21407698022344848</v>
          </cell>
          <cell r="W107">
            <v>0.17209500248373083</v>
          </cell>
          <cell r="X107">
            <v>9.6677746587497254E-2</v>
          </cell>
          <cell r="Y107">
            <v>4.2023733919240058</v>
          </cell>
        </row>
        <row r="108">
          <cell r="H108">
            <v>0</v>
          </cell>
          <cell r="I108">
            <v>0</v>
          </cell>
          <cell r="J108">
            <v>0</v>
          </cell>
          <cell r="K108">
            <v>3.2845038555365944</v>
          </cell>
          <cell r="L108">
            <v>272191.22146983951</v>
          </cell>
          <cell r="M108">
            <v>0</v>
          </cell>
          <cell r="N108">
            <v>272191.22146983951</v>
          </cell>
          <cell r="O108">
            <v>0.50178136889038882</v>
          </cell>
          <cell r="P108">
            <v>0</v>
          </cell>
          <cell r="Q108">
            <v>0.23961903464018386</v>
          </cell>
          <cell r="R108">
            <v>0.25859959647478464</v>
          </cell>
          <cell r="S108">
            <v>0</v>
          </cell>
          <cell r="T108">
            <v>0</v>
          </cell>
          <cell r="U108">
            <v>0.21137329046592421</v>
          </cell>
          <cell r="V108">
            <v>0.25130458373573999</v>
          </cell>
          <cell r="W108">
            <v>0.20390942692228489</v>
          </cell>
          <cell r="X108">
            <v>0.12253547200431351</v>
          </cell>
          <cell r="Y108">
            <v>5.0305929207795064</v>
          </cell>
        </row>
        <row r="109">
          <cell r="H109">
            <v>1</v>
          </cell>
          <cell r="I109">
            <v>0</v>
          </cell>
          <cell r="J109">
            <v>0</v>
          </cell>
          <cell r="K109">
            <v>3.6225782000037441</v>
          </cell>
          <cell r="L109">
            <v>236823.51108835149</v>
          </cell>
          <cell r="M109">
            <v>0</v>
          </cell>
          <cell r="N109">
            <v>236823.51108835149</v>
          </cell>
          <cell r="O109">
            <v>0.46726722287320493</v>
          </cell>
          <cell r="P109">
            <v>0</v>
          </cell>
          <cell r="Q109">
            <v>3.7112278425914164E-2</v>
          </cell>
          <cell r="R109">
            <v>0.49562049870666852</v>
          </cell>
          <cell r="S109">
            <v>0</v>
          </cell>
          <cell r="T109">
            <v>0</v>
          </cell>
          <cell r="U109">
            <v>0.17940699407305591</v>
          </cell>
          <cell r="V109">
            <v>4.5113845590560364E-2</v>
          </cell>
          <cell r="W109">
            <v>3.6098611219495293E-2</v>
          </cell>
          <cell r="X109">
            <v>1.956030063540842E-2</v>
          </cell>
          <cell r="Y109">
            <v>4.7787817583956631</v>
          </cell>
        </row>
        <row r="110">
          <cell r="H110">
            <v>1</v>
          </cell>
          <cell r="I110">
            <v>0</v>
          </cell>
          <cell r="J110">
            <v>0</v>
          </cell>
          <cell r="K110">
            <v>4.4466139692439581</v>
          </cell>
          <cell r="L110">
            <v>298909.93573225365</v>
          </cell>
          <cell r="M110">
            <v>0</v>
          </cell>
          <cell r="N110">
            <v>298909.93573225365</v>
          </cell>
          <cell r="O110">
            <v>0.5975513987759733</v>
          </cell>
          <cell r="P110">
            <v>0</v>
          </cell>
          <cell r="Q110">
            <v>5.6946316584699098E-2</v>
          </cell>
          <cell r="R110">
            <v>0.34550228467061872</v>
          </cell>
          <cell r="S110">
            <v>0</v>
          </cell>
          <cell r="T110">
            <v>0</v>
          </cell>
          <cell r="U110">
            <v>0.22660834533033078</v>
          </cell>
          <cell r="V110">
            <v>6.3059905487436035E-2</v>
          </cell>
          <cell r="W110">
            <v>5.0907442588777913E-2</v>
          </cell>
          <cell r="X110">
            <v>2.9514100036809085E-2</v>
          </cell>
          <cell r="Y110">
            <v>5.8839010549010293</v>
          </cell>
        </row>
        <row r="111">
          <cell r="H111">
            <v>1</v>
          </cell>
          <cell r="I111">
            <v>0</v>
          </cell>
          <cell r="J111">
            <v>0</v>
          </cell>
          <cell r="K111">
            <v>2.741598128335585</v>
          </cell>
          <cell r="L111">
            <v>221984.91879461936</v>
          </cell>
          <cell r="M111">
            <v>0</v>
          </cell>
          <cell r="N111">
            <v>221984.91879461936</v>
          </cell>
          <cell r="O111">
            <v>0.40760462207826909</v>
          </cell>
          <cell r="P111">
            <v>0</v>
          </cell>
          <cell r="Q111">
            <v>0.18513833972831009</v>
          </cell>
          <cell r="R111">
            <v>0.40725703824398979</v>
          </cell>
          <cell r="S111">
            <v>0</v>
          </cell>
          <cell r="T111">
            <v>0</v>
          </cell>
          <cell r="U111">
            <v>0.17441101939361361</v>
          </cell>
          <cell r="V111">
            <v>0.21407698022344848</v>
          </cell>
          <cell r="W111">
            <v>0.17209500248373083</v>
          </cell>
          <cell r="X111">
            <v>9.6677746587497254E-2</v>
          </cell>
          <cell r="Y111">
            <v>4.2023733919240058</v>
          </cell>
        </row>
        <row r="112">
          <cell r="H112">
            <v>1</v>
          </cell>
          <cell r="I112">
            <v>0</v>
          </cell>
          <cell r="J112">
            <v>0</v>
          </cell>
          <cell r="K112">
            <v>3.2845038555365944</v>
          </cell>
          <cell r="L112">
            <v>272191.22146983951</v>
          </cell>
          <cell r="M112">
            <v>0</v>
          </cell>
          <cell r="N112">
            <v>272191.22146983951</v>
          </cell>
          <cell r="O112">
            <v>0.50178136889038882</v>
          </cell>
          <cell r="P112">
            <v>0</v>
          </cell>
          <cell r="Q112">
            <v>0.23961903464018386</v>
          </cell>
          <cell r="R112">
            <v>0.25859959647478464</v>
          </cell>
          <cell r="S112">
            <v>0</v>
          </cell>
          <cell r="T112">
            <v>0</v>
          </cell>
          <cell r="U112">
            <v>0.21137329046592421</v>
          </cell>
          <cell r="V112">
            <v>0.25130458373573999</v>
          </cell>
          <cell r="W112">
            <v>0.20390942692228489</v>
          </cell>
          <cell r="X112">
            <v>0.12253547200431351</v>
          </cell>
          <cell r="Y112">
            <v>5.0305929207795064</v>
          </cell>
        </row>
        <row r="113">
          <cell r="H113">
            <v>0</v>
          </cell>
          <cell r="I113">
            <v>1</v>
          </cell>
          <cell r="J113">
            <v>0</v>
          </cell>
          <cell r="K113">
            <v>3.6225782000037441</v>
          </cell>
          <cell r="L113">
            <v>236823.51108835149</v>
          </cell>
          <cell r="M113">
            <v>0</v>
          </cell>
          <cell r="N113">
            <v>236823.51108835149</v>
          </cell>
          <cell r="O113">
            <v>0.46726722287320493</v>
          </cell>
          <cell r="P113">
            <v>0</v>
          </cell>
          <cell r="Q113">
            <v>3.7112278425914164E-2</v>
          </cell>
          <cell r="R113">
            <v>0.49562049870666852</v>
          </cell>
          <cell r="S113">
            <v>0</v>
          </cell>
          <cell r="T113">
            <v>0</v>
          </cell>
          <cell r="U113">
            <v>0.17940699407305591</v>
          </cell>
          <cell r="V113">
            <v>4.5113845590560364E-2</v>
          </cell>
          <cell r="W113">
            <v>3.6098611219495293E-2</v>
          </cell>
          <cell r="X113">
            <v>1.956030063540842E-2</v>
          </cell>
          <cell r="Y113">
            <v>4.7787817583956631</v>
          </cell>
        </row>
        <row r="114">
          <cell r="H114">
            <v>0</v>
          </cell>
          <cell r="I114">
            <v>1</v>
          </cell>
          <cell r="J114">
            <v>0</v>
          </cell>
          <cell r="K114">
            <v>4.4466139692439581</v>
          </cell>
          <cell r="L114">
            <v>298909.93573225365</v>
          </cell>
          <cell r="M114">
            <v>0</v>
          </cell>
          <cell r="N114">
            <v>298909.93573225365</v>
          </cell>
          <cell r="O114">
            <v>0.5975513987759733</v>
          </cell>
          <cell r="P114">
            <v>0</v>
          </cell>
          <cell r="Q114">
            <v>5.6946316584699098E-2</v>
          </cell>
          <cell r="R114">
            <v>0.34550228467061872</v>
          </cell>
          <cell r="S114">
            <v>0</v>
          </cell>
          <cell r="T114">
            <v>0</v>
          </cell>
          <cell r="U114">
            <v>0.22660834533033078</v>
          </cell>
          <cell r="V114">
            <v>6.3059905487436035E-2</v>
          </cell>
          <cell r="W114">
            <v>5.0907442588777913E-2</v>
          </cell>
          <cell r="X114">
            <v>2.9514100036809085E-2</v>
          </cell>
          <cell r="Y114">
            <v>5.8839010549010293</v>
          </cell>
        </row>
        <row r="115">
          <cell r="H115">
            <v>0</v>
          </cell>
          <cell r="I115">
            <v>1</v>
          </cell>
          <cell r="J115">
            <v>0</v>
          </cell>
          <cell r="K115">
            <v>2.741598128335585</v>
          </cell>
          <cell r="L115">
            <v>221984.91879461936</v>
          </cell>
          <cell r="M115">
            <v>0</v>
          </cell>
          <cell r="N115">
            <v>221984.91879461936</v>
          </cell>
          <cell r="O115">
            <v>0.40760462207826909</v>
          </cell>
          <cell r="P115">
            <v>0</v>
          </cell>
          <cell r="Q115">
            <v>0.18513833972831009</v>
          </cell>
          <cell r="R115">
            <v>0.40725703824398979</v>
          </cell>
          <cell r="S115">
            <v>0</v>
          </cell>
          <cell r="T115">
            <v>0</v>
          </cell>
          <cell r="U115">
            <v>0.17441101939361361</v>
          </cell>
          <cell r="V115">
            <v>0.21407698022344848</v>
          </cell>
          <cell r="W115">
            <v>0.17209500248373083</v>
          </cell>
          <cell r="X115">
            <v>9.6677746587497254E-2</v>
          </cell>
          <cell r="Y115">
            <v>4.2023733919240058</v>
          </cell>
        </row>
        <row r="116">
          <cell r="H116">
            <v>0</v>
          </cell>
          <cell r="I116">
            <v>1</v>
          </cell>
          <cell r="J116">
            <v>0</v>
          </cell>
          <cell r="K116">
            <v>3.2845038555365944</v>
          </cell>
          <cell r="L116">
            <v>272191.22146983951</v>
          </cell>
          <cell r="M116">
            <v>0</v>
          </cell>
          <cell r="N116">
            <v>272191.22146983951</v>
          </cell>
          <cell r="O116">
            <v>0.50178136889038882</v>
          </cell>
          <cell r="P116">
            <v>0</v>
          </cell>
          <cell r="Q116">
            <v>0.23961903464018386</v>
          </cell>
          <cell r="R116">
            <v>0.25859959647478464</v>
          </cell>
          <cell r="S116">
            <v>0</v>
          </cell>
          <cell r="T116">
            <v>0</v>
          </cell>
          <cell r="U116">
            <v>0.21137329046592421</v>
          </cell>
          <cell r="V116">
            <v>0.25130458373573999</v>
          </cell>
          <cell r="W116">
            <v>0.20390942692228489</v>
          </cell>
          <cell r="X116">
            <v>0.12253547200431351</v>
          </cell>
          <cell r="Y116">
            <v>5.0305929207795064</v>
          </cell>
        </row>
        <row r="117">
          <cell r="H117">
            <v>0</v>
          </cell>
          <cell r="I117">
            <v>0</v>
          </cell>
          <cell r="J117">
            <v>1</v>
          </cell>
          <cell r="K117">
            <v>3.6225782000037441</v>
          </cell>
          <cell r="L117">
            <v>236823.51108835149</v>
          </cell>
          <cell r="M117">
            <v>0</v>
          </cell>
          <cell r="N117">
            <v>236823.51108835149</v>
          </cell>
          <cell r="O117">
            <v>0.46726722287320493</v>
          </cell>
          <cell r="P117">
            <v>0</v>
          </cell>
          <cell r="Q117">
            <v>3.7112278425914164E-2</v>
          </cell>
          <cell r="R117">
            <v>0.49562049870666852</v>
          </cell>
          <cell r="S117">
            <v>0</v>
          </cell>
          <cell r="T117">
            <v>0</v>
          </cell>
          <cell r="U117">
            <v>0.17940699407305591</v>
          </cell>
          <cell r="V117">
            <v>4.5113845590560364E-2</v>
          </cell>
          <cell r="W117">
            <v>3.6098611219495293E-2</v>
          </cell>
          <cell r="X117">
            <v>1.956030063540842E-2</v>
          </cell>
          <cell r="Y117">
            <v>4.7787817583956631</v>
          </cell>
        </row>
        <row r="118">
          <cell r="H118">
            <v>0</v>
          </cell>
          <cell r="I118">
            <v>0</v>
          </cell>
          <cell r="J118">
            <v>1</v>
          </cell>
          <cell r="K118">
            <v>4.4466139692439581</v>
          </cell>
          <cell r="L118">
            <v>298909.93573225365</v>
          </cell>
          <cell r="M118">
            <v>0</v>
          </cell>
          <cell r="N118">
            <v>298909.93573225365</v>
          </cell>
          <cell r="O118">
            <v>0.5975513987759733</v>
          </cell>
          <cell r="P118">
            <v>0</v>
          </cell>
          <cell r="Q118">
            <v>5.6946316584699098E-2</v>
          </cell>
          <cell r="R118">
            <v>0.34550228467061872</v>
          </cell>
          <cell r="S118">
            <v>0</v>
          </cell>
          <cell r="T118">
            <v>0</v>
          </cell>
          <cell r="U118">
            <v>0.22660834533033078</v>
          </cell>
          <cell r="V118">
            <v>6.3059905487436035E-2</v>
          </cell>
          <cell r="W118">
            <v>5.0907442588777913E-2</v>
          </cell>
          <cell r="X118">
            <v>2.9514100036809085E-2</v>
          </cell>
          <cell r="Y118">
            <v>5.8839010549010293</v>
          </cell>
        </row>
        <row r="119">
          <cell r="H119">
            <v>0</v>
          </cell>
          <cell r="I119">
            <v>0</v>
          </cell>
          <cell r="J119">
            <v>1</v>
          </cell>
          <cell r="K119">
            <v>2.741598128335585</v>
          </cell>
          <cell r="L119">
            <v>221984.91879461936</v>
          </cell>
          <cell r="M119">
            <v>0</v>
          </cell>
          <cell r="N119">
            <v>221984.91879461936</v>
          </cell>
          <cell r="O119">
            <v>0.40760462207826909</v>
          </cell>
          <cell r="P119">
            <v>0</v>
          </cell>
          <cell r="Q119">
            <v>0.18513833972831009</v>
          </cell>
          <cell r="R119">
            <v>0.40725703824398979</v>
          </cell>
          <cell r="S119">
            <v>0</v>
          </cell>
          <cell r="T119">
            <v>0</v>
          </cell>
          <cell r="U119">
            <v>0.17441101939361361</v>
          </cell>
          <cell r="V119">
            <v>0.21407698022344848</v>
          </cell>
          <cell r="W119">
            <v>0.17209500248373083</v>
          </cell>
          <cell r="X119">
            <v>9.6677746587497254E-2</v>
          </cell>
          <cell r="Y119">
            <v>4.2023733919240058</v>
          </cell>
        </row>
        <row r="120">
          <cell r="H120">
            <v>0</v>
          </cell>
          <cell r="I120">
            <v>0</v>
          </cell>
          <cell r="J120">
            <v>1</v>
          </cell>
          <cell r="K120">
            <v>3.2845038555365944</v>
          </cell>
          <cell r="L120">
            <v>272191.22146983951</v>
          </cell>
          <cell r="M120">
            <v>0</v>
          </cell>
          <cell r="N120">
            <v>272191.22146983951</v>
          </cell>
          <cell r="O120">
            <v>0.50178136889038882</v>
          </cell>
          <cell r="P120">
            <v>0</v>
          </cell>
          <cell r="Q120">
            <v>0.23961903464018386</v>
          </cell>
          <cell r="R120">
            <v>0.25859959647478464</v>
          </cell>
          <cell r="S120">
            <v>0</v>
          </cell>
          <cell r="T120">
            <v>0</v>
          </cell>
          <cell r="U120">
            <v>0.21137329046592421</v>
          </cell>
          <cell r="V120">
            <v>0.25130458373573999</v>
          </cell>
          <cell r="W120">
            <v>0.20390942692228489</v>
          </cell>
          <cell r="X120">
            <v>0.12253547200431351</v>
          </cell>
          <cell r="Y120">
            <v>5.0305929207795064</v>
          </cell>
        </row>
        <row r="121">
          <cell r="H121">
            <v>1</v>
          </cell>
          <cell r="I121">
            <v>1</v>
          </cell>
          <cell r="J121">
            <v>0</v>
          </cell>
          <cell r="K121">
            <v>3.6225782000037441</v>
          </cell>
          <cell r="L121">
            <v>236823.51108835149</v>
          </cell>
          <cell r="M121">
            <v>0</v>
          </cell>
          <cell r="N121">
            <v>236823.51108835149</v>
          </cell>
          <cell r="O121">
            <v>0.46726722287320493</v>
          </cell>
          <cell r="P121">
            <v>0</v>
          </cell>
          <cell r="Q121">
            <v>3.7112278425914164E-2</v>
          </cell>
          <cell r="R121">
            <v>0.49562049870666852</v>
          </cell>
          <cell r="S121">
            <v>0</v>
          </cell>
          <cell r="T121">
            <v>0</v>
          </cell>
          <cell r="U121">
            <v>0.17940699407305591</v>
          </cell>
          <cell r="V121">
            <v>4.5113845590560364E-2</v>
          </cell>
          <cell r="W121">
            <v>3.6098611219495293E-2</v>
          </cell>
          <cell r="X121">
            <v>1.956030063540842E-2</v>
          </cell>
          <cell r="Y121">
            <v>4.7787817583956631</v>
          </cell>
        </row>
        <row r="122">
          <cell r="H122">
            <v>1</v>
          </cell>
          <cell r="I122">
            <v>1</v>
          </cell>
          <cell r="J122">
            <v>0</v>
          </cell>
          <cell r="K122">
            <v>4.4466139692439581</v>
          </cell>
          <cell r="L122">
            <v>298909.93573225365</v>
          </cell>
          <cell r="M122">
            <v>0</v>
          </cell>
          <cell r="N122">
            <v>298909.93573225365</v>
          </cell>
          <cell r="O122">
            <v>0.5975513987759733</v>
          </cell>
          <cell r="P122">
            <v>0</v>
          </cell>
          <cell r="Q122">
            <v>5.6946316584699098E-2</v>
          </cell>
          <cell r="R122">
            <v>0.34550228467061872</v>
          </cell>
          <cell r="S122">
            <v>0</v>
          </cell>
          <cell r="T122">
            <v>0</v>
          </cell>
          <cell r="U122">
            <v>0.22660834533033078</v>
          </cell>
          <cell r="V122">
            <v>6.3059905487436035E-2</v>
          </cell>
          <cell r="W122">
            <v>5.0907442588777913E-2</v>
          </cell>
          <cell r="X122">
            <v>2.9514100036809085E-2</v>
          </cell>
          <cell r="Y122">
            <v>5.8839010549010293</v>
          </cell>
        </row>
        <row r="123">
          <cell r="H123">
            <v>1</v>
          </cell>
          <cell r="I123">
            <v>1</v>
          </cell>
          <cell r="J123">
            <v>0</v>
          </cell>
          <cell r="K123">
            <v>2.741598128335585</v>
          </cell>
          <cell r="L123">
            <v>221984.91879461936</v>
          </cell>
          <cell r="M123">
            <v>0</v>
          </cell>
          <cell r="N123">
            <v>221984.91879461936</v>
          </cell>
          <cell r="O123">
            <v>0.40760462207826909</v>
          </cell>
          <cell r="P123">
            <v>0</v>
          </cell>
          <cell r="Q123">
            <v>0.18513833972831009</v>
          </cell>
          <cell r="R123">
            <v>0.40725703824398979</v>
          </cell>
          <cell r="S123">
            <v>0</v>
          </cell>
          <cell r="T123">
            <v>0</v>
          </cell>
          <cell r="U123">
            <v>0.17441101939361361</v>
          </cell>
          <cell r="V123">
            <v>0.21407698022344848</v>
          </cell>
          <cell r="W123">
            <v>0.17209500248373083</v>
          </cell>
          <cell r="X123">
            <v>9.6677746587497254E-2</v>
          </cell>
          <cell r="Y123">
            <v>4.2023733919240058</v>
          </cell>
        </row>
        <row r="124">
          <cell r="H124">
            <v>1</v>
          </cell>
          <cell r="I124">
            <v>1</v>
          </cell>
          <cell r="J124">
            <v>0</v>
          </cell>
          <cell r="K124">
            <v>3.2845038555365944</v>
          </cell>
          <cell r="L124">
            <v>272191.22146983951</v>
          </cell>
          <cell r="M124">
            <v>0</v>
          </cell>
          <cell r="N124">
            <v>272191.22146983951</v>
          </cell>
          <cell r="O124">
            <v>0.50178136889038882</v>
          </cell>
          <cell r="P124">
            <v>0</v>
          </cell>
          <cell r="Q124">
            <v>0.23961903464018386</v>
          </cell>
          <cell r="R124">
            <v>0.25859959647478464</v>
          </cell>
          <cell r="S124">
            <v>0</v>
          </cell>
          <cell r="T124">
            <v>0</v>
          </cell>
          <cell r="U124">
            <v>0.21137329046592421</v>
          </cell>
          <cell r="V124">
            <v>0.25130458373573999</v>
          </cell>
          <cell r="W124">
            <v>0.20390942692228489</v>
          </cell>
          <cell r="X124">
            <v>0.12253547200431351</v>
          </cell>
          <cell r="Y124">
            <v>5.0305929207795064</v>
          </cell>
        </row>
        <row r="125">
          <cell r="H125">
            <v>1</v>
          </cell>
          <cell r="I125">
            <v>0</v>
          </cell>
          <cell r="J125">
            <v>1</v>
          </cell>
          <cell r="K125">
            <v>3.6225782000037441</v>
          </cell>
          <cell r="L125">
            <v>236823.51108835149</v>
          </cell>
          <cell r="M125">
            <v>0</v>
          </cell>
          <cell r="N125">
            <v>236823.51108835149</v>
          </cell>
          <cell r="O125">
            <v>0.46726722287320493</v>
          </cell>
          <cell r="P125">
            <v>0</v>
          </cell>
          <cell r="Q125">
            <v>3.7112278425914164E-2</v>
          </cell>
          <cell r="R125">
            <v>0.49562049870666852</v>
          </cell>
          <cell r="S125">
            <v>0</v>
          </cell>
          <cell r="T125">
            <v>0</v>
          </cell>
          <cell r="U125">
            <v>0.17940699407305591</v>
          </cell>
          <cell r="V125">
            <v>4.5113845590560364E-2</v>
          </cell>
          <cell r="W125">
            <v>3.6098611219495293E-2</v>
          </cell>
          <cell r="X125">
            <v>1.956030063540842E-2</v>
          </cell>
          <cell r="Y125">
            <v>4.7787817583956631</v>
          </cell>
        </row>
        <row r="126">
          <cell r="H126">
            <v>1</v>
          </cell>
          <cell r="I126">
            <v>0</v>
          </cell>
          <cell r="J126">
            <v>1</v>
          </cell>
          <cell r="K126">
            <v>4.4466139692439581</v>
          </cell>
          <cell r="L126">
            <v>298909.93573225365</v>
          </cell>
          <cell r="M126">
            <v>0</v>
          </cell>
          <cell r="N126">
            <v>298909.93573225365</v>
          </cell>
          <cell r="O126">
            <v>0.5975513987759733</v>
          </cell>
          <cell r="P126">
            <v>0</v>
          </cell>
          <cell r="Q126">
            <v>5.6946316584699098E-2</v>
          </cell>
          <cell r="R126">
            <v>0.34550228467061872</v>
          </cell>
          <cell r="S126">
            <v>0</v>
          </cell>
          <cell r="T126">
            <v>0</v>
          </cell>
          <cell r="U126">
            <v>0.22660834533033078</v>
          </cell>
          <cell r="V126">
            <v>6.3059905487436035E-2</v>
          </cell>
          <cell r="W126">
            <v>5.0907442588777913E-2</v>
          </cell>
          <cell r="X126">
            <v>2.9514100036809085E-2</v>
          </cell>
          <cell r="Y126">
            <v>5.8839010549010293</v>
          </cell>
        </row>
        <row r="127">
          <cell r="H127">
            <v>1</v>
          </cell>
          <cell r="I127">
            <v>0</v>
          </cell>
          <cell r="J127">
            <v>1</v>
          </cell>
          <cell r="K127">
            <v>2.741598128335585</v>
          </cell>
          <cell r="L127">
            <v>221984.91879461936</v>
          </cell>
          <cell r="M127">
            <v>0</v>
          </cell>
          <cell r="N127">
            <v>221984.91879461936</v>
          </cell>
          <cell r="O127">
            <v>0.40760462207826909</v>
          </cell>
          <cell r="P127">
            <v>0</v>
          </cell>
          <cell r="Q127">
            <v>0.18513833972831009</v>
          </cell>
          <cell r="R127">
            <v>0.40725703824398979</v>
          </cell>
          <cell r="S127">
            <v>0</v>
          </cell>
          <cell r="T127">
            <v>0</v>
          </cell>
          <cell r="U127">
            <v>0.17441101939361361</v>
          </cell>
          <cell r="V127">
            <v>0.21407698022344848</v>
          </cell>
          <cell r="W127">
            <v>0.17209500248373083</v>
          </cell>
          <cell r="X127">
            <v>9.6677746587497254E-2</v>
          </cell>
          <cell r="Y127">
            <v>4.2023733919240058</v>
          </cell>
        </row>
        <row r="128">
          <cell r="H128">
            <v>1</v>
          </cell>
          <cell r="I128">
            <v>0</v>
          </cell>
          <cell r="J128">
            <v>1</v>
          </cell>
          <cell r="K128">
            <v>3.2845038555365944</v>
          </cell>
          <cell r="L128">
            <v>272191.22146983951</v>
          </cell>
          <cell r="M128">
            <v>0</v>
          </cell>
          <cell r="N128">
            <v>272191.22146983951</v>
          </cell>
          <cell r="O128">
            <v>0.50178136889038882</v>
          </cell>
          <cell r="P128">
            <v>0</v>
          </cell>
          <cell r="Q128">
            <v>0.23961903464018386</v>
          </cell>
          <cell r="R128">
            <v>0.25859959647478464</v>
          </cell>
          <cell r="S128">
            <v>0</v>
          </cell>
          <cell r="T128">
            <v>0</v>
          </cell>
          <cell r="U128">
            <v>0.21137329046592421</v>
          </cell>
          <cell r="V128">
            <v>0.25130458373573999</v>
          </cell>
          <cell r="W128">
            <v>0.20390942692228489</v>
          </cell>
          <cell r="X128">
            <v>0.12253547200431351</v>
          </cell>
          <cell r="Y128">
            <v>5.0305929207795064</v>
          </cell>
        </row>
        <row r="129">
          <cell r="H129">
            <v>0</v>
          </cell>
          <cell r="I129">
            <v>1</v>
          </cell>
          <cell r="J129">
            <v>1</v>
          </cell>
          <cell r="K129">
            <v>3.6225782000037441</v>
          </cell>
          <cell r="L129">
            <v>236823.51108835149</v>
          </cell>
          <cell r="M129">
            <v>0</v>
          </cell>
          <cell r="N129">
            <v>236823.51108835149</v>
          </cell>
          <cell r="O129">
            <v>0.46726722287320493</v>
          </cell>
          <cell r="P129">
            <v>0</v>
          </cell>
          <cell r="Q129">
            <v>3.7112278425914164E-2</v>
          </cell>
          <cell r="R129">
            <v>0.49562049870666852</v>
          </cell>
          <cell r="S129">
            <v>0</v>
          </cell>
          <cell r="T129">
            <v>0</v>
          </cell>
          <cell r="U129">
            <v>0.17940699407305591</v>
          </cell>
          <cell r="V129">
            <v>4.5113845590560364E-2</v>
          </cell>
          <cell r="W129">
            <v>3.6098611219495293E-2</v>
          </cell>
          <cell r="X129">
            <v>1.956030063540842E-2</v>
          </cell>
          <cell r="Y129">
            <v>4.7787817583956631</v>
          </cell>
        </row>
        <row r="130">
          <cell r="H130">
            <v>0</v>
          </cell>
          <cell r="I130">
            <v>1</v>
          </cell>
          <cell r="J130">
            <v>1</v>
          </cell>
          <cell r="K130">
            <v>4.4466139692439581</v>
          </cell>
          <cell r="L130">
            <v>298909.93573225365</v>
          </cell>
          <cell r="M130">
            <v>0</v>
          </cell>
          <cell r="N130">
            <v>298909.93573225365</v>
          </cell>
          <cell r="O130">
            <v>0.5975513987759733</v>
          </cell>
          <cell r="P130">
            <v>0</v>
          </cell>
          <cell r="Q130">
            <v>5.6946316584699098E-2</v>
          </cell>
          <cell r="R130">
            <v>0.34550228467061872</v>
          </cell>
          <cell r="S130">
            <v>0</v>
          </cell>
          <cell r="T130">
            <v>0</v>
          </cell>
          <cell r="U130">
            <v>0.22660834533033078</v>
          </cell>
          <cell r="V130">
            <v>6.3059905487436035E-2</v>
          </cell>
          <cell r="W130">
            <v>5.0907442588777913E-2</v>
          </cell>
          <cell r="X130">
            <v>2.9514100036809085E-2</v>
          </cell>
          <cell r="Y130">
            <v>5.8839010549010293</v>
          </cell>
        </row>
        <row r="131">
          <cell r="H131">
            <v>0</v>
          </cell>
          <cell r="I131">
            <v>1</v>
          </cell>
          <cell r="J131">
            <v>1</v>
          </cell>
          <cell r="K131">
            <v>2.741598128335585</v>
          </cell>
          <cell r="L131">
            <v>221984.91879461936</v>
          </cell>
          <cell r="M131">
            <v>0</v>
          </cell>
          <cell r="N131">
            <v>221984.91879461936</v>
          </cell>
          <cell r="O131">
            <v>0.40760462207826909</v>
          </cell>
          <cell r="P131">
            <v>0</v>
          </cell>
          <cell r="Q131">
            <v>0.18513833972831009</v>
          </cell>
          <cell r="R131">
            <v>0.40725703824398979</v>
          </cell>
          <cell r="S131">
            <v>0</v>
          </cell>
          <cell r="T131">
            <v>0</v>
          </cell>
          <cell r="U131">
            <v>0.17441101939361361</v>
          </cell>
          <cell r="V131">
            <v>0.21407698022344848</v>
          </cell>
          <cell r="W131">
            <v>0.17209500248373083</v>
          </cell>
          <cell r="X131">
            <v>9.6677746587497254E-2</v>
          </cell>
          <cell r="Y131">
            <v>4.2023733919240058</v>
          </cell>
        </row>
        <row r="132">
          <cell r="H132">
            <v>0</v>
          </cell>
          <cell r="I132">
            <v>1</v>
          </cell>
          <cell r="J132">
            <v>1</v>
          </cell>
          <cell r="K132">
            <v>3.2845038555365944</v>
          </cell>
          <cell r="L132">
            <v>272191.22146983951</v>
          </cell>
          <cell r="M132">
            <v>0</v>
          </cell>
          <cell r="N132">
            <v>272191.22146983951</v>
          </cell>
          <cell r="O132">
            <v>0.50178136889038882</v>
          </cell>
          <cell r="P132">
            <v>0</v>
          </cell>
          <cell r="Q132">
            <v>0.23961903464018386</v>
          </cell>
          <cell r="R132">
            <v>0.25859959647478464</v>
          </cell>
          <cell r="S132">
            <v>0</v>
          </cell>
          <cell r="T132">
            <v>0</v>
          </cell>
          <cell r="U132">
            <v>0.21137329046592421</v>
          </cell>
          <cell r="V132">
            <v>0.25130458373573999</v>
          </cell>
          <cell r="W132">
            <v>0.20390942692228489</v>
          </cell>
          <cell r="X132">
            <v>0.12253547200431351</v>
          </cell>
          <cell r="Y132">
            <v>5.0305929207795064</v>
          </cell>
        </row>
        <row r="133">
          <cell r="H133">
            <v>1</v>
          </cell>
          <cell r="I133">
            <v>1</v>
          </cell>
          <cell r="J133">
            <v>1</v>
          </cell>
          <cell r="K133">
            <v>3.6225782000037441</v>
          </cell>
          <cell r="L133">
            <v>236823.51108835149</v>
          </cell>
          <cell r="M133">
            <v>0</v>
          </cell>
          <cell r="N133">
            <v>236823.51108835149</v>
          </cell>
          <cell r="O133">
            <v>0.46726722287320493</v>
          </cell>
          <cell r="P133">
            <v>0</v>
          </cell>
          <cell r="Q133">
            <v>3.7112278425914164E-2</v>
          </cell>
          <cell r="R133">
            <v>0.49562049870666852</v>
          </cell>
          <cell r="S133">
            <v>0</v>
          </cell>
          <cell r="T133">
            <v>0</v>
          </cell>
          <cell r="U133">
            <v>0.17940699407305591</v>
          </cell>
          <cell r="V133">
            <v>4.5113845590560364E-2</v>
          </cell>
          <cell r="W133">
            <v>3.6098611219495293E-2</v>
          </cell>
          <cell r="X133">
            <v>1.956030063540842E-2</v>
          </cell>
          <cell r="Y133">
            <v>4.7787817583956631</v>
          </cell>
        </row>
        <row r="134">
          <cell r="H134">
            <v>1</v>
          </cell>
          <cell r="I134">
            <v>1</v>
          </cell>
          <cell r="J134">
            <v>1</v>
          </cell>
          <cell r="K134">
            <v>4.4466139692439581</v>
          </cell>
          <cell r="L134">
            <v>298909.93573225365</v>
          </cell>
          <cell r="M134">
            <v>0</v>
          </cell>
          <cell r="N134">
            <v>298909.93573225365</v>
          </cell>
          <cell r="O134">
            <v>0.5975513987759733</v>
          </cell>
          <cell r="P134">
            <v>0</v>
          </cell>
          <cell r="Q134">
            <v>5.6946316584699098E-2</v>
          </cell>
          <cell r="R134">
            <v>0.34550228467061872</v>
          </cell>
          <cell r="S134">
            <v>0</v>
          </cell>
          <cell r="T134">
            <v>0</v>
          </cell>
          <cell r="U134">
            <v>0.22660834533033078</v>
          </cell>
          <cell r="V134">
            <v>6.3059905487436035E-2</v>
          </cell>
          <cell r="W134">
            <v>5.0907442588777913E-2</v>
          </cell>
          <cell r="X134">
            <v>2.9514100036809085E-2</v>
          </cell>
          <cell r="Y134">
            <v>5.8839010549010293</v>
          </cell>
        </row>
        <row r="135">
          <cell r="H135">
            <v>1</v>
          </cell>
          <cell r="I135">
            <v>1</v>
          </cell>
          <cell r="J135">
            <v>1</v>
          </cell>
          <cell r="K135">
            <v>2.741598128335585</v>
          </cell>
          <cell r="L135">
            <v>221984.91879461936</v>
          </cell>
          <cell r="M135">
            <v>0</v>
          </cell>
          <cell r="N135">
            <v>221984.91879461936</v>
          </cell>
          <cell r="O135">
            <v>0.40760462207826909</v>
          </cell>
          <cell r="P135">
            <v>0</v>
          </cell>
          <cell r="Q135">
            <v>0.18513833972831009</v>
          </cell>
          <cell r="R135">
            <v>0.40725703824398979</v>
          </cell>
          <cell r="S135">
            <v>0</v>
          </cell>
          <cell r="T135">
            <v>0</v>
          </cell>
          <cell r="U135">
            <v>0.17441101939361361</v>
          </cell>
          <cell r="V135">
            <v>0.21407698022344848</v>
          </cell>
          <cell r="W135">
            <v>0.17209500248373083</v>
          </cell>
          <cell r="X135">
            <v>9.6677746587497254E-2</v>
          </cell>
          <cell r="Y135">
            <v>4.2023733919240058</v>
          </cell>
        </row>
        <row r="136">
          <cell r="H136">
            <v>1</v>
          </cell>
          <cell r="I136">
            <v>1</v>
          </cell>
          <cell r="J136">
            <v>1</v>
          </cell>
          <cell r="K136">
            <v>3.2845038555365944</v>
          </cell>
          <cell r="L136">
            <v>272191.22146983951</v>
          </cell>
          <cell r="M136">
            <v>0</v>
          </cell>
          <cell r="N136">
            <v>272191.22146983951</v>
          </cell>
          <cell r="O136">
            <v>0.50178136889038882</v>
          </cell>
          <cell r="P136">
            <v>0</v>
          </cell>
          <cell r="Q136">
            <v>0.23961903464018386</v>
          </cell>
          <cell r="R136">
            <v>0.25859959647478464</v>
          </cell>
          <cell r="S136">
            <v>0</v>
          </cell>
          <cell r="T136">
            <v>0</v>
          </cell>
          <cell r="U136">
            <v>0.21137329046592421</v>
          </cell>
          <cell r="V136">
            <v>0.25130458373573999</v>
          </cell>
          <cell r="W136">
            <v>0.20390942692228489</v>
          </cell>
          <cell r="X136">
            <v>0.12253547200431351</v>
          </cell>
          <cell r="Y136">
            <v>5.0305929207795064</v>
          </cell>
        </row>
      </sheetData>
      <sheetData sheetId="6" refreshError="1"/>
      <sheetData sheetId="7" refreshError="1"/>
      <sheetData sheetId="8">
        <row r="101">
          <cell r="M101" t="str">
            <v>Basse</v>
          </cell>
        </row>
      </sheetData>
      <sheetData sheetId="9" refreshError="1"/>
      <sheetData sheetId="10" refreshError="1"/>
      <sheetData sheetId="11" refreshError="1"/>
      <sheetData sheetId="12">
        <row r="3">
          <cell r="DB3" t="str">
            <v>GZR+EBR</v>
          </cell>
        </row>
      </sheetData>
      <sheetData sheetId="13">
        <row r="1">
          <cell r="C1" t="str">
            <v>Différentiel de coûts actualisés</v>
          </cell>
        </row>
      </sheetData>
      <sheetData sheetId="14" refreshError="1"/>
      <sheetData sheetId="15" refreshError="1"/>
      <sheetData sheetId="16" refreshError="1"/>
      <sheetData sheetId="17" refreshError="1"/>
      <sheetData sheetId="18" refreshError="1"/>
      <sheetData sheetId="19" refreshError="1"/>
      <sheetData sheetId="20">
        <row r="7">
          <cell r="B7" t="str">
            <v>No Treatment</v>
          </cell>
        </row>
        <row r="8">
          <cell r="B8" t="str">
            <v>PEG</v>
          </cell>
        </row>
        <row r="9">
          <cell r="B9" t="str">
            <v>PEG+PR</v>
          </cell>
        </row>
        <row r="10">
          <cell r="B10" t="str">
            <v>SOF (Sovaldi)</v>
          </cell>
        </row>
        <row r="11">
          <cell r="B11" t="str">
            <v>LDV+SOF(Harvoni)</v>
          </cell>
        </row>
        <row r="12">
          <cell r="B12" t="str">
            <v>OMB+PAR+RIT+DAS (Viekira Pak)</v>
          </cell>
        </row>
        <row r="13">
          <cell r="B13" t="str">
            <v>Simeprevir</v>
          </cell>
        </row>
        <row r="14">
          <cell r="B14" t="str">
            <v>BOC+PR (Victrellis)</v>
          </cell>
        </row>
      </sheetData>
      <sheetData sheetId="21" refreshError="1"/>
    </sheetDataSet>
  </externalBook>
</externalLink>
</file>

<file path=xl/externalLinks/externalLink4.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Couverture"/>
      <sheetName val="Tarifs conventionnels"/>
      <sheetName val="Tarifs"/>
      <sheetName val="Parametres_basecase"/>
      <sheetName val="Parametres"/>
      <sheetName val="Modèle_individuel"/>
      <sheetName val="Simulation"/>
      <sheetName val="Résultats"/>
      <sheetName val="DSA"/>
      <sheetName val="DSA Tables"/>
      <sheetName val="Tornado SSU"/>
      <sheetName val="Tornado Couts"/>
      <sheetName val="Tornado QALM"/>
      <sheetName val="Tornado RDCR_ssu"/>
      <sheetName val="Tornado RDCR_qaly"/>
      <sheetName val="PSA"/>
      <sheetName val="psa tables"/>
      <sheetName val="g_psa_nuageSSU"/>
      <sheetName val="g_psa_nuage2DifSSU"/>
      <sheetName val="g_psa_nuageQALY"/>
      <sheetName val="g_psa_nuage2DifQaly"/>
      <sheetName val="g_CEAC_Qaly"/>
      <sheetName val="g_CEAC_SSU"/>
      <sheetName val="g_NMB_Qaly"/>
      <sheetName val="g_NMB_SSU"/>
      <sheetName val="Mortalité"/>
      <sheetName val="Taux de remboursement"/>
    </sheetNames>
    <sheetDataSet>
      <sheetData sheetId="0"/>
      <sheetData sheetId="1"/>
      <sheetData sheetId="2"/>
      <sheetData sheetId="3"/>
      <sheetData sheetId="4">
        <row r="2">
          <cell r="B2">
            <v>1000</v>
          </cell>
        </row>
        <row r="81">
          <cell r="B81">
            <v>0</v>
          </cell>
        </row>
        <row r="82">
          <cell r="B82">
            <v>0</v>
          </cell>
          <cell r="C82">
            <v>0.04</v>
          </cell>
        </row>
        <row r="146">
          <cell r="K146">
            <v>4.2029999999999994</v>
          </cell>
          <cell r="L146">
            <v>4.2029999999999994</v>
          </cell>
        </row>
        <row r="192">
          <cell r="B192">
            <v>178.02</v>
          </cell>
          <cell r="D192">
            <v>178.02</v>
          </cell>
        </row>
      </sheetData>
      <sheetData sheetId="5"/>
      <sheetData sheetId="6"/>
      <sheetData sheetId="7"/>
      <sheetData sheetId="8"/>
      <sheetData sheetId="9"/>
      <sheetData sheetId="10" refreshError="1"/>
      <sheetData sheetId="11" refreshError="1"/>
      <sheetData sheetId="12" refreshError="1"/>
      <sheetData sheetId="13" refreshError="1"/>
      <sheetData sheetId="14" refreshError="1"/>
      <sheetData sheetId="15">
        <row r="27">
          <cell r="C27">
            <v>1000</v>
          </cell>
        </row>
      </sheetData>
      <sheetData sheetId="16"/>
      <sheetData sheetId="17" refreshError="1"/>
      <sheetData sheetId="18" refreshError="1"/>
      <sheetData sheetId="19" refreshError="1"/>
      <sheetData sheetId="20" refreshError="1"/>
      <sheetData sheetId="21" refreshError="1"/>
      <sheetData sheetId="22" refreshError="1"/>
      <sheetData sheetId="23" refreshError="1"/>
      <sheetData sheetId="24" refreshError="1"/>
      <sheetData sheetId="25">
        <row r="1">
          <cell r="Y1">
            <v>0.65200000000000002</v>
          </cell>
        </row>
      </sheetData>
      <sheetData sheetId="26"/>
    </sheetDataSet>
  </externalBook>
</externalLink>
</file>

<file path=xl/externalLinks/externalLink5.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Menu"/>
      <sheetName val="Calcul_Parametres"/>
      <sheetName val="Proba_trans"/>
      <sheetName val="Solveur"/>
      <sheetName val="Mortalite"/>
      <sheetName val="Modele_Ind_last"/>
      <sheetName val="Simulation"/>
      <sheetName val="Base"/>
      <sheetName val="Base_Nomencl"/>
      <sheetName val="Base_2010"/>
      <sheetName val="Cout"/>
      <sheetName val="Nuage_SS"/>
      <sheetName val="Nuage_AM"/>
      <sheetName val="tornado_AM"/>
      <sheetName val="tornado_SS"/>
    </sheetNames>
    <sheetDataSet>
      <sheetData sheetId="0"/>
      <sheetData sheetId="1"/>
      <sheetData sheetId="2"/>
      <sheetData sheetId="3"/>
      <sheetData sheetId="4"/>
      <sheetData sheetId="5"/>
      <sheetData sheetId="6"/>
      <sheetData sheetId="7"/>
      <sheetData sheetId="8"/>
      <sheetData sheetId="9">
        <row r="6">
          <cell r="L6">
            <v>821.6</v>
          </cell>
        </row>
      </sheetData>
      <sheetData sheetId="10"/>
      <sheetData sheetId="11"/>
      <sheetData sheetId="12"/>
      <sheetData sheetId="13"/>
      <sheetData sheetId="14"/>
    </sheetDataSet>
  </externalBook>
</externalLink>
</file>

<file path=xl/externalLinks/externalLink6.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Couverture"/>
      <sheetName val="Tarifs conventionnels"/>
      <sheetName val="Tarifs"/>
      <sheetName val="Parametres_basecase"/>
      <sheetName val="Parametres"/>
      <sheetName val="Modèle_individuel"/>
      <sheetName val="Simulation"/>
      <sheetName val="Résultats"/>
      <sheetName val="DSA"/>
      <sheetName val="DSA Tables"/>
      <sheetName val="Tornado SSU"/>
      <sheetName val="Tornado Couts"/>
      <sheetName val="Tornado QALM"/>
      <sheetName val="Tornado RDCR_ssu"/>
      <sheetName val="Tornado RDCR_qaly"/>
      <sheetName val="PSA"/>
      <sheetName val="PSA_vba240"/>
      <sheetName val="psa tables"/>
      <sheetName val="g_psa_nuageSSU"/>
      <sheetName val="g_psa_nuage2DifSSU"/>
      <sheetName val="g_psa_nuageQALY"/>
      <sheetName val="g_psa_nuage2DifQaly"/>
      <sheetName val="g_CEAC_Qaly"/>
      <sheetName val="g_CEAC_SSU"/>
      <sheetName val="g_NMB_Qaly"/>
      <sheetName val="g_NMB_SSU"/>
      <sheetName val="Mortalité"/>
      <sheetName val="Taux de remboursement"/>
    </sheetNames>
    <sheetDataSet>
      <sheetData sheetId="0" refreshError="1"/>
      <sheetData sheetId="1" refreshError="1"/>
      <sheetData sheetId="2" refreshError="1"/>
      <sheetData sheetId="3" refreshError="1"/>
      <sheetData sheetId="4" refreshError="1"/>
      <sheetData sheetId="5" refreshError="1"/>
      <sheetData sheetId="6" refreshError="1"/>
      <sheetData sheetId="7" refreshError="1"/>
      <sheetData sheetId="8" refreshError="1"/>
      <sheetData sheetId="9">
        <row r="6">
          <cell r="H6">
            <v>-7491.3798281065756</v>
          </cell>
        </row>
      </sheetData>
      <sheetData sheetId="10" refreshError="1"/>
      <sheetData sheetId="11" refreshError="1"/>
      <sheetData sheetId="12" refreshError="1"/>
      <sheetData sheetId="13" refreshError="1"/>
      <sheetData sheetId="14" refreshError="1"/>
      <sheetData sheetId="15">
        <row r="27">
          <cell r="C27">
            <v>1000</v>
          </cell>
        </row>
      </sheetData>
      <sheetData sheetId="16" refreshError="1"/>
      <sheetData sheetId="17" refreshError="1"/>
      <sheetData sheetId="18" refreshError="1"/>
      <sheetData sheetId="19" refreshError="1"/>
      <sheetData sheetId="20" refreshError="1"/>
      <sheetData sheetId="21" refreshError="1"/>
      <sheetData sheetId="22" refreshError="1"/>
      <sheetData sheetId="23" refreshError="1"/>
      <sheetData sheetId="24" refreshError="1"/>
      <sheetData sheetId="25" refreshError="1"/>
      <sheetData sheetId="26">
        <row r="1">
          <cell r="Y1">
            <v>0.65200000000000002</v>
          </cell>
        </row>
      </sheetData>
      <sheetData sheetId="27" refreshError="1"/>
    </sheetDataSet>
  </externalBook>
</externalLink>
</file>

<file path=xl/externalLinks/externalLink7.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Cover"/>
      <sheetName val="Table of Contents"/>
      <sheetName val="Acknowledgements"/>
      <sheetName val="Points for Consideration"/>
      <sheetName val="Instructions"/>
      <sheetName val="Model Type"/>
      <sheetName val="1.00 Drug Info"/>
      <sheetName val="2.00 Indications"/>
      <sheetName val="3.00 Market Size"/>
      <sheetName val="3.01 Disease Prevalence"/>
      <sheetName val="3.02 Disease Diagnosis"/>
      <sheetName val="3.03 Disease Treatment"/>
      <sheetName val="3.04 Total Population"/>
      <sheetName val="3.05 Eligible Participants"/>
      <sheetName val="3.06 Historical Claims"/>
      <sheetName val="3.07 Claims Forecast"/>
      <sheetName val="4.00 Reference Scenario"/>
      <sheetName val="4.01 Market Capture Rates"/>
      <sheetName val="4.02 Market Growth Rate"/>
      <sheetName val="4.03 New Drug Scenario"/>
      <sheetName val="5.00 Drug Cost per Patient"/>
      <sheetName val="5.01 Drug Cost per Claim"/>
      <sheetName val="5.02 Net Drug Cost to Drug Plan"/>
      <sheetName val="6.00 Estimated Number of Claims"/>
      <sheetName val="6.01 Estimated Population Size"/>
      <sheetName val="7.00 Direct Cost - Reference"/>
      <sheetName val="8.00 Direct Cost - New Drug"/>
      <sheetName val="9.00 Incremental Costs"/>
      <sheetName val="10.00 Sensitivity Analyses"/>
      <sheetName val="Supporting Pages"/>
      <sheetName val="Selected Plan"/>
      <sheetName val="BC Info Sheet"/>
      <sheetName val="AB Info Sheet"/>
      <sheetName val="SK Info Sheet"/>
      <sheetName val="MB Info Sheet"/>
      <sheetName val="ON Info Sheet"/>
      <sheetName val="NL Info Sheet"/>
      <sheetName val="NB Info Sheet"/>
      <sheetName val="NS Info Sheet"/>
      <sheetName val="PE Info Sheet"/>
      <sheetName val="NIHB Info Sheet"/>
      <sheetName val="Active Scenario"/>
      <sheetName val="BC Scenario 1"/>
      <sheetName val="BC Scenario 2"/>
      <sheetName val="BC Scenario 3"/>
      <sheetName val="BC Scenario 4"/>
      <sheetName val="BC Scenario 5"/>
      <sheetName val="BC Scenario 6"/>
      <sheetName val="AB Scenario 1"/>
      <sheetName val="AB Scenario 2"/>
      <sheetName val="AB Scenario 3"/>
      <sheetName val="AB Scenario 4"/>
      <sheetName val="AB Scenario 5"/>
      <sheetName val="AB Scenario 6"/>
      <sheetName val="SK Scenario 1"/>
      <sheetName val="SK Scenario 2"/>
      <sheetName val="SK Scenario 3"/>
      <sheetName val="SK Scenario 4"/>
      <sheetName val="SK Scenario 5"/>
      <sheetName val="SK Scenario 6"/>
      <sheetName val="MB Scenario 1"/>
      <sheetName val="MB Scenario 2"/>
      <sheetName val="MB Scenario 3"/>
      <sheetName val="MB Scenario 4"/>
      <sheetName val="MB Scenario 5"/>
      <sheetName val="MB Scenario 6"/>
      <sheetName val="ON Scenario 1"/>
      <sheetName val="ON Scenario 2"/>
      <sheetName val="ON Scenario 3"/>
      <sheetName val="ON Scenario 4"/>
      <sheetName val="ON Scenario 5"/>
      <sheetName val="ON Scenario 6"/>
      <sheetName val="NL Scenario 1"/>
      <sheetName val="NL Scenario 2"/>
      <sheetName val="NL Scenario 3"/>
      <sheetName val="NL Scenario 4"/>
      <sheetName val="NL Scenario 5"/>
      <sheetName val="NL Scenario 6"/>
      <sheetName val="NB Scenario 1"/>
      <sheetName val="NB Scenario 2"/>
      <sheetName val="NB Scenario 3"/>
      <sheetName val="NB Scenario 4"/>
      <sheetName val="NB Scenario 5"/>
      <sheetName val="NB Scenario 6"/>
      <sheetName val="NS Scenario 1"/>
      <sheetName val="NS Scenario 2"/>
      <sheetName val="NS Scenario 3"/>
      <sheetName val="NS Scenario 4"/>
      <sheetName val="NS Scenario 5"/>
      <sheetName val="NS Scenario 6"/>
      <sheetName val="PE Scenario 1"/>
      <sheetName val="PE Scenario 2"/>
      <sheetName val="PE Scenario 3"/>
      <sheetName val="PE Scenario 4"/>
      <sheetName val="PE Scenario 5"/>
      <sheetName val="PE Scenario 6"/>
      <sheetName val="NIHB Scenario B"/>
      <sheetName val="NIHB population"/>
      <sheetName val="Days Supplied"/>
      <sheetName val="Additional Charges"/>
    </sheetNames>
    <sheetDataSet>
      <sheetData sheetId="0"/>
      <sheetData sheetId="1"/>
      <sheetData sheetId="2"/>
      <sheetData sheetId="3"/>
      <sheetData sheetId="4"/>
      <sheetData sheetId="5"/>
      <sheetData sheetId="6"/>
      <sheetData sheetId="7">
        <row r="5">
          <cell r="B5" t="str">
            <v>The purpose of this worksheet is to summarize the indications of the new drug for which BIAs will be prepared.
List all indications that have been proposed for reimbursement eligibility along with their recommended dosage and duration. If treatment or do</v>
          </cell>
        </row>
        <row r="7">
          <cell r="B7" t="str">
            <v>Indication(s) for which listing is sought:</v>
          </cell>
        </row>
      </sheetData>
      <sheetData sheetId="8"/>
      <sheetData sheetId="9"/>
      <sheetData sheetId="10"/>
      <sheetData sheetId="11"/>
      <sheetData sheetId="12"/>
      <sheetData sheetId="13"/>
      <sheetData sheetId="14"/>
      <sheetData sheetId="15"/>
      <sheetData sheetId="16"/>
      <sheetData sheetId="17"/>
      <sheetData sheetId="18"/>
      <sheetData sheetId="19"/>
      <sheetData sheetId="20"/>
      <sheetData sheetId="21"/>
      <sheetData sheetId="22"/>
      <sheetData sheetId="23"/>
      <sheetData sheetId="24"/>
      <sheetData sheetId="25"/>
      <sheetData sheetId="26"/>
      <sheetData sheetId="27"/>
      <sheetData sheetId="28"/>
      <sheetData sheetId="29"/>
      <sheetData sheetId="30"/>
      <sheetData sheetId="31"/>
      <sheetData sheetId="32"/>
      <sheetData sheetId="33"/>
      <sheetData sheetId="34"/>
      <sheetData sheetId="35"/>
      <sheetData sheetId="36"/>
      <sheetData sheetId="37"/>
      <sheetData sheetId="38"/>
      <sheetData sheetId="39"/>
      <sheetData sheetId="40"/>
      <sheetData sheetId="41"/>
      <sheetData sheetId="42"/>
      <sheetData sheetId="43"/>
      <sheetData sheetId="44"/>
      <sheetData sheetId="45"/>
      <sheetData sheetId="46"/>
      <sheetData sheetId="47"/>
      <sheetData sheetId="48"/>
      <sheetData sheetId="49"/>
      <sheetData sheetId="50"/>
      <sheetData sheetId="51"/>
      <sheetData sheetId="52"/>
      <sheetData sheetId="53"/>
      <sheetData sheetId="54"/>
      <sheetData sheetId="55"/>
      <sheetData sheetId="56"/>
      <sheetData sheetId="57"/>
      <sheetData sheetId="58"/>
      <sheetData sheetId="59"/>
      <sheetData sheetId="60"/>
      <sheetData sheetId="61"/>
      <sheetData sheetId="62"/>
      <sheetData sheetId="63"/>
      <sheetData sheetId="64"/>
      <sheetData sheetId="65"/>
      <sheetData sheetId="66"/>
      <sheetData sheetId="67"/>
      <sheetData sheetId="68"/>
      <sheetData sheetId="69"/>
      <sheetData sheetId="70"/>
      <sheetData sheetId="71"/>
      <sheetData sheetId="72"/>
      <sheetData sheetId="73"/>
      <sheetData sheetId="74"/>
      <sheetData sheetId="75"/>
      <sheetData sheetId="76"/>
      <sheetData sheetId="77"/>
      <sheetData sheetId="78"/>
      <sheetData sheetId="79"/>
      <sheetData sheetId="80"/>
      <sheetData sheetId="81"/>
      <sheetData sheetId="82"/>
      <sheetData sheetId="83"/>
      <sheetData sheetId="84"/>
      <sheetData sheetId="85"/>
      <sheetData sheetId="86"/>
      <sheetData sheetId="87"/>
      <sheetData sheetId="88"/>
      <sheetData sheetId="89"/>
      <sheetData sheetId="90"/>
      <sheetData sheetId="91"/>
      <sheetData sheetId="92"/>
      <sheetData sheetId="93"/>
      <sheetData sheetId="94"/>
      <sheetData sheetId="95"/>
      <sheetData sheetId="96"/>
      <sheetData sheetId="97"/>
      <sheetData sheetId="98"/>
      <sheetData sheetId="99"/>
    </sheetDataSet>
  </externalBook>
</externalLink>
</file>

<file path=xl/theme/theme1.xml><?xml version="1.0" encoding="utf-8"?>
<a:theme xmlns:a="http://schemas.openxmlformats.org/drawingml/2006/main" name="Thème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006744B-7CF9-49C2-8169-AEFED6BC8BDD}">
  <sheetPr codeName="Feuil4">
    <tabColor rgb="FF92D050"/>
    <pageSetUpPr fitToPage="1"/>
  </sheetPr>
  <dimension ref="A2:BB122"/>
  <sheetViews>
    <sheetView tabSelected="1" zoomScale="80" zoomScaleNormal="80" workbookViewId="0"/>
  </sheetViews>
  <sheetFormatPr baseColWidth="10" defaultColWidth="11.44140625" defaultRowHeight="14.4" x14ac:dyDescent="0.3"/>
  <cols>
    <col min="1" max="1" width="55.6640625" style="3" customWidth="1"/>
    <col min="2" max="2" width="20.44140625" style="3" customWidth="1"/>
    <col min="3" max="3" width="18.33203125" style="3" customWidth="1"/>
    <col min="4" max="4" width="13.88671875" style="3" customWidth="1"/>
    <col min="5" max="5" width="11.44140625" style="3"/>
    <col min="6" max="6" width="21" style="3" customWidth="1"/>
    <col min="7" max="7" width="17.109375" style="3" bestFit="1" customWidth="1"/>
    <col min="8" max="8" width="14" style="3" customWidth="1"/>
    <col min="9" max="12" width="11.44140625" style="3"/>
    <col min="13" max="13" width="13.44140625" style="3" customWidth="1"/>
    <col min="14" max="16384" width="11.44140625" style="3"/>
  </cols>
  <sheetData>
    <row r="2" spans="1:9" x14ac:dyDescent="0.3">
      <c r="A2" s="1" t="s">
        <v>239</v>
      </c>
      <c r="B2" s="2">
        <v>1000</v>
      </c>
    </row>
    <row r="3" spans="1:9" x14ac:dyDescent="0.3">
      <c r="A3" s="4"/>
      <c r="B3" s="4"/>
    </row>
    <row r="4" spans="1:9" x14ac:dyDescent="0.3">
      <c r="A4" s="5" t="s">
        <v>240</v>
      </c>
      <c r="B4" s="6">
        <v>64</v>
      </c>
      <c r="C4" s="7"/>
      <c r="D4" s="8"/>
    </row>
    <row r="5" spans="1:9" x14ac:dyDescent="0.3">
      <c r="A5" s="9"/>
      <c r="B5" s="2"/>
    </row>
    <row r="6" spans="1:9" x14ac:dyDescent="0.3">
      <c r="A6" s="5" t="s">
        <v>241</v>
      </c>
      <c r="B6" s="6">
        <v>7.3</v>
      </c>
      <c r="C6" s="3" t="s">
        <v>249</v>
      </c>
    </row>
    <row r="8" spans="1:9" x14ac:dyDescent="0.3">
      <c r="A8" s="5" t="s">
        <v>242</v>
      </c>
      <c r="B8" s="10" t="s">
        <v>243</v>
      </c>
      <c r="C8" s="11" t="s">
        <v>0</v>
      </c>
    </row>
    <row r="10" spans="1:9" x14ac:dyDescent="0.3">
      <c r="C10" s="12" t="s">
        <v>247</v>
      </c>
      <c r="G10" s="12" t="s">
        <v>222</v>
      </c>
    </row>
    <row r="11" spans="1:9" x14ac:dyDescent="0.3">
      <c r="B11" s="356"/>
      <c r="C11" s="13">
        <v>7.3</v>
      </c>
      <c r="D11" s="14" t="s">
        <v>249</v>
      </c>
      <c r="E11" s="14"/>
      <c r="F11" s="4"/>
      <c r="G11" s="13">
        <v>7.3</v>
      </c>
      <c r="H11" s="14" t="s">
        <v>249</v>
      </c>
      <c r="I11" s="14"/>
    </row>
    <row r="12" spans="1:9" x14ac:dyDescent="0.3">
      <c r="B12" s="15" t="s">
        <v>244</v>
      </c>
      <c r="C12" s="15" t="s">
        <v>1</v>
      </c>
      <c r="D12" s="15" t="s">
        <v>2</v>
      </c>
      <c r="E12" s="15" t="s">
        <v>3</v>
      </c>
      <c r="F12" s="16"/>
      <c r="G12" s="17" t="s">
        <v>1</v>
      </c>
      <c r="H12" s="17" t="s">
        <v>2</v>
      </c>
      <c r="I12" s="17" t="s">
        <v>3</v>
      </c>
    </row>
    <row r="13" spans="1:9" x14ac:dyDescent="0.3">
      <c r="B13" s="2">
        <v>0</v>
      </c>
      <c r="C13" s="18"/>
      <c r="D13" s="18"/>
      <c r="E13" s="19"/>
      <c r="F13" s="19"/>
      <c r="G13" s="18"/>
      <c r="H13" s="18"/>
      <c r="I13" s="19"/>
    </row>
    <row r="14" spans="1:9" x14ac:dyDescent="0.3">
      <c r="B14" s="2">
        <v>1</v>
      </c>
      <c r="C14" s="18"/>
      <c r="D14" s="18"/>
      <c r="E14" s="19"/>
      <c r="F14" s="19"/>
      <c r="G14" s="18"/>
      <c r="H14" s="18"/>
      <c r="I14" s="19"/>
    </row>
    <row r="15" spans="1:9" x14ac:dyDescent="0.3">
      <c r="B15" s="2">
        <v>2</v>
      </c>
      <c r="C15" s="18"/>
      <c r="D15" s="18"/>
      <c r="E15" s="19"/>
      <c r="F15" s="19"/>
      <c r="G15" s="18"/>
      <c r="H15" s="18"/>
      <c r="I15" s="19"/>
    </row>
    <row r="16" spans="1:9" x14ac:dyDescent="0.3">
      <c r="B16" s="2">
        <v>3</v>
      </c>
      <c r="C16" s="18"/>
      <c r="D16" s="18"/>
      <c r="E16" s="19"/>
      <c r="F16" s="19"/>
      <c r="G16" s="18"/>
      <c r="H16" s="18"/>
      <c r="I16" s="19"/>
    </row>
    <row r="17" spans="1:12" x14ac:dyDescent="0.3">
      <c r="B17" s="20">
        <v>4</v>
      </c>
      <c r="C17" s="21"/>
      <c r="D17" s="21"/>
      <c r="E17" s="22"/>
      <c r="F17" s="22"/>
      <c r="G17" s="21"/>
      <c r="H17" s="21"/>
      <c r="I17" s="22"/>
    </row>
    <row r="18" spans="1:12" ht="15" thickBot="1" x14ac:dyDescent="0.35">
      <c r="B18" s="2">
        <v>6</v>
      </c>
      <c r="C18" s="18"/>
      <c r="D18" s="18"/>
      <c r="E18" s="19"/>
      <c r="F18" s="19"/>
      <c r="G18" s="18"/>
      <c r="H18" s="18"/>
      <c r="I18" s="19"/>
    </row>
    <row r="19" spans="1:12" ht="15" thickBot="1" x14ac:dyDescent="0.35">
      <c r="B19" s="23">
        <v>20</v>
      </c>
      <c r="C19" s="24">
        <v>114</v>
      </c>
      <c r="D19" s="24">
        <v>34</v>
      </c>
      <c r="E19" s="25">
        <v>0.2982456140350877</v>
      </c>
      <c r="F19" s="353" t="s">
        <v>0</v>
      </c>
      <c r="G19" s="27">
        <v>126</v>
      </c>
      <c r="H19" s="24">
        <v>60</v>
      </c>
      <c r="I19" s="25">
        <v>0.47619047619047616</v>
      </c>
      <c r="J19" s="28" t="s">
        <v>0</v>
      </c>
    </row>
    <row r="20" spans="1:12" x14ac:dyDescent="0.3">
      <c r="B20" s="2"/>
      <c r="C20" s="18"/>
      <c r="D20" s="18"/>
      <c r="E20" s="26"/>
      <c r="G20" s="29"/>
      <c r="H20" s="29"/>
      <c r="I20" s="26"/>
    </row>
    <row r="21" spans="1:12" x14ac:dyDescent="0.3">
      <c r="B21" s="20"/>
      <c r="C21" s="21"/>
      <c r="D21" s="21"/>
      <c r="E21" s="22"/>
      <c r="F21" s="19"/>
      <c r="G21" s="21"/>
      <c r="H21" s="21"/>
      <c r="I21" s="22"/>
    </row>
    <row r="22" spans="1:12" x14ac:dyDescent="0.3">
      <c r="B22" s="30" t="s">
        <v>254</v>
      </c>
      <c r="C22" s="30"/>
      <c r="D22" s="30"/>
      <c r="E22" s="4">
        <v>0.61333954112825229</v>
      </c>
      <c r="F22" s="31"/>
      <c r="G22" s="30"/>
      <c r="H22" s="30"/>
      <c r="I22" s="4">
        <v>0.51261989371789085</v>
      </c>
    </row>
    <row r="23" spans="1:12" x14ac:dyDescent="0.3">
      <c r="C23" s="4"/>
      <c r="D23" s="32" t="s">
        <v>4</v>
      </c>
      <c r="E23" s="32">
        <v>4.1245614035087697E-2</v>
      </c>
      <c r="F23" s="32"/>
      <c r="G23" s="33"/>
      <c r="H23" s="32" t="s">
        <v>4</v>
      </c>
      <c r="I23" s="32">
        <v>-7.1809523809523879E-2</v>
      </c>
    </row>
    <row r="25" spans="1:12" x14ac:dyDescent="0.3">
      <c r="A25" s="5" t="s">
        <v>5</v>
      </c>
      <c r="B25" s="9" t="s">
        <v>6</v>
      </c>
      <c r="C25" s="34">
        <v>1</v>
      </c>
      <c r="D25" s="35"/>
      <c r="E25" s="36" t="s">
        <v>7</v>
      </c>
      <c r="F25" s="36"/>
      <c r="G25" s="34">
        <v>1</v>
      </c>
      <c r="H25" s="31"/>
      <c r="I25" s="4"/>
      <c r="J25" s="4"/>
      <c r="K25" s="4"/>
      <c r="L25" s="4"/>
    </row>
    <row r="26" spans="1:12" x14ac:dyDescent="0.3">
      <c r="A26" s="9"/>
      <c r="B26" s="37" t="s">
        <v>8</v>
      </c>
      <c r="C26" s="34">
        <v>1</v>
      </c>
      <c r="D26" s="38"/>
      <c r="E26" s="4"/>
      <c r="F26" s="4"/>
      <c r="G26" s="34">
        <v>1</v>
      </c>
      <c r="H26" s="31"/>
      <c r="I26" s="4"/>
      <c r="J26" s="4"/>
      <c r="K26" s="4"/>
      <c r="L26" s="4"/>
    </row>
    <row r="29" spans="1:12" x14ac:dyDescent="0.3">
      <c r="A29" s="39" t="s">
        <v>258</v>
      </c>
      <c r="B29" s="4"/>
      <c r="C29" s="40" t="s">
        <v>247</v>
      </c>
      <c r="D29" s="4"/>
      <c r="E29" s="4"/>
      <c r="F29" s="4"/>
      <c r="G29" s="31"/>
      <c r="H29" s="12" t="s">
        <v>222</v>
      </c>
      <c r="I29" s="31"/>
      <c r="J29" s="31"/>
    </row>
    <row r="30" spans="1:12" x14ac:dyDescent="0.3">
      <c r="A30" s="41">
        <v>20</v>
      </c>
      <c r="B30" s="42"/>
      <c r="C30" s="17">
        <v>5</v>
      </c>
      <c r="D30" s="43" t="s">
        <v>249</v>
      </c>
      <c r="E30" s="44"/>
      <c r="F30" s="44"/>
      <c r="G30" s="45"/>
      <c r="H30" s="17">
        <v>5</v>
      </c>
      <c r="I30" s="43" t="s">
        <v>249</v>
      </c>
    </row>
    <row r="31" spans="1:12" x14ac:dyDescent="0.3">
      <c r="A31" s="46" t="s">
        <v>245</v>
      </c>
      <c r="B31" s="9" t="s">
        <v>6</v>
      </c>
      <c r="C31" s="47">
        <v>0.2982456140350877</v>
      </c>
      <c r="D31" s="19"/>
      <c r="E31" s="4"/>
      <c r="F31" s="4"/>
      <c r="G31" s="9" t="s">
        <v>6</v>
      </c>
      <c r="H31" s="47">
        <v>0.47619047619047616</v>
      </c>
      <c r="I31" s="19"/>
    </row>
    <row r="32" spans="1:12" x14ac:dyDescent="0.3">
      <c r="A32" s="9"/>
      <c r="B32" s="37" t="s">
        <v>8</v>
      </c>
      <c r="C32" s="48">
        <v>0</v>
      </c>
      <c r="D32" s="19"/>
      <c r="E32" s="4"/>
      <c r="F32" s="4"/>
      <c r="G32" s="37" t="s">
        <v>8</v>
      </c>
      <c r="H32" s="48">
        <v>0</v>
      </c>
      <c r="I32" s="19"/>
    </row>
    <row r="33" spans="1:9" x14ac:dyDescent="0.3">
      <c r="A33" s="9" t="s">
        <v>259</v>
      </c>
      <c r="B33" s="37" t="s">
        <v>9</v>
      </c>
      <c r="C33" s="48">
        <v>0.2982456140350877</v>
      </c>
      <c r="D33" s="19"/>
      <c r="F33" s="9" t="s">
        <v>10</v>
      </c>
      <c r="G33" s="37" t="s">
        <v>9</v>
      </c>
      <c r="H33" s="48">
        <v>0.47619047619047616</v>
      </c>
      <c r="I33" s="19"/>
    </row>
    <row r="36" spans="1:9" x14ac:dyDescent="0.3">
      <c r="A36" s="49" t="s">
        <v>263</v>
      </c>
      <c r="B36" s="14"/>
      <c r="C36" s="17">
        <v>5</v>
      </c>
      <c r="D36" s="43" t="s">
        <v>249</v>
      </c>
      <c r="G36" s="280"/>
    </row>
    <row r="37" spans="1:9" x14ac:dyDescent="0.3">
      <c r="A37" s="9" t="s">
        <v>260</v>
      </c>
      <c r="B37" s="50" t="s">
        <v>247</v>
      </c>
      <c r="C37" s="51">
        <v>5.7904964740397524E-2</v>
      </c>
      <c r="D37" s="52"/>
      <c r="F37" s="277"/>
      <c r="G37" s="354"/>
      <c r="H37" s="278"/>
      <c r="I37" s="256"/>
    </row>
    <row r="38" spans="1:9" x14ac:dyDescent="0.3">
      <c r="A38" s="9" t="s">
        <v>11</v>
      </c>
      <c r="B38" s="12" t="s">
        <v>222</v>
      </c>
      <c r="C38" s="53">
        <v>9.0843557123286955E-2</v>
      </c>
      <c r="D38" s="54"/>
      <c r="F38" s="279"/>
      <c r="G38" s="280"/>
      <c r="H38" s="281"/>
      <c r="I38" s="257"/>
    </row>
    <row r="39" spans="1:9" x14ac:dyDescent="0.3">
      <c r="F39" s="279"/>
      <c r="G39" s="280"/>
      <c r="H39" s="281"/>
      <c r="I39" s="257"/>
    </row>
    <row r="40" spans="1:9" x14ac:dyDescent="0.3">
      <c r="I40" s="258"/>
    </row>
    <row r="41" spans="1:9" x14ac:dyDescent="0.3">
      <c r="A41" s="49" t="s">
        <v>264</v>
      </c>
      <c r="C41" s="55"/>
      <c r="D41" s="55"/>
      <c r="E41" s="55"/>
      <c r="F41" s="31"/>
    </row>
    <row r="42" spans="1:9" x14ac:dyDescent="0.3">
      <c r="A42" s="56"/>
      <c r="B42" s="57"/>
      <c r="C42" s="55"/>
      <c r="D42" s="54"/>
      <c r="E42" s="55"/>
      <c r="F42" s="31"/>
    </row>
    <row r="43" spans="1:9" x14ac:dyDescent="0.3">
      <c r="A43" s="4"/>
      <c r="B43" s="14"/>
      <c r="C43" s="42"/>
      <c r="D43" s="17">
        <v>5</v>
      </c>
      <c r="E43" s="43" t="s">
        <v>249</v>
      </c>
    </row>
    <row r="44" spans="1:9" x14ac:dyDescent="0.3">
      <c r="A44" s="58"/>
      <c r="B44" s="50" t="s">
        <v>247</v>
      </c>
      <c r="C44" s="4" t="s">
        <v>12</v>
      </c>
      <c r="D44" s="59">
        <v>0.252</v>
      </c>
      <c r="E44" s="19"/>
    </row>
    <row r="45" spans="1:9" x14ac:dyDescent="0.3">
      <c r="A45" s="9"/>
      <c r="B45" s="14"/>
      <c r="C45" s="14" t="s">
        <v>13</v>
      </c>
      <c r="D45" s="59">
        <v>-0.26400000000000001</v>
      </c>
      <c r="E45" s="18"/>
    </row>
    <row r="46" spans="1:9" x14ac:dyDescent="0.3">
      <c r="A46" s="9"/>
      <c r="B46" s="60" t="s">
        <v>222</v>
      </c>
      <c r="C46" s="4" t="s">
        <v>12</v>
      </c>
      <c r="D46" s="59">
        <v>0.105</v>
      </c>
      <c r="E46" s="19"/>
    </row>
    <row r="47" spans="1:9" x14ac:dyDescent="0.3">
      <c r="A47" s="9"/>
      <c r="B47" s="12"/>
      <c r="C47" s="14" t="s">
        <v>13</v>
      </c>
      <c r="D47" s="59">
        <v>-0.186</v>
      </c>
      <c r="E47" s="19"/>
    </row>
    <row r="50" spans="1:9" x14ac:dyDescent="0.3">
      <c r="A50" s="10" t="s">
        <v>265</v>
      </c>
      <c r="B50" s="61"/>
      <c r="C50" s="61"/>
    </row>
    <row r="51" spans="1:9" x14ac:dyDescent="0.3">
      <c r="A51" s="4"/>
      <c r="B51" s="62">
        <v>1.4E-2</v>
      </c>
      <c r="C51" s="62">
        <v>1.4E-2</v>
      </c>
      <c r="D51" s="63" t="s">
        <v>14</v>
      </c>
    </row>
    <row r="52" spans="1:9" x14ac:dyDescent="0.3">
      <c r="A52" s="50"/>
      <c r="B52" s="64"/>
      <c r="C52" s="64"/>
    </row>
    <row r="53" spans="1:9" x14ac:dyDescent="0.3">
      <c r="A53" s="1" t="s">
        <v>266</v>
      </c>
      <c r="B53" s="4"/>
      <c r="C53" s="4"/>
    </row>
    <row r="54" spans="1:9" x14ac:dyDescent="0.3">
      <c r="A54" s="4" t="s">
        <v>267</v>
      </c>
      <c r="B54" s="65">
        <v>0</v>
      </c>
      <c r="C54" s="65">
        <v>2.5000000000000001E-2</v>
      </c>
      <c r="D54" s="66">
        <v>0.04</v>
      </c>
    </row>
    <row r="55" spans="1:9" x14ac:dyDescent="0.3">
      <c r="A55" s="4" t="s">
        <v>268</v>
      </c>
      <c r="B55" s="65">
        <v>0</v>
      </c>
      <c r="C55" s="65">
        <v>2.5000000000000001E-2</v>
      </c>
      <c r="D55" s="66">
        <v>0.04</v>
      </c>
    </row>
    <row r="57" spans="1:9" s="71" customFormat="1" hidden="1" x14ac:dyDescent="0.3">
      <c r="A57" s="67" t="s">
        <v>15</v>
      </c>
      <c r="B57" s="68"/>
      <c r="C57" s="68"/>
      <c r="D57" s="68"/>
      <c r="E57" s="69"/>
      <c r="F57" s="70"/>
      <c r="G57" s="69"/>
      <c r="H57" s="70"/>
      <c r="I57" s="70"/>
    </row>
    <row r="58" spans="1:9" s="71" customFormat="1" hidden="1" x14ac:dyDescent="0.3">
      <c r="A58" s="70" t="s">
        <v>16</v>
      </c>
      <c r="B58" s="70"/>
      <c r="C58" s="70"/>
      <c r="D58" s="70"/>
      <c r="E58" s="72" t="s">
        <v>247</v>
      </c>
      <c r="F58" s="72" t="s">
        <v>222</v>
      </c>
      <c r="G58" s="73"/>
      <c r="H58" s="72" t="s">
        <v>247</v>
      </c>
      <c r="I58" s="72" t="s">
        <v>222</v>
      </c>
    </row>
    <row r="59" spans="1:9" s="71" customFormat="1" hidden="1" x14ac:dyDescent="0.3">
      <c r="A59" s="70"/>
      <c r="B59" s="70"/>
      <c r="C59" s="70"/>
      <c r="D59" s="70"/>
      <c r="E59" s="74" t="s">
        <v>17</v>
      </c>
      <c r="F59" s="70"/>
      <c r="G59" s="73"/>
      <c r="H59" s="74" t="s">
        <v>18</v>
      </c>
      <c r="I59" s="72"/>
    </row>
    <row r="60" spans="1:9" s="71" customFormat="1" hidden="1" x14ac:dyDescent="0.3">
      <c r="A60" s="70" t="s">
        <v>19</v>
      </c>
      <c r="B60" s="70"/>
      <c r="C60" s="70"/>
      <c r="D60" s="70"/>
      <c r="E60" s="75">
        <v>42.03</v>
      </c>
      <c r="F60" s="75">
        <v>42.03</v>
      </c>
      <c r="G60" s="76">
        <v>0.6</v>
      </c>
      <c r="H60" s="77">
        <v>25.218</v>
      </c>
      <c r="I60" s="77">
        <v>25.218</v>
      </c>
    </row>
    <row r="61" spans="1:9" s="71" customFormat="1" hidden="1" x14ac:dyDescent="0.3">
      <c r="A61" s="70" t="s">
        <v>20</v>
      </c>
      <c r="B61" s="70"/>
      <c r="C61" s="70"/>
      <c r="D61" s="70"/>
      <c r="E61" s="76">
        <v>0</v>
      </c>
      <c r="F61" s="76">
        <v>0</v>
      </c>
      <c r="G61" s="78"/>
      <c r="H61" s="79"/>
      <c r="I61" s="79"/>
    </row>
    <row r="62" spans="1:9" s="71" customFormat="1" hidden="1" x14ac:dyDescent="0.3">
      <c r="A62" s="70"/>
      <c r="B62" s="70"/>
      <c r="C62" s="70"/>
      <c r="D62" s="70"/>
      <c r="E62" s="77">
        <v>0</v>
      </c>
      <c r="F62" s="77">
        <v>0</v>
      </c>
      <c r="G62" s="80"/>
      <c r="H62" s="79"/>
      <c r="I62" s="79"/>
    </row>
    <row r="63" spans="1:9" s="71" customFormat="1" hidden="1" x14ac:dyDescent="0.3">
      <c r="A63" s="70" t="s">
        <v>250</v>
      </c>
      <c r="B63" s="70"/>
      <c r="C63" s="70"/>
      <c r="D63" s="70"/>
      <c r="E63" s="81">
        <v>6</v>
      </c>
      <c r="F63" s="81">
        <v>6</v>
      </c>
      <c r="G63" s="80"/>
      <c r="H63" s="82">
        <v>6</v>
      </c>
      <c r="I63" s="82">
        <v>6</v>
      </c>
    </row>
    <row r="64" spans="1:9" s="71" customFormat="1" hidden="1" x14ac:dyDescent="0.3">
      <c r="A64" s="70" t="s">
        <v>251</v>
      </c>
      <c r="B64" s="70"/>
      <c r="C64" s="70"/>
      <c r="D64" s="70"/>
      <c r="E64" s="83">
        <v>0.16666666666666666</v>
      </c>
      <c r="F64" s="83">
        <v>0.16666666666666666</v>
      </c>
      <c r="G64" s="80"/>
      <c r="H64" s="84">
        <v>0.16666666666666666</v>
      </c>
      <c r="I64" s="84">
        <v>0.16666666666666666</v>
      </c>
    </row>
    <row r="65" spans="1:9" s="71" customFormat="1" hidden="1" x14ac:dyDescent="0.3">
      <c r="A65" s="74" t="s">
        <v>252</v>
      </c>
      <c r="B65" s="74"/>
      <c r="C65" s="74"/>
      <c r="D65" s="74"/>
      <c r="E65" s="85">
        <v>7.0049999999999999</v>
      </c>
      <c r="F65" s="85">
        <v>7.0049999999999999</v>
      </c>
      <c r="G65" s="86"/>
      <c r="H65" s="85">
        <v>4.2029999999999994</v>
      </c>
      <c r="I65" s="85">
        <v>4.2029999999999994</v>
      </c>
    </row>
    <row r="66" spans="1:9" s="71" customFormat="1" hidden="1" x14ac:dyDescent="0.3">
      <c r="A66" s="70"/>
      <c r="B66" s="87"/>
      <c r="C66" s="87"/>
      <c r="D66" s="73"/>
      <c r="E66" s="88">
        <v>42.03</v>
      </c>
      <c r="F66" s="88">
        <v>42.03</v>
      </c>
      <c r="G66" s="89"/>
      <c r="H66" s="90"/>
      <c r="I66" s="90"/>
    </row>
    <row r="67" spans="1:9" s="71" customFormat="1" hidden="1" x14ac:dyDescent="0.3">
      <c r="A67" s="91" t="s">
        <v>21</v>
      </c>
      <c r="B67" s="68"/>
      <c r="C67" s="68"/>
      <c r="D67" s="68"/>
      <c r="E67" s="69"/>
      <c r="F67" s="70"/>
      <c r="G67" s="69"/>
      <c r="H67" s="70"/>
      <c r="I67" s="70"/>
    </row>
    <row r="68" spans="1:9" s="71" customFormat="1" hidden="1" x14ac:dyDescent="0.3">
      <c r="A68" s="70"/>
      <c r="B68" s="70"/>
      <c r="C68" s="70"/>
      <c r="D68" s="70"/>
      <c r="E68" s="72" t="s">
        <v>247</v>
      </c>
      <c r="F68" s="72" t="s">
        <v>222</v>
      </c>
      <c r="G68" s="73"/>
      <c r="H68" s="72" t="s">
        <v>247</v>
      </c>
      <c r="I68" s="72" t="s">
        <v>222</v>
      </c>
    </row>
    <row r="69" spans="1:9" s="71" customFormat="1" hidden="1" x14ac:dyDescent="0.3">
      <c r="A69" s="92" t="s">
        <v>261</v>
      </c>
      <c r="B69" s="93">
        <v>0</v>
      </c>
      <c r="C69" s="94" t="s">
        <v>22</v>
      </c>
      <c r="D69" s="70"/>
      <c r="E69" s="74" t="s">
        <v>17</v>
      </c>
      <c r="F69" s="70"/>
      <c r="G69" s="73"/>
      <c r="H69" s="74" t="s">
        <v>18</v>
      </c>
      <c r="I69" s="72"/>
    </row>
    <row r="70" spans="1:9" s="71" customFormat="1" hidden="1" x14ac:dyDescent="0.3">
      <c r="A70" s="95" t="s">
        <v>23</v>
      </c>
      <c r="B70" s="70"/>
      <c r="C70" s="70"/>
      <c r="D70" s="70"/>
      <c r="E70" s="75">
        <v>0</v>
      </c>
      <c r="F70" s="75">
        <v>0</v>
      </c>
      <c r="G70" s="76"/>
      <c r="H70" s="77">
        <v>0</v>
      </c>
      <c r="I70" s="77">
        <v>0</v>
      </c>
    </row>
    <row r="71" spans="1:9" s="71" customFormat="1" hidden="1" x14ac:dyDescent="0.3">
      <c r="A71" s="95" t="s">
        <v>20</v>
      </c>
      <c r="B71" s="70"/>
      <c r="C71" s="70"/>
      <c r="D71" s="70"/>
      <c r="E71" s="76">
        <v>0</v>
      </c>
      <c r="F71" s="76">
        <v>0</v>
      </c>
      <c r="G71" s="78"/>
      <c r="H71" s="79"/>
      <c r="I71" s="79"/>
    </row>
    <row r="72" spans="1:9" s="71" customFormat="1" hidden="1" x14ac:dyDescent="0.3">
      <c r="A72" s="95"/>
      <c r="B72" s="70"/>
      <c r="C72" s="70"/>
      <c r="D72" s="70"/>
      <c r="E72" s="77">
        <v>0</v>
      </c>
      <c r="F72" s="77">
        <v>0</v>
      </c>
      <c r="G72" s="78"/>
      <c r="H72" s="79"/>
      <c r="I72" s="79"/>
    </row>
    <row r="73" spans="1:9" s="71" customFormat="1" hidden="1" x14ac:dyDescent="0.3">
      <c r="A73" s="95" t="s">
        <v>24</v>
      </c>
      <c r="B73" s="70"/>
      <c r="C73" s="70"/>
      <c r="D73" s="70"/>
      <c r="E73" s="81">
        <v>2.7</v>
      </c>
      <c r="F73" s="81">
        <v>2.5</v>
      </c>
      <c r="G73" s="78"/>
      <c r="H73" s="82">
        <v>2.7</v>
      </c>
      <c r="I73" s="82">
        <v>2.5</v>
      </c>
    </row>
    <row r="74" spans="1:9" s="71" customFormat="1" hidden="1" x14ac:dyDescent="0.3">
      <c r="A74" s="95" t="s">
        <v>251</v>
      </c>
      <c r="B74" s="70"/>
      <c r="C74" s="70"/>
      <c r="D74" s="70"/>
      <c r="E74" s="96">
        <v>10.8</v>
      </c>
      <c r="F74" s="96">
        <v>10</v>
      </c>
      <c r="G74" s="78"/>
      <c r="H74" s="84">
        <v>10.8</v>
      </c>
      <c r="I74" s="84">
        <v>10</v>
      </c>
    </row>
    <row r="75" spans="1:9" s="71" customFormat="1" hidden="1" x14ac:dyDescent="0.3">
      <c r="A75" s="97" t="s">
        <v>252</v>
      </c>
      <c r="B75" s="74"/>
      <c r="C75" s="74"/>
      <c r="D75" s="74"/>
      <c r="E75" s="85">
        <v>0</v>
      </c>
      <c r="F75" s="85">
        <v>0</v>
      </c>
      <c r="G75" s="98"/>
      <c r="H75" s="85">
        <v>0</v>
      </c>
      <c r="I75" s="85">
        <v>0</v>
      </c>
    </row>
    <row r="76" spans="1:9" s="71" customFormat="1" hidden="1" x14ac:dyDescent="0.3">
      <c r="A76" s="95"/>
      <c r="B76" s="99"/>
      <c r="C76" s="99"/>
      <c r="D76" s="100"/>
      <c r="E76" s="88">
        <v>0</v>
      </c>
      <c r="F76" s="88">
        <v>0</v>
      </c>
      <c r="G76" s="69"/>
      <c r="H76" s="70"/>
      <c r="I76" s="70"/>
    </row>
    <row r="77" spans="1:9" s="71" customFormat="1" hidden="1" x14ac:dyDescent="0.3">
      <c r="A77" s="67" t="s">
        <v>25</v>
      </c>
      <c r="B77" s="72" t="s">
        <v>247</v>
      </c>
      <c r="C77" s="72" t="s">
        <v>222</v>
      </c>
      <c r="D77" s="70"/>
      <c r="E77" s="72" t="s">
        <v>247</v>
      </c>
      <c r="F77" s="72" t="s">
        <v>222</v>
      </c>
      <c r="G77" s="73"/>
      <c r="H77" s="72" t="s">
        <v>247</v>
      </c>
      <c r="I77" s="72" t="s">
        <v>222</v>
      </c>
    </row>
    <row r="78" spans="1:9" s="71" customFormat="1" hidden="1" x14ac:dyDescent="0.3">
      <c r="B78" s="70"/>
      <c r="C78" s="70" t="s">
        <v>26</v>
      </c>
      <c r="D78" s="70" t="s">
        <v>27</v>
      </c>
      <c r="E78" s="74" t="s">
        <v>17</v>
      </c>
      <c r="F78" s="70"/>
      <c r="G78" s="73"/>
      <c r="H78" s="74" t="s">
        <v>18</v>
      </c>
      <c r="I78" s="72"/>
    </row>
    <row r="79" spans="1:9" s="71" customFormat="1" hidden="1" x14ac:dyDescent="0.3">
      <c r="A79" s="101" t="s">
        <v>246</v>
      </c>
      <c r="B79" s="102">
        <v>2.7</v>
      </c>
      <c r="C79" s="102">
        <v>2.5</v>
      </c>
      <c r="D79" s="103">
        <v>5</v>
      </c>
      <c r="E79" s="104"/>
      <c r="F79" s="70"/>
      <c r="G79" s="69"/>
      <c r="H79" s="70"/>
      <c r="I79" s="70"/>
    </row>
    <row r="80" spans="1:9" s="71" customFormat="1" ht="15.6" hidden="1" x14ac:dyDescent="0.3">
      <c r="A80" s="95" t="s">
        <v>251</v>
      </c>
      <c r="B80" s="99">
        <v>10.8</v>
      </c>
      <c r="C80" s="99">
        <v>10</v>
      </c>
      <c r="D80" s="105"/>
      <c r="E80" s="106"/>
      <c r="F80" s="70"/>
      <c r="G80" s="69"/>
      <c r="H80" s="70"/>
      <c r="I80" s="70"/>
    </row>
    <row r="81" spans="1:12" s="71" customFormat="1" hidden="1" x14ac:dyDescent="0.3">
      <c r="A81" s="95"/>
      <c r="B81" s="107" t="s">
        <v>28</v>
      </c>
      <c r="C81" s="107" t="s">
        <v>29</v>
      </c>
      <c r="D81" s="105"/>
      <c r="E81" s="70"/>
      <c r="F81" s="108" t="s">
        <v>248</v>
      </c>
      <c r="G81" s="69"/>
      <c r="H81" s="70"/>
      <c r="I81" s="70"/>
    </row>
    <row r="82" spans="1:12" s="71" customFormat="1" hidden="1" x14ac:dyDescent="0.3">
      <c r="A82" s="95"/>
      <c r="B82" s="107"/>
      <c r="C82" s="107"/>
      <c r="D82" s="105"/>
      <c r="E82" s="109" t="s">
        <v>30</v>
      </c>
      <c r="F82" s="110">
        <v>6.66</v>
      </c>
      <c r="G82" s="111">
        <v>0.6</v>
      </c>
      <c r="H82" s="112"/>
      <c r="I82" s="112"/>
    </row>
    <row r="83" spans="1:12" s="71" customFormat="1" hidden="1" x14ac:dyDescent="0.3">
      <c r="A83" s="113" t="s">
        <v>247</v>
      </c>
      <c r="B83" s="114" t="s">
        <v>31</v>
      </c>
      <c r="C83" s="107" t="s">
        <v>32</v>
      </c>
      <c r="D83" s="105"/>
      <c r="E83" s="113" t="s">
        <v>247</v>
      </c>
      <c r="F83" s="115"/>
      <c r="G83" s="111"/>
      <c r="H83" s="112"/>
      <c r="I83" s="112"/>
    </row>
    <row r="84" spans="1:12" s="71" customFormat="1" hidden="1" x14ac:dyDescent="0.3">
      <c r="A84" s="95" t="s">
        <v>33</v>
      </c>
      <c r="B84" s="116"/>
      <c r="C84" s="111"/>
      <c r="D84" s="88">
        <v>0</v>
      </c>
      <c r="E84" s="100"/>
      <c r="F84" s="112"/>
      <c r="G84" s="111"/>
      <c r="H84" s="112"/>
      <c r="I84" s="112"/>
    </row>
    <row r="85" spans="1:12" s="71" customFormat="1" hidden="1" x14ac:dyDescent="0.3">
      <c r="A85" s="95" t="s">
        <v>34</v>
      </c>
      <c r="B85" s="116">
        <v>3.44</v>
      </c>
      <c r="C85" s="111">
        <v>1</v>
      </c>
      <c r="D85" s="88">
        <v>3.44</v>
      </c>
      <c r="E85" s="88">
        <v>37.152000000000001</v>
      </c>
      <c r="F85" s="112"/>
      <c r="G85" s="111">
        <v>0.6</v>
      </c>
      <c r="H85" s="112"/>
      <c r="I85" s="112"/>
    </row>
    <row r="86" spans="1:12" s="71" customFormat="1" hidden="1" x14ac:dyDescent="0.3">
      <c r="A86" s="95" t="s">
        <v>35</v>
      </c>
      <c r="B86" s="88"/>
      <c r="C86" s="111"/>
      <c r="D86" s="88">
        <v>0</v>
      </c>
      <c r="E86" s="88"/>
      <c r="F86" s="112"/>
      <c r="G86" s="111"/>
      <c r="H86" s="112"/>
      <c r="I86" s="112"/>
    </row>
    <row r="87" spans="1:12" s="71" customFormat="1" hidden="1" x14ac:dyDescent="0.3">
      <c r="A87" s="95" t="s">
        <v>36</v>
      </c>
      <c r="B87" s="88"/>
      <c r="C87" s="111"/>
      <c r="D87" s="88">
        <v>0</v>
      </c>
      <c r="E87" s="88"/>
      <c r="F87" s="112"/>
      <c r="G87" s="111"/>
      <c r="H87" s="112"/>
      <c r="I87" s="112"/>
    </row>
    <row r="88" spans="1:12" s="71" customFormat="1" hidden="1" x14ac:dyDescent="0.3">
      <c r="A88" s="95" t="s">
        <v>37</v>
      </c>
      <c r="B88" s="88"/>
      <c r="C88" s="111"/>
      <c r="D88" s="88">
        <v>0</v>
      </c>
      <c r="E88" s="88"/>
      <c r="F88" s="112"/>
      <c r="G88" s="111"/>
      <c r="H88" s="112"/>
      <c r="I88" s="112"/>
    </row>
    <row r="89" spans="1:12" s="71" customFormat="1" hidden="1" x14ac:dyDescent="0.3">
      <c r="A89" s="95"/>
      <c r="B89" s="70"/>
      <c r="C89" s="117">
        <v>1</v>
      </c>
      <c r="D89" s="114">
        <v>3.44</v>
      </c>
      <c r="E89" s="88">
        <v>3.44</v>
      </c>
      <c r="F89" s="100"/>
      <c r="G89" s="111"/>
      <c r="H89" s="112"/>
      <c r="I89" s="112"/>
    </row>
    <row r="90" spans="1:12" s="71" customFormat="1" hidden="1" x14ac:dyDescent="0.3">
      <c r="A90" s="97" t="s">
        <v>252</v>
      </c>
      <c r="B90" s="118"/>
      <c r="C90" s="118"/>
      <c r="D90" s="119"/>
      <c r="E90" s="120">
        <v>37.152000000000001</v>
      </c>
      <c r="F90" s="121">
        <v>66.599999999999994</v>
      </c>
      <c r="G90" s="122" t="s">
        <v>38</v>
      </c>
      <c r="H90" s="121">
        <v>22.2912</v>
      </c>
      <c r="I90" s="121">
        <v>39.959999999999994</v>
      </c>
    </row>
    <row r="91" spans="1:12" s="71" customFormat="1" hidden="1" x14ac:dyDescent="0.3">
      <c r="B91" s="123"/>
      <c r="C91" s="123"/>
      <c r="D91" s="124"/>
      <c r="E91" s="125"/>
      <c r="F91" s="125"/>
      <c r="H91" s="125"/>
      <c r="I91" s="125"/>
    </row>
    <row r="92" spans="1:12" s="71" customFormat="1" hidden="1" x14ac:dyDescent="0.3">
      <c r="A92" s="67" t="s">
        <v>39</v>
      </c>
      <c r="B92" s="126"/>
      <c r="C92" s="126"/>
      <c r="D92" s="127"/>
      <c r="E92" s="128"/>
      <c r="F92" s="129"/>
      <c r="G92" s="122"/>
      <c r="H92" s="129"/>
      <c r="I92" s="129"/>
    </row>
    <row r="93" spans="1:12" s="71" customFormat="1" hidden="1" x14ac:dyDescent="0.3">
      <c r="A93" s="67"/>
      <c r="B93" s="126"/>
      <c r="C93" s="126"/>
      <c r="D93" s="127"/>
      <c r="E93" s="128"/>
      <c r="F93" s="129"/>
      <c r="G93" s="122"/>
      <c r="H93" s="129"/>
      <c r="I93" s="129"/>
    </row>
    <row r="94" spans="1:12" s="71" customFormat="1" hidden="1" x14ac:dyDescent="0.3">
      <c r="A94" s="67"/>
      <c r="B94" s="126"/>
      <c r="C94" s="126" t="s">
        <v>40</v>
      </c>
      <c r="D94" s="127"/>
      <c r="E94" s="128">
        <v>12.6</v>
      </c>
      <c r="F94" s="128">
        <v>12.6</v>
      </c>
      <c r="G94" s="111">
        <v>0.6</v>
      </c>
      <c r="H94" s="129">
        <v>7.56</v>
      </c>
      <c r="I94" s="129">
        <v>7.56</v>
      </c>
    </row>
    <row r="95" spans="1:12" s="71" customFormat="1" hidden="1" x14ac:dyDescent="0.3">
      <c r="A95" s="67"/>
      <c r="B95" s="126"/>
      <c r="C95" s="126"/>
      <c r="D95" s="127"/>
      <c r="E95" s="128">
        <v>136.08000000000001</v>
      </c>
      <c r="F95" s="128">
        <v>126</v>
      </c>
      <c r="G95" s="122"/>
      <c r="H95" s="129"/>
      <c r="I95" s="129"/>
    </row>
    <row r="96" spans="1:12" s="71" customFormat="1" hidden="1" x14ac:dyDescent="0.3">
      <c r="A96" s="67" t="s">
        <v>41</v>
      </c>
      <c r="B96" s="130" t="s">
        <v>42</v>
      </c>
      <c r="C96" s="126"/>
      <c r="D96" s="127"/>
      <c r="E96" s="128"/>
      <c r="F96" s="129"/>
      <c r="G96" s="122"/>
      <c r="H96" s="129"/>
      <c r="I96" s="129"/>
      <c r="J96" s="74"/>
      <c r="K96" s="74"/>
      <c r="L96" s="74"/>
    </row>
    <row r="97" spans="1:13" s="71" customFormat="1" hidden="1" x14ac:dyDescent="0.3">
      <c r="A97" s="74"/>
      <c r="B97" s="130" t="s">
        <v>43</v>
      </c>
      <c r="C97" s="126"/>
      <c r="D97" s="127"/>
      <c r="E97" s="72" t="s">
        <v>247</v>
      </c>
      <c r="F97" s="72" t="s">
        <v>222</v>
      </c>
      <c r="G97" s="73"/>
      <c r="H97" s="72" t="s">
        <v>247</v>
      </c>
      <c r="I97" s="72" t="s">
        <v>222</v>
      </c>
      <c r="J97" s="74"/>
      <c r="K97" s="72" t="s">
        <v>247</v>
      </c>
      <c r="L97" s="72" t="s">
        <v>222</v>
      </c>
      <c r="M97" s="92" t="s">
        <v>44</v>
      </c>
    </row>
    <row r="98" spans="1:13" s="71" customFormat="1" hidden="1" x14ac:dyDescent="0.3">
      <c r="A98" s="74"/>
      <c r="B98" s="126"/>
      <c r="C98" s="126"/>
      <c r="D98" s="127"/>
      <c r="E98" s="74" t="s">
        <v>17</v>
      </c>
      <c r="F98" s="70"/>
      <c r="G98" s="73"/>
      <c r="H98" s="74" t="s">
        <v>18</v>
      </c>
      <c r="I98" s="72"/>
      <c r="J98" s="74"/>
      <c r="K98" s="74" t="s">
        <v>45</v>
      </c>
      <c r="L98" s="70"/>
      <c r="M98" s="131" t="s">
        <v>46</v>
      </c>
    </row>
    <row r="99" spans="1:13" s="71" customFormat="1" hidden="1" x14ac:dyDescent="0.3">
      <c r="A99" s="70" t="s">
        <v>47</v>
      </c>
      <c r="B99" s="126"/>
      <c r="C99" s="126"/>
      <c r="D99" s="127"/>
      <c r="E99" s="132">
        <v>2.5</v>
      </c>
      <c r="F99" s="132">
        <v>2.5</v>
      </c>
      <c r="G99" s="68">
        <v>0.6</v>
      </c>
      <c r="H99" s="132">
        <v>1.5</v>
      </c>
      <c r="I99" s="132">
        <v>1.5</v>
      </c>
      <c r="J99" s="74"/>
      <c r="K99" s="133">
        <v>2.5</v>
      </c>
      <c r="L99" s="133">
        <v>2.5</v>
      </c>
      <c r="M99" s="131"/>
    </row>
    <row r="100" spans="1:13" s="71" customFormat="1" hidden="1" x14ac:dyDescent="0.3">
      <c r="A100" s="70" t="s">
        <v>48</v>
      </c>
      <c r="B100" s="126"/>
      <c r="C100" s="126"/>
      <c r="D100" s="127"/>
      <c r="E100" s="132">
        <v>0.35</v>
      </c>
      <c r="F100" s="132">
        <v>0.35</v>
      </c>
      <c r="G100" s="68">
        <v>0.6</v>
      </c>
      <c r="H100" s="132">
        <v>0.21</v>
      </c>
      <c r="I100" s="132">
        <v>0.21</v>
      </c>
      <c r="J100" s="74"/>
      <c r="K100" s="134"/>
      <c r="L100" s="134"/>
    </row>
    <row r="101" spans="1:13" s="71" customFormat="1" hidden="1" x14ac:dyDescent="0.3">
      <c r="A101" s="70" t="s">
        <v>49</v>
      </c>
      <c r="B101" s="87">
        <v>4</v>
      </c>
      <c r="C101" s="132">
        <v>3.15</v>
      </c>
      <c r="D101" s="127"/>
      <c r="E101" s="132">
        <v>12.6</v>
      </c>
      <c r="F101" s="132">
        <v>12.6</v>
      </c>
      <c r="G101" s="68">
        <v>0.6</v>
      </c>
      <c r="H101" s="132">
        <v>7.56</v>
      </c>
      <c r="I101" s="132">
        <v>7.56</v>
      </c>
      <c r="J101" s="74"/>
      <c r="K101" s="133">
        <v>12.6</v>
      </c>
      <c r="L101" s="133">
        <v>12.6</v>
      </c>
    </row>
    <row r="102" spans="1:13" s="71" customFormat="1" hidden="1" x14ac:dyDescent="0.3">
      <c r="A102" s="74" t="s">
        <v>252</v>
      </c>
      <c r="B102" s="126"/>
      <c r="C102" s="126"/>
      <c r="D102" s="127"/>
      <c r="E102" s="132">
        <v>166.86</v>
      </c>
      <c r="F102" s="132">
        <v>154.5</v>
      </c>
      <c r="G102" s="68"/>
      <c r="H102" s="132">
        <v>100.116</v>
      </c>
      <c r="I102" s="132">
        <v>92.699999999999989</v>
      </c>
      <c r="J102" s="74"/>
      <c r="K102" s="135">
        <v>166.86</v>
      </c>
      <c r="L102" s="135">
        <v>154.5</v>
      </c>
    </row>
    <row r="103" spans="1:13" s="71" customFormat="1" hidden="1" x14ac:dyDescent="0.3">
      <c r="A103" s="70"/>
      <c r="B103" s="87"/>
      <c r="C103" s="136"/>
      <c r="D103" s="137" t="s">
        <v>50</v>
      </c>
      <c r="E103" s="138">
        <v>234.9</v>
      </c>
      <c r="F103" s="138">
        <v>217.5</v>
      </c>
      <c r="G103" s="68">
        <v>0.6</v>
      </c>
      <c r="H103" s="139">
        <v>140.94</v>
      </c>
      <c r="I103" s="139">
        <v>130.5</v>
      </c>
      <c r="J103" s="70"/>
      <c r="K103" s="140">
        <v>234.9</v>
      </c>
      <c r="L103" s="140">
        <v>217.5</v>
      </c>
    </row>
    <row r="104" spans="1:13" s="71" customFormat="1" hidden="1" x14ac:dyDescent="0.3">
      <c r="A104" s="67" t="s">
        <v>51</v>
      </c>
      <c r="B104" s="87"/>
      <c r="C104" s="136"/>
      <c r="D104" s="137"/>
      <c r="E104" s="72" t="s">
        <v>247</v>
      </c>
      <c r="F104" s="72" t="s">
        <v>222</v>
      </c>
      <c r="G104" s="73"/>
      <c r="H104" s="72" t="s">
        <v>247</v>
      </c>
      <c r="I104" s="72" t="s">
        <v>222</v>
      </c>
      <c r="J104" s="74"/>
      <c r="K104" s="72" t="s">
        <v>247</v>
      </c>
      <c r="L104" s="72" t="s">
        <v>222</v>
      </c>
      <c r="M104" s="92" t="s">
        <v>44</v>
      </c>
    </row>
    <row r="105" spans="1:13" s="71" customFormat="1" hidden="1" x14ac:dyDescent="0.3">
      <c r="B105" s="87"/>
      <c r="C105" s="136"/>
      <c r="D105" s="137"/>
      <c r="E105" s="74" t="s">
        <v>17</v>
      </c>
      <c r="F105" s="70"/>
      <c r="G105" s="73"/>
      <c r="H105" s="74" t="s">
        <v>18</v>
      </c>
      <c r="I105" s="72"/>
      <c r="J105" s="74"/>
      <c r="K105" s="74" t="s">
        <v>45</v>
      </c>
      <c r="L105" s="70"/>
      <c r="M105" s="131" t="s">
        <v>52</v>
      </c>
    </row>
    <row r="106" spans="1:13" s="71" customFormat="1" hidden="1" x14ac:dyDescent="0.3">
      <c r="A106" s="70" t="s">
        <v>53</v>
      </c>
      <c r="B106" s="87"/>
      <c r="C106" s="136"/>
      <c r="D106" s="137"/>
      <c r="E106" s="70">
        <v>27</v>
      </c>
      <c r="F106" s="70">
        <v>27</v>
      </c>
      <c r="G106" s="68">
        <v>0.6</v>
      </c>
      <c r="H106" s="132">
        <v>16.2</v>
      </c>
      <c r="I106" s="132">
        <v>16.2</v>
      </c>
      <c r="J106" s="74"/>
      <c r="K106" s="133">
        <v>27</v>
      </c>
      <c r="L106" s="133">
        <v>27</v>
      </c>
      <c r="M106" s="131"/>
    </row>
    <row r="107" spans="1:13" s="71" customFormat="1" hidden="1" x14ac:dyDescent="0.3">
      <c r="A107" s="70"/>
      <c r="B107" s="87"/>
      <c r="C107" s="136"/>
      <c r="D107" s="137"/>
      <c r="E107" s="70"/>
      <c r="F107" s="70"/>
      <c r="G107" s="68"/>
      <c r="H107" s="132"/>
      <c r="I107" s="132"/>
      <c r="J107" s="74"/>
      <c r="K107" s="133"/>
      <c r="L107" s="133"/>
      <c r="M107" s="131"/>
    </row>
    <row r="108" spans="1:13" s="71" customFormat="1" hidden="1" x14ac:dyDescent="0.3">
      <c r="A108" s="67" t="s">
        <v>54</v>
      </c>
      <c r="B108" s="87"/>
      <c r="C108" s="87"/>
      <c r="D108" s="73"/>
      <c r="E108" s="104"/>
      <c r="F108" s="70"/>
      <c r="G108" s="69"/>
      <c r="H108" s="70"/>
      <c r="I108" s="70"/>
      <c r="J108" s="70"/>
      <c r="K108" s="141"/>
      <c r="L108" s="141"/>
    </row>
    <row r="109" spans="1:13" s="71" customFormat="1" hidden="1" x14ac:dyDescent="0.3">
      <c r="A109" s="70"/>
      <c r="B109" s="70"/>
      <c r="C109" s="70"/>
      <c r="D109" s="70"/>
      <c r="E109" s="72" t="s">
        <v>247</v>
      </c>
      <c r="F109" s="72" t="s">
        <v>222</v>
      </c>
      <c r="G109" s="73"/>
      <c r="H109" s="72" t="s">
        <v>247</v>
      </c>
      <c r="I109" s="72" t="s">
        <v>222</v>
      </c>
      <c r="J109" s="70"/>
      <c r="K109" s="72" t="s">
        <v>247</v>
      </c>
      <c r="L109" s="72" t="s">
        <v>222</v>
      </c>
      <c r="M109" s="92" t="s">
        <v>44</v>
      </c>
    </row>
    <row r="110" spans="1:13" s="71" customFormat="1" hidden="1" x14ac:dyDescent="0.3">
      <c r="A110" s="70"/>
      <c r="B110" s="70"/>
      <c r="C110" s="70"/>
      <c r="D110" s="71" t="s">
        <v>55</v>
      </c>
      <c r="E110" s="74" t="s">
        <v>17</v>
      </c>
      <c r="F110" s="70"/>
      <c r="G110" s="73"/>
      <c r="H110" s="74" t="s">
        <v>18</v>
      </c>
      <c r="I110" s="72"/>
      <c r="J110" s="70"/>
      <c r="K110" s="74" t="s">
        <v>45</v>
      </c>
      <c r="L110" s="70"/>
      <c r="M110" s="131" t="s">
        <v>46</v>
      </c>
    </row>
    <row r="111" spans="1:13" s="71" customFormat="1" hidden="1" x14ac:dyDescent="0.3">
      <c r="A111" s="70" t="s">
        <v>56</v>
      </c>
      <c r="B111" s="70"/>
      <c r="C111" s="70" t="s">
        <v>57</v>
      </c>
      <c r="D111" s="70">
        <v>0.74</v>
      </c>
      <c r="E111" s="132">
        <v>25</v>
      </c>
      <c r="F111" s="132">
        <v>25</v>
      </c>
      <c r="G111" s="73">
        <v>0.7</v>
      </c>
      <c r="H111" s="132">
        <v>16.5</v>
      </c>
      <c r="I111" s="142">
        <v>16.5</v>
      </c>
      <c r="J111" s="70"/>
      <c r="K111" s="133">
        <v>25</v>
      </c>
      <c r="L111" s="133">
        <v>25</v>
      </c>
      <c r="M111" s="131" t="s">
        <v>58</v>
      </c>
    </row>
    <row r="112" spans="1:13" s="71" customFormat="1" hidden="1" x14ac:dyDescent="0.3">
      <c r="A112" s="70" t="s">
        <v>59</v>
      </c>
      <c r="B112" s="70"/>
      <c r="C112" s="70" t="s">
        <v>57</v>
      </c>
      <c r="D112" s="70">
        <v>0.26</v>
      </c>
      <c r="E112" s="142">
        <v>25</v>
      </c>
      <c r="F112" s="143">
        <v>25</v>
      </c>
      <c r="G112" s="73">
        <v>0.7</v>
      </c>
      <c r="H112" s="132">
        <v>16.5</v>
      </c>
      <c r="I112" s="142">
        <v>16.5</v>
      </c>
      <c r="J112" s="70"/>
      <c r="K112" s="133">
        <v>25</v>
      </c>
      <c r="L112" s="133">
        <v>25</v>
      </c>
      <c r="M112" s="131" t="s">
        <v>60</v>
      </c>
    </row>
    <row r="113" spans="1:54" s="71" customFormat="1" hidden="1" x14ac:dyDescent="0.3">
      <c r="A113" s="70" t="s">
        <v>253</v>
      </c>
      <c r="B113" s="70"/>
      <c r="C113" s="70"/>
      <c r="D113" s="70"/>
      <c r="E113" s="144">
        <v>1</v>
      </c>
      <c r="F113" s="144">
        <v>1</v>
      </c>
      <c r="G113" s="144"/>
      <c r="H113" s="145">
        <v>1</v>
      </c>
      <c r="I113" s="146">
        <v>1</v>
      </c>
      <c r="J113" s="70"/>
      <c r="K113" s="147">
        <v>1</v>
      </c>
      <c r="L113" s="147">
        <v>1</v>
      </c>
      <c r="M113" s="131" t="s">
        <v>61</v>
      </c>
    </row>
    <row r="114" spans="1:54" s="71" customFormat="1" hidden="1" x14ac:dyDescent="0.3">
      <c r="A114" s="74" t="s">
        <v>252</v>
      </c>
      <c r="B114" s="70"/>
      <c r="C114" s="70"/>
      <c r="D114" s="70"/>
      <c r="E114" s="128">
        <v>25</v>
      </c>
      <c r="F114" s="128">
        <v>25</v>
      </c>
      <c r="G114" s="126"/>
      <c r="H114" s="128">
        <v>16.5</v>
      </c>
      <c r="I114" s="128">
        <v>16.5</v>
      </c>
      <c r="J114" s="70"/>
      <c r="K114" s="148">
        <v>25</v>
      </c>
      <c r="L114" s="148">
        <v>25</v>
      </c>
    </row>
    <row r="115" spans="1:54" hidden="1" x14ac:dyDescent="0.3"/>
    <row r="116" spans="1:54" hidden="1" x14ac:dyDescent="0.3">
      <c r="A116" s="149" t="s">
        <v>62</v>
      </c>
      <c r="B116" s="150"/>
      <c r="C116" s="150"/>
      <c r="D116" s="150"/>
      <c r="E116" s="150"/>
      <c r="F116" s="150"/>
      <c r="G116" s="151"/>
      <c r="H116" s="150"/>
      <c r="I116" s="150"/>
      <c r="J116" s="150"/>
      <c r="K116" s="31"/>
    </row>
    <row r="117" spans="1:54" s="63" customFormat="1" ht="58.2" hidden="1" x14ac:dyDescent="0.3">
      <c r="A117" s="152"/>
      <c r="B117" s="152" t="s">
        <v>63</v>
      </c>
      <c r="C117" s="152" t="s">
        <v>64</v>
      </c>
      <c r="D117" s="153" t="s">
        <v>65</v>
      </c>
      <c r="E117" s="152"/>
      <c r="F117" s="152" t="s">
        <v>66</v>
      </c>
      <c r="G117" s="154"/>
      <c r="H117" s="155" t="s">
        <v>67</v>
      </c>
      <c r="I117" s="152" t="s">
        <v>68</v>
      </c>
      <c r="J117" s="152" t="s">
        <v>69</v>
      </c>
      <c r="K117" s="156"/>
      <c r="L117" s="157"/>
      <c r="M117" s="158"/>
      <c r="N117" s="159"/>
      <c r="O117" s="159"/>
      <c r="P117" s="159"/>
      <c r="Q117" s="159"/>
      <c r="R117" s="159"/>
      <c r="S117" s="159"/>
      <c r="T117" s="158"/>
      <c r="U117" s="158"/>
      <c r="V117" s="158"/>
      <c r="W117" s="158"/>
      <c r="X117" s="158"/>
      <c r="Y117" s="158"/>
      <c r="Z117" s="158"/>
      <c r="AA117" s="158"/>
      <c r="AB117" s="158"/>
      <c r="AC117" s="158"/>
      <c r="AD117" s="158"/>
      <c r="AE117" s="158"/>
      <c r="AF117" s="158"/>
      <c r="AG117" s="158"/>
      <c r="AH117" s="158"/>
      <c r="AI117" s="158"/>
      <c r="AJ117" s="158"/>
      <c r="AK117" s="158"/>
      <c r="AL117" s="158"/>
      <c r="AM117" s="158"/>
      <c r="AN117" s="158"/>
      <c r="AO117" s="158"/>
      <c r="AP117" s="158"/>
      <c r="AQ117" s="158"/>
      <c r="AR117" s="158"/>
      <c r="AS117" s="158"/>
      <c r="AT117" s="158"/>
      <c r="AU117" s="158"/>
      <c r="AV117" s="158"/>
      <c r="AW117" s="158"/>
      <c r="AX117" s="158"/>
      <c r="AY117" s="158"/>
      <c r="AZ117" s="158"/>
      <c r="BA117" s="158"/>
      <c r="BB117" s="158"/>
    </row>
    <row r="118" spans="1:54" hidden="1" x14ac:dyDescent="0.3">
      <c r="A118" s="150" t="s">
        <v>70</v>
      </c>
      <c r="B118" s="160">
        <v>0.64</v>
      </c>
      <c r="C118" s="150">
        <v>0.61</v>
      </c>
      <c r="D118" s="161">
        <v>0.64</v>
      </c>
      <c r="E118" s="161">
        <v>0.8</v>
      </c>
      <c r="F118" s="160">
        <v>0.64</v>
      </c>
      <c r="G118" s="151"/>
      <c r="H118" s="150"/>
      <c r="I118" s="150"/>
      <c r="J118" s="150"/>
      <c r="K118" s="31"/>
    </row>
    <row r="119" spans="1:54" hidden="1" x14ac:dyDescent="0.3">
      <c r="A119" s="150" t="s">
        <v>71</v>
      </c>
      <c r="B119" s="160">
        <v>0.73049999999999993</v>
      </c>
      <c r="C119" s="150">
        <v>0.83</v>
      </c>
      <c r="D119" s="161">
        <v>0.73049999999999993</v>
      </c>
      <c r="E119" s="161">
        <v>0.96</v>
      </c>
      <c r="F119" s="160">
        <v>0.75</v>
      </c>
      <c r="G119" s="151"/>
      <c r="H119" s="150"/>
      <c r="I119" s="150"/>
      <c r="J119" s="150"/>
      <c r="K119" s="31"/>
    </row>
    <row r="120" spans="1:54" hidden="1" x14ac:dyDescent="0.3">
      <c r="A120" s="150"/>
      <c r="B120" s="150"/>
      <c r="C120" s="150"/>
      <c r="D120" s="161"/>
      <c r="E120" s="161"/>
      <c r="F120" s="150"/>
      <c r="G120" s="151"/>
      <c r="H120" s="150"/>
      <c r="I120" s="150"/>
      <c r="J120" s="150"/>
      <c r="K120" s="31"/>
    </row>
    <row r="121" spans="1:54" hidden="1" x14ac:dyDescent="0.3">
      <c r="A121" s="162" t="s">
        <v>72</v>
      </c>
      <c r="B121" s="161">
        <v>1.14140625</v>
      </c>
      <c r="C121" s="161">
        <v>1.360655737704918</v>
      </c>
      <c r="D121" s="161">
        <v>1.14140625</v>
      </c>
      <c r="E121" s="161">
        <v>1.2</v>
      </c>
      <c r="F121" s="161">
        <v>1.171875</v>
      </c>
      <c r="G121" s="151"/>
      <c r="H121" s="150"/>
      <c r="I121" s="150"/>
      <c r="J121" s="150"/>
      <c r="K121" s="31"/>
    </row>
    <row r="122" spans="1:54" hidden="1" x14ac:dyDescent="0.3"/>
  </sheetData>
  <pageMargins left="0.70866141732283472" right="0.70866141732283472" top="0.74803149606299213" bottom="0.74803149606299213" header="0.31496062992125984" footer="0.31496062992125984"/>
  <pageSetup paperSize="9" scale="64" fitToHeight="4" orientation="landscape" horizontalDpi="4294967292"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ACD9410-E149-4A97-90FE-71E6C54257C9}">
  <sheetPr codeName="Module____9">
    <tabColor rgb="FF92D050"/>
    <pageSetUpPr fitToPage="1"/>
  </sheetPr>
  <dimension ref="A1:AM28"/>
  <sheetViews>
    <sheetView zoomScale="80" zoomScaleNormal="80" workbookViewId="0">
      <selection activeCell="G16" sqref="G16"/>
    </sheetView>
  </sheetViews>
  <sheetFormatPr baseColWidth="10" defaultColWidth="9.109375" defaultRowHeight="14.4" x14ac:dyDescent="0.3"/>
  <cols>
    <col min="9" max="9" width="13.33203125" customWidth="1"/>
    <col min="10" max="10" width="17.33203125" customWidth="1"/>
    <col min="11" max="11" width="13.6640625" customWidth="1"/>
    <col min="12" max="12" width="19" customWidth="1"/>
    <col min="13" max="13" width="18.88671875" customWidth="1"/>
    <col min="36" max="36" width="9.109375" customWidth="1"/>
    <col min="37" max="38" width="11.33203125" customWidth="1"/>
    <col min="40" max="40" width="11.44140625" bestFit="1" customWidth="1"/>
    <col min="41" max="41" width="11.5546875" customWidth="1"/>
  </cols>
  <sheetData>
    <row r="1" spans="1:39" ht="15" thickBot="1" x14ac:dyDescent="0.35">
      <c r="A1" s="364" t="s">
        <v>269</v>
      </c>
      <c r="B1" s="364"/>
      <c r="C1" s="364"/>
      <c r="D1" t="s">
        <v>262</v>
      </c>
      <c r="I1" s="365" t="s">
        <v>217</v>
      </c>
      <c r="J1" s="365"/>
      <c r="K1" s="365"/>
      <c r="L1" s="163" t="s">
        <v>277</v>
      </c>
      <c r="M1" s="164"/>
      <c r="N1" s="164"/>
      <c r="O1" s="164"/>
    </row>
    <row r="2" spans="1:39" x14ac:dyDescent="0.3">
      <c r="A2" s="165" t="s">
        <v>271</v>
      </c>
      <c r="B2" s="166"/>
      <c r="C2" s="166"/>
      <c r="D2" s="166"/>
      <c r="E2" s="167"/>
      <c r="F2" s="168" t="s">
        <v>270</v>
      </c>
      <c r="G2">
        <v>1</v>
      </c>
      <c r="H2" s="169">
        <v>0.75</v>
      </c>
      <c r="I2" t="s">
        <v>14</v>
      </c>
    </row>
    <row r="3" spans="1:39" x14ac:dyDescent="0.3">
      <c r="A3" s="170">
        <v>1</v>
      </c>
      <c r="B3" s="249">
        <v>2</v>
      </c>
      <c r="C3" s="249">
        <v>3</v>
      </c>
      <c r="D3" s="249">
        <v>4</v>
      </c>
      <c r="E3" s="171">
        <v>5</v>
      </c>
      <c r="F3" s="172"/>
      <c r="G3">
        <v>2</v>
      </c>
      <c r="H3" s="169">
        <v>0.84</v>
      </c>
      <c r="I3" t="s">
        <v>14</v>
      </c>
    </row>
    <row r="4" spans="1:39" x14ac:dyDescent="0.3">
      <c r="A4" s="173">
        <v>0.86399999999999999</v>
      </c>
      <c r="B4" s="282">
        <v>9.0999999999999998E-2</v>
      </c>
      <c r="C4" s="358">
        <v>3.5999999999999997E-2</v>
      </c>
      <c r="D4" s="283">
        <v>0</v>
      </c>
      <c r="E4" s="360">
        <v>8.9999999999999993E-3</v>
      </c>
      <c r="F4" s="174">
        <v>1</v>
      </c>
      <c r="G4">
        <v>3</v>
      </c>
      <c r="H4" s="169">
        <v>0.7</v>
      </c>
      <c r="I4" t="s">
        <v>14</v>
      </c>
    </row>
    <row r="5" spans="1:39" x14ac:dyDescent="0.3">
      <c r="A5" s="175" t="s">
        <v>272</v>
      </c>
      <c r="B5" s="249"/>
      <c r="C5" s="249"/>
      <c r="D5" s="249"/>
      <c r="E5" s="171"/>
      <c r="F5" s="172"/>
      <c r="G5">
        <v>4</v>
      </c>
      <c r="H5" s="169">
        <v>0.64</v>
      </c>
      <c r="I5" t="s">
        <v>14</v>
      </c>
    </row>
    <row r="6" spans="1:39" x14ac:dyDescent="0.3">
      <c r="A6" s="170">
        <v>1</v>
      </c>
      <c r="B6" s="249">
        <v>2</v>
      </c>
      <c r="C6" s="249">
        <v>3</v>
      </c>
      <c r="D6" s="249">
        <v>4</v>
      </c>
      <c r="E6" s="171">
        <v>5</v>
      </c>
      <c r="F6" s="172"/>
      <c r="G6">
        <v>5</v>
      </c>
      <c r="H6" s="169">
        <v>0</v>
      </c>
      <c r="I6" s="176"/>
    </row>
    <row r="7" spans="1:39" x14ac:dyDescent="0.3">
      <c r="A7" s="359">
        <v>1.4E-2</v>
      </c>
      <c r="B7" s="358">
        <v>0.97699999999999998</v>
      </c>
      <c r="C7" s="283">
        <v>0</v>
      </c>
      <c r="D7" s="283">
        <v>0</v>
      </c>
      <c r="E7" s="360">
        <v>8.9999999999999993E-3</v>
      </c>
      <c r="F7" s="174">
        <v>1</v>
      </c>
      <c r="G7" s="281"/>
      <c r="H7" s="284"/>
    </row>
    <row r="8" spans="1:39" x14ac:dyDescent="0.3">
      <c r="A8" s="175" t="s">
        <v>273</v>
      </c>
      <c r="B8" s="249"/>
      <c r="C8" s="249"/>
      <c r="D8" s="249"/>
      <c r="E8" s="171"/>
      <c r="F8" s="172"/>
    </row>
    <row r="9" spans="1:39" x14ac:dyDescent="0.3">
      <c r="A9" s="170">
        <v>1</v>
      </c>
      <c r="B9" s="249">
        <v>2</v>
      </c>
      <c r="C9" s="249">
        <v>3</v>
      </c>
      <c r="D9" s="249">
        <v>4</v>
      </c>
      <c r="E9" s="171">
        <v>5</v>
      </c>
      <c r="F9" s="172"/>
    </row>
    <row r="10" spans="1:39" x14ac:dyDescent="0.3">
      <c r="A10" s="359">
        <v>8.2000000000000003E-2</v>
      </c>
      <c r="B10" s="283"/>
      <c r="C10" s="358">
        <v>0.89800000000000002</v>
      </c>
      <c r="D10" s="358">
        <v>1.0999999999999999E-2</v>
      </c>
      <c r="E10" s="360">
        <v>8.9999999999999993E-3</v>
      </c>
      <c r="F10" s="174">
        <v>1</v>
      </c>
      <c r="M10" t="s">
        <v>240</v>
      </c>
      <c r="N10">
        <v>64</v>
      </c>
      <c r="AG10" s="249"/>
      <c r="AH10" s="249"/>
      <c r="AI10" s="249"/>
      <c r="AJ10" s="249"/>
      <c r="AK10" s="249"/>
      <c r="AL10" s="249"/>
      <c r="AM10" s="249"/>
    </row>
    <row r="11" spans="1:39" x14ac:dyDescent="0.3">
      <c r="A11" s="175" t="s">
        <v>274</v>
      </c>
      <c r="B11" s="249"/>
      <c r="C11" s="249"/>
      <c r="D11" s="249"/>
      <c r="E11" s="171"/>
      <c r="F11" s="172"/>
      <c r="G11" s="365" t="s">
        <v>278</v>
      </c>
      <c r="H11" s="365"/>
      <c r="J11" s="365" t="s">
        <v>279</v>
      </c>
      <c r="K11" s="365"/>
      <c r="M11" t="s">
        <v>280</v>
      </c>
      <c r="N11">
        <v>104</v>
      </c>
      <c r="AG11" s="249"/>
      <c r="AH11" s="250"/>
      <c r="AI11" s="251"/>
      <c r="AJ11" s="251"/>
      <c r="AK11" s="249"/>
      <c r="AL11" s="249"/>
      <c r="AM11" s="249"/>
    </row>
    <row r="12" spans="1:39" x14ac:dyDescent="0.3">
      <c r="A12" s="170">
        <v>1</v>
      </c>
      <c r="B12" s="249">
        <v>2</v>
      </c>
      <c r="C12" s="249">
        <v>3</v>
      </c>
      <c r="D12" s="249">
        <v>4</v>
      </c>
      <c r="E12" s="171">
        <v>5</v>
      </c>
      <c r="F12" s="172"/>
      <c r="G12" s="255">
        <v>2.5000000000000001E-2</v>
      </c>
      <c r="J12" s="255">
        <v>2.5000000000000001E-2</v>
      </c>
      <c r="AG12" s="249"/>
      <c r="AH12" s="252"/>
      <c r="AI12" s="253"/>
      <c r="AJ12" s="253"/>
      <c r="AK12" s="249"/>
      <c r="AL12" s="254"/>
      <c r="AM12" s="254"/>
    </row>
    <row r="13" spans="1:39" x14ac:dyDescent="0.3">
      <c r="A13" s="173"/>
      <c r="B13" s="283"/>
      <c r="C13" s="283"/>
      <c r="D13" s="283">
        <v>0.88</v>
      </c>
      <c r="E13" s="361">
        <v>0.12</v>
      </c>
      <c r="F13" s="174">
        <v>1</v>
      </c>
      <c r="AG13" s="249"/>
      <c r="AH13" s="252"/>
      <c r="AI13" s="253"/>
      <c r="AJ13" s="253"/>
      <c r="AK13" s="249"/>
      <c r="AL13" s="254"/>
      <c r="AM13" s="254"/>
    </row>
    <row r="14" spans="1:39" x14ac:dyDescent="0.3">
      <c r="A14" s="175" t="s">
        <v>275</v>
      </c>
      <c r="B14" s="249"/>
      <c r="C14" s="249"/>
      <c r="D14" s="249"/>
      <c r="E14" s="171"/>
      <c r="F14" s="172"/>
    </row>
    <row r="15" spans="1:39" x14ac:dyDescent="0.3">
      <c r="A15" s="170">
        <v>1</v>
      </c>
      <c r="B15" s="249">
        <v>2</v>
      </c>
      <c r="C15" s="249">
        <v>3</v>
      </c>
      <c r="D15" s="249">
        <v>4</v>
      </c>
      <c r="E15" s="171">
        <v>5</v>
      </c>
      <c r="F15" s="172"/>
    </row>
    <row r="16" spans="1:39" ht="15" thickBot="1" x14ac:dyDescent="0.35">
      <c r="A16" s="177"/>
      <c r="B16" s="178"/>
      <c r="C16" s="178"/>
      <c r="D16" s="178"/>
      <c r="E16" s="362">
        <v>1</v>
      </c>
      <c r="F16" s="174">
        <v>1</v>
      </c>
    </row>
    <row r="17" spans="1:5" x14ac:dyDescent="0.3">
      <c r="A17" s="179" t="s">
        <v>73</v>
      </c>
    </row>
    <row r="18" spans="1:5" x14ac:dyDescent="0.3">
      <c r="A18" s="180"/>
      <c r="B18" s="181" t="s">
        <v>281</v>
      </c>
    </row>
    <row r="19" spans="1:5" x14ac:dyDescent="0.3">
      <c r="A19" s="363"/>
      <c r="B19" s="181" t="s">
        <v>330</v>
      </c>
    </row>
    <row r="20" spans="1:5" x14ac:dyDescent="0.3">
      <c r="B20" s="181"/>
    </row>
    <row r="22" spans="1:5" ht="15" thickBot="1" x14ac:dyDescent="0.35">
      <c r="A22" s="182"/>
    </row>
    <row r="23" spans="1:5" x14ac:dyDescent="0.3">
      <c r="A23" s="165" t="s">
        <v>271</v>
      </c>
      <c r="B23" t="s">
        <v>223</v>
      </c>
      <c r="E23" t="s">
        <v>74</v>
      </c>
    </row>
    <row r="24" spans="1:5" x14ac:dyDescent="0.3">
      <c r="A24" s="175" t="s">
        <v>272</v>
      </c>
      <c r="B24" t="s">
        <v>284</v>
      </c>
      <c r="E24" t="s">
        <v>75</v>
      </c>
    </row>
    <row r="25" spans="1:5" x14ac:dyDescent="0.3">
      <c r="A25" s="175" t="s">
        <v>273</v>
      </c>
      <c r="B25" t="s">
        <v>224</v>
      </c>
      <c r="E25" t="s">
        <v>76</v>
      </c>
    </row>
    <row r="26" spans="1:5" x14ac:dyDescent="0.3">
      <c r="A26" s="175" t="s">
        <v>274</v>
      </c>
      <c r="B26" t="s">
        <v>77</v>
      </c>
      <c r="E26" t="s">
        <v>78</v>
      </c>
    </row>
    <row r="27" spans="1:5" x14ac:dyDescent="0.3">
      <c r="A27" s="175" t="s">
        <v>275</v>
      </c>
      <c r="B27" t="s">
        <v>225</v>
      </c>
      <c r="E27" t="s">
        <v>79</v>
      </c>
    </row>
    <row r="28" spans="1:5" x14ac:dyDescent="0.3">
      <c r="A28" s="170"/>
    </row>
  </sheetData>
  <mergeCells count="4">
    <mergeCell ref="A1:C1"/>
    <mergeCell ref="I1:K1"/>
    <mergeCell ref="G11:H11"/>
    <mergeCell ref="J11:K11"/>
  </mergeCells>
  <pageMargins left="0.70866141732283472" right="0.70866141732283472" top="0.74803149606299213" bottom="0.74803149606299213" header="0.31496062992125984" footer="0.31496062992125984"/>
  <pageSetup paperSize="9" scale="79" orientation="landscape"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1A0F264-56ED-409D-8B88-41B87BDAC211}">
  <sheetPr codeName="Module____12">
    <tabColor rgb="FF0070C0"/>
  </sheetPr>
  <dimension ref="A1:AG1263"/>
  <sheetViews>
    <sheetView zoomScale="80" zoomScaleNormal="80" workbookViewId="0">
      <pane xSplit="1" ySplit="1" topLeftCell="B2" activePane="bottomRight" state="frozen"/>
      <selection activeCell="B24" sqref="B24"/>
      <selection pane="topRight" activeCell="B24" sqref="B24"/>
      <selection pane="bottomLeft" activeCell="B24" sqref="B24"/>
      <selection pane="bottomRight"/>
    </sheetView>
  </sheetViews>
  <sheetFormatPr baseColWidth="10" defaultColWidth="11.44140625" defaultRowHeight="14.4" x14ac:dyDescent="0.3"/>
  <cols>
    <col min="1" max="1" width="14.44140625" style="194" bestFit="1" customWidth="1"/>
    <col min="2" max="5" width="7.109375" style="191" bestFit="1" customWidth="1"/>
    <col min="6" max="6" width="8.21875" style="193" bestFit="1" customWidth="1"/>
    <col min="7" max="7" width="17.109375" style="193" bestFit="1" customWidth="1"/>
    <col min="8" max="9" width="7.109375" style="191" bestFit="1" customWidth="1"/>
    <col min="10" max="10" width="19.77734375" style="191" bestFit="1" customWidth="1"/>
    <col min="11" max="11" width="7.109375" style="191" bestFit="1" customWidth="1"/>
    <col min="12" max="12" width="8.21875" style="193" bestFit="1" customWidth="1"/>
    <col min="13" max="13" width="14.109375" style="193" bestFit="1" customWidth="1"/>
    <col min="14" max="16" width="7.109375" style="191" bestFit="1" customWidth="1"/>
    <col min="17" max="18" width="8.21875" style="193" bestFit="1" customWidth="1"/>
    <col min="19" max="19" width="1.6640625" customWidth="1"/>
    <col min="20" max="20" width="7.5546875" bestFit="1" customWidth="1"/>
    <col min="21" max="22" width="9.33203125" bestFit="1" customWidth="1"/>
    <col min="23" max="23" width="13.33203125" bestFit="1" customWidth="1"/>
    <col min="24" max="24" width="1.6640625" customWidth="1"/>
    <col min="25" max="25" width="7.5546875" bestFit="1" customWidth="1"/>
    <col min="26" max="27" width="9.33203125" style="195" bestFit="1" customWidth="1"/>
    <col min="28" max="28" width="13.33203125" bestFit="1" customWidth="1"/>
    <col min="30" max="30" width="36.21875" customWidth="1"/>
    <col min="32" max="32" width="4.44140625" bestFit="1" customWidth="1"/>
    <col min="33" max="33" width="14.21875" bestFit="1" customWidth="1"/>
    <col min="257" max="257" width="4.5546875" bestFit="1" customWidth="1"/>
    <col min="258" max="261" width="6.5546875" bestFit="1" customWidth="1"/>
    <col min="262" max="262" width="4.5546875" bestFit="1" customWidth="1"/>
    <col min="263" max="263" width="1.6640625" customWidth="1"/>
    <col min="264" max="267" width="6.5546875" bestFit="1" customWidth="1"/>
    <col min="268" max="268" width="4.5546875" bestFit="1" customWidth="1"/>
    <col min="269" max="269" width="1.6640625" customWidth="1"/>
    <col min="270" max="272" width="6.5546875" bestFit="1" customWidth="1"/>
    <col min="273" max="273" width="7.5546875" customWidth="1"/>
    <col min="274" max="274" width="4.5546875" bestFit="1" customWidth="1"/>
    <col min="275" max="275" width="1.6640625" customWidth="1"/>
    <col min="276" max="276" width="5.109375" bestFit="1" customWidth="1"/>
    <col min="277" max="279" width="8.5546875" bestFit="1" customWidth="1"/>
    <col min="280" max="280" width="1.6640625" customWidth="1"/>
    <col min="281" max="281" width="5.109375" bestFit="1" customWidth="1"/>
    <col min="282" max="284" width="8.5546875" bestFit="1" customWidth="1"/>
    <col min="513" max="513" width="4.5546875" bestFit="1" customWidth="1"/>
    <col min="514" max="517" width="6.5546875" bestFit="1" customWidth="1"/>
    <col min="518" max="518" width="4.5546875" bestFit="1" customWidth="1"/>
    <col min="519" max="519" width="1.6640625" customWidth="1"/>
    <col min="520" max="523" width="6.5546875" bestFit="1" customWidth="1"/>
    <col min="524" max="524" width="4.5546875" bestFit="1" customWidth="1"/>
    <col min="525" max="525" width="1.6640625" customWidth="1"/>
    <col min="526" max="528" width="6.5546875" bestFit="1" customWidth="1"/>
    <col min="529" max="529" width="7.5546875" customWidth="1"/>
    <col min="530" max="530" width="4.5546875" bestFit="1" customWidth="1"/>
    <col min="531" max="531" width="1.6640625" customWidth="1"/>
    <col min="532" max="532" width="5.109375" bestFit="1" customWidth="1"/>
    <col min="533" max="535" width="8.5546875" bestFit="1" customWidth="1"/>
    <col min="536" max="536" width="1.6640625" customWidth="1"/>
    <col min="537" max="537" width="5.109375" bestFit="1" customWidth="1"/>
    <col min="538" max="540" width="8.5546875" bestFit="1" customWidth="1"/>
    <col min="769" max="769" width="4.5546875" bestFit="1" customWidth="1"/>
    <col min="770" max="773" width="6.5546875" bestFit="1" customWidth="1"/>
    <col min="774" max="774" width="4.5546875" bestFit="1" customWidth="1"/>
    <col min="775" max="775" width="1.6640625" customWidth="1"/>
    <col min="776" max="779" width="6.5546875" bestFit="1" customWidth="1"/>
    <col min="780" max="780" width="4.5546875" bestFit="1" customWidth="1"/>
    <col min="781" max="781" width="1.6640625" customWidth="1"/>
    <col min="782" max="784" width="6.5546875" bestFit="1" customWidth="1"/>
    <col min="785" max="785" width="7.5546875" customWidth="1"/>
    <col min="786" max="786" width="4.5546875" bestFit="1" customWidth="1"/>
    <col min="787" max="787" width="1.6640625" customWidth="1"/>
    <col min="788" max="788" width="5.109375" bestFit="1" customWidth="1"/>
    <col min="789" max="791" width="8.5546875" bestFit="1" customWidth="1"/>
    <col min="792" max="792" width="1.6640625" customWidth="1"/>
    <col min="793" max="793" width="5.109375" bestFit="1" customWidth="1"/>
    <col min="794" max="796" width="8.5546875" bestFit="1" customWidth="1"/>
    <col min="1025" max="1025" width="4.5546875" bestFit="1" customWidth="1"/>
    <col min="1026" max="1029" width="6.5546875" bestFit="1" customWidth="1"/>
    <col min="1030" max="1030" width="4.5546875" bestFit="1" customWidth="1"/>
    <col min="1031" max="1031" width="1.6640625" customWidth="1"/>
    <col min="1032" max="1035" width="6.5546875" bestFit="1" customWidth="1"/>
    <col min="1036" max="1036" width="4.5546875" bestFit="1" customWidth="1"/>
    <col min="1037" max="1037" width="1.6640625" customWidth="1"/>
    <col min="1038" max="1040" width="6.5546875" bestFit="1" customWidth="1"/>
    <col min="1041" max="1041" width="7.5546875" customWidth="1"/>
    <col min="1042" max="1042" width="4.5546875" bestFit="1" customWidth="1"/>
    <col min="1043" max="1043" width="1.6640625" customWidth="1"/>
    <col min="1044" max="1044" width="5.109375" bestFit="1" customWidth="1"/>
    <col min="1045" max="1047" width="8.5546875" bestFit="1" customWidth="1"/>
    <col min="1048" max="1048" width="1.6640625" customWidth="1"/>
    <col min="1049" max="1049" width="5.109375" bestFit="1" customWidth="1"/>
    <col min="1050" max="1052" width="8.5546875" bestFit="1" customWidth="1"/>
    <col min="1281" max="1281" width="4.5546875" bestFit="1" customWidth="1"/>
    <col min="1282" max="1285" width="6.5546875" bestFit="1" customWidth="1"/>
    <col min="1286" max="1286" width="4.5546875" bestFit="1" customWidth="1"/>
    <col min="1287" max="1287" width="1.6640625" customWidth="1"/>
    <col min="1288" max="1291" width="6.5546875" bestFit="1" customWidth="1"/>
    <col min="1292" max="1292" width="4.5546875" bestFit="1" customWidth="1"/>
    <col min="1293" max="1293" width="1.6640625" customWidth="1"/>
    <col min="1294" max="1296" width="6.5546875" bestFit="1" customWidth="1"/>
    <col min="1297" max="1297" width="7.5546875" customWidth="1"/>
    <col min="1298" max="1298" width="4.5546875" bestFit="1" customWidth="1"/>
    <col min="1299" max="1299" width="1.6640625" customWidth="1"/>
    <col min="1300" max="1300" width="5.109375" bestFit="1" customWidth="1"/>
    <col min="1301" max="1303" width="8.5546875" bestFit="1" customWidth="1"/>
    <col min="1304" max="1304" width="1.6640625" customWidth="1"/>
    <col min="1305" max="1305" width="5.109375" bestFit="1" customWidth="1"/>
    <col min="1306" max="1308" width="8.5546875" bestFit="1" customWidth="1"/>
    <col min="1537" max="1537" width="4.5546875" bestFit="1" customWidth="1"/>
    <col min="1538" max="1541" width="6.5546875" bestFit="1" customWidth="1"/>
    <col min="1542" max="1542" width="4.5546875" bestFit="1" customWidth="1"/>
    <col min="1543" max="1543" width="1.6640625" customWidth="1"/>
    <col min="1544" max="1547" width="6.5546875" bestFit="1" customWidth="1"/>
    <col min="1548" max="1548" width="4.5546875" bestFit="1" customWidth="1"/>
    <col min="1549" max="1549" width="1.6640625" customWidth="1"/>
    <col min="1550" max="1552" width="6.5546875" bestFit="1" customWidth="1"/>
    <col min="1553" max="1553" width="7.5546875" customWidth="1"/>
    <col min="1554" max="1554" width="4.5546875" bestFit="1" customWidth="1"/>
    <col min="1555" max="1555" width="1.6640625" customWidth="1"/>
    <col min="1556" max="1556" width="5.109375" bestFit="1" customWidth="1"/>
    <col min="1557" max="1559" width="8.5546875" bestFit="1" customWidth="1"/>
    <col min="1560" max="1560" width="1.6640625" customWidth="1"/>
    <col min="1561" max="1561" width="5.109375" bestFit="1" customWidth="1"/>
    <col min="1562" max="1564" width="8.5546875" bestFit="1" customWidth="1"/>
    <col min="1793" max="1793" width="4.5546875" bestFit="1" customWidth="1"/>
    <col min="1794" max="1797" width="6.5546875" bestFit="1" customWidth="1"/>
    <col min="1798" max="1798" width="4.5546875" bestFit="1" customWidth="1"/>
    <col min="1799" max="1799" width="1.6640625" customWidth="1"/>
    <col min="1800" max="1803" width="6.5546875" bestFit="1" customWidth="1"/>
    <col min="1804" max="1804" width="4.5546875" bestFit="1" customWidth="1"/>
    <col min="1805" max="1805" width="1.6640625" customWidth="1"/>
    <col min="1806" max="1808" width="6.5546875" bestFit="1" customWidth="1"/>
    <col min="1809" max="1809" width="7.5546875" customWidth="1"/>
    <col min="1810" max="1810" width="4.5546875" bestFit="1" customWidth="1"/>
    <col min="1811" max="1811" width="1.6640625" customWidth="1"/>
    <col min="1812" max="1812" width="5.109375" bestFit="1" customWidth="1"/>
    <col min="1813" max="1815" width="8.5546875" bestFit="1" customWidth="1"/>
    <col min="1816" max="1816" width="1.6640625" customWidth="1"/>
    <col min="1817" max="1817" width="5.109375" bestFit="1" customWidth="1"/>
    <col min="1818" max="1820" width="8.5546875" bestFit="1" customWidth="1"/>
    <col min="2049" max="2049" width="4.5546875" bestFit="1" customWidth="1"/>
    <col min="2050" max="2053" width="6.5546875" bestFit="1" customWidth="1"/>
    <col min="2054" max="2054" width="4.5546875" bestFit="1" customWidth="1"/>
    <col min="2055" max="2055" width="1.6640625" customWidth="1"/>
    <col min="2056" max="2059" width="6.5546875" bestFit="1" customWidth="1"/>
    <col min="2060" max="2060" width="4.5546875" bestFit="1" customWidth="1"/>
    <col min="2061" max="2061" width="1.6640625" customWidth="1"/>
    <col min="2062" max="2064" width="6.5546875" bestFit="1" customWidth="1"/>
    <col min="2065" max="2065" width="7.5546875" customWidth="1"/>
    <col min="2066" max="2066" width="4.5546875" bestFit="1" customWidth="1"/>
    <col min="2067" max="2067" width="1.6640625" customWidth="1"/>
    <col min="2068" max="2068" width="5.109375" bestFit="1" customWidth="1"/>
    <col min="2069" max="2071" width="8.5546875" bestFit="1" customWidth="1"/>
    <col min="2072" max="2072" width="1.6640625" customWidth="1"/>
    <col min="2073" max="2073" width="5.109375" bestFit="1" customWidth="1"/>
    <col min="2074" max="2076" width="8.5546875" bestFit="1" customWidth="1"/>
    <col min="2305" max="2305" width="4.5546875" bestFit="1" customWidth="1"/>
    <col min="2306" max="2309" width="6.5546875" bestFit="1" customWidth="1"/>
    <col min="2310" max="2310" width="4.5546875" bestFit="1" customWidth="1"/>
    <col min="2311" max="2311" width="1.6640625" customWidth="1"/>
    <col min="2312" max="2315" width="6.5546875" bestFit="1" customWidth="1"/>
    <col min="2316" max="2316" width="4.5546875" bestFit="1" customWidth="1"/>
    <col min="2317" max="2317" width="1.6640625" customWidth="1"/>
    <col min="2318" max="2320" width="6.5546875" bestFit="1" customWidth="1"/>
    <col min="2321" max="2321" width="7.5546875" customWidth="1"/>
    <col min="2322" max="2322" width="4.5546875" bestFit="1" customWidth="1"/>
    <col min="2323" max="2323" width="1.6640625" customWidth="1"/>
    <col min="2324" max="2324" width="5.109375" bestFit="1" customWidth="1"/>
    <col min="2325" max="2327" width="8.5546875" bestFit="1" customWidth="1"/>
    <col min="2328" max="2328" width="1.6640625" customWidth="1"/>
    <col min="2329" max="2329" width="5.109375" bestFit="1" customWidth="1"/>
    <col min="2330" max="2332" width="8.5546875" bestFit="1" customWidth="1"/>
    <col min="2561" max="2561" width="4.5546875" bestFit="1" customWidth="1"/>
    <col min="2562" max="2565" width="6.5546875" bestFit="1" customWidth="1"/>
    <col min="2566" max="2566" width="4.5546875" bestFit="1" customWidth="1"/>
    <col min="2567" max="2567" width="1.6640625" customWidth="1"/>
    <col min="2568" max="2571" width="6.5546875" bestFit="1" customWidth="1"/>
    <col min="2572" max="2572" width="4.5546875" bestFit="1" customWidth="1"/>
    <col min="2573" max="2573" width="1.6640625" customWidth="1"/>
    <col min="2574" max="2576" width="6.5546875" bestFit="1" customWidth="1"/>
    <col min="2577" max="2577" width="7.5546875" customWidth="1"/>
    <col min="2578" max="2578" width="4.5546875" bestFit="1" customWidth="1"/>
    <col min="2579" max="2579" width="1.6640625" customWidth="1"/>
    <col min="2580" max="2580" width="5.109375" bestFit="1" customWidth="1"/>
    <col min="2581" max="2583" width="8.5546875" bestFit="1" customWidth="1"/>
    <col min="2584" max="2584" width="1.6640625" customWidth="1"/>
    <col min="2585" max="2585" width="5.109375" bestFit="1" customWidth="1"/>
    <col min="2586" max="2588" width="8.5546875" bestFit="1" customWidth="1"/>
    <col min="2817" max="2817" width="4.5546875" bestFit="1" customWidth="1"/>
    <col min="2818" max="2821" width="6.5546875" bestFit="1" customWidth="1"/>
    <col min="2822" max="2822" width="4.5546875" bestFit="1" customWidth="1"/>
    <col min="2823" max="2823" width="1.6640625" customWidth="1"/>
    <col min="2824" max="2827" width="6.5546875" bestFit="1" customWidth="1"/>
    <col min="2828" max="2828" width="4.5546875" bestFit="1" customWidth="1"/>
    <col min="2829" max="2829" width="1.6640625" customWidth="1"/>
    <col min="2830" max="2832" width="6.5546875" bestFit="1" customWidth="1"/>
    <col min="2833" max="2833" width="7.5546875" customWidth="1"/>
    <col min="2834" max="2834" width="4.5546875" bestFit="1" customWidth="1"/>
    <col min="2835" max="2835" width="1.6640625" customWidth="1"/>
    <col min="2836" max="2836" width="5.109375" bestFit="1" customWidth="1"/>
    <col min="2837" max="2839" width="8.5546875" bestFit="1" customWidth="1"/>
    <col min="2840" max="2840" width="1.6640625" customWidth="1"/>
    <col min="2841" max="2841" width="5.109375" bestFit="1" customWidth="1"/>
    <col min="2842" max="2844" width="8.5546875" bestFit="1" customWidth="1"/>
    <col min="3073" max="3073" width="4.5546875" bestFit="1" customWidth="1"/>
    <col min="3074" max="3077" width="6.5546875" bestFit="1" customWidth="1"/>
    <col min="3078" max="3078" width="4.5546875" bestFit="1" customWidth="1"/>
    <col min="3079" max="3079" width="1.6640625" customWidth="1"/>
    <col min="3080" max="3083" width="6.5546875" bestFit="1" customWidth="1"/>
    <col min="3084" max="3084" width="4.5546875" bestFit="1" customWidth="1"/>
    <col min="3085" max="3085" width="1.6640625" customWidth="1"/>
    <col min="3086" max="3088" width="6.5546875" bestFit="1" customWidth="1"/>
    <col min="3089" max="3089" width="7.5546875" customWidth="1"/>
    <col min="3090" max="3090" width="4.5546875" bestFit="1" customWidth="1"/>
    <col min="3091" max="3091" width="1.6640625" customWidth="1"/>
    <col min="3092" max="3092" width="5.109375" bestFit="1" customWidth="1"/>
    <col min="3093" max="3095" width="8.5546875" bestFit="1" customWidth="1"/>
    <col min="3096" max="3096" width="1.6640625" customWidth="1"/>
    <col min="3097" max="3097" width="5.109375" bestFit="1" customWidth="1"/>
    <col min="3098" max="3100" width="8.5546875" bestFit="1" customWidth="1"/>
    <col min="3329" max="3329" width="4.5546875" bestFit="1" customWidth="1"/>
    <col min="3330" max="3333" width="6.5546875" bestFit="1" customWidth="1"/>
    <col min="3334" max="3334" width="4.5546875" bestFit="1" customWidth="1"/>
    <col min="3335" max="3335" width="1.6640625" customWidth="1"/>
    <col min="3336" max="3339" width="6.5546875" bestFit="1" customWidth="1"/>
    <col min="3340" max="3340" width="4.5546875" bestFit="1" customWidth="1"/>
    <col min="3341" max="3341" width="1.6640625" customWidth="1"/>
    <col min="3342" max="3344" width="6.5546875" bestFit="1" customWidth="1"/>
    <col min="3345" max="3345" width="7.5546875" customWidth="1"/>
    <col min="3346" max="3346" width="4.5546875" bestFit="1" customWidth="1"/>
    <col min="3347" max="3347" width="1.6640625" customWidth="1"/>
    <col min="3348" max="3348" width="5.109375" bestFit="1" customWidth="1"/>
    <col min="3349" max="3351" width="8.5546875" bestFit="1" customWidth="1"/>
    <col min="3352" max="3352" width="1.6640625" customWidth="1"/>
    <col min="3353" max="3353" width="5.109375" bestFit="1" customWidth="1"/>
    <col min="3354" max="3356" width="8.5546875" bestFit="1" customWidth="1"/>
    <col min="3585" max="3585" width="4.5546875" bestFit="1" customWidth="1"/>
    <col min="3586" max="3589" width="6.5546875" bestFit="1" customWidth="1"/>
    <col min="3590" max="3590" width="4.5546875" bestFit="1" customWidth="1"/>
    <col min="3591" max="3591" width="1.6640625" customWidth="1"/>
    <col min="3592" max="3595" width="6.5546875" bestFit="1" customWidth="1"/>
    <col min="3596" max="3596" width="4.5546875" bestFit="1" customWidth="1"/>
    <col min="3597" max="3597" width="1.6640625" customWidth="1"/>
    <col min="3598" max="3600" width="6.5546875" bestFit="1" customWidth="1"/>
    <col min="3601" max="3601" width="7.5546875" customWidth="1"/>
    <col min="3602" max="3602" width="4.5546875" bestFit="1" customWidth="1"/>
    <col min="3603" max="3603" width="1.6640625" customWidth="1"/>
    <col min="3604" max="3604" width="5.109375" bestFit="1" customWidth="1"/>
    <col min="3605" max="3607" width="8.5546875" bestFit="1" customWidth="1"/>
    <col min="3608" max="3608" width="1.6640625" customWidth="1"/>
    <col min="3609" max="3609" width="5.109375" bestFit="1" customWidth="1"/>
    <col min="3610" max="3612" width="8.5546875" bestFit="1" customWidth="1"/>
    <col min="3841" max="3841" width="4.5546875" bestFit="1" customWidth="1"/>
    <col min="3842" max="3845" width="6.5546875" bestFit="1" customWidth="1"/>
    <col min="3846" max="3846" width="4.5546875" bestFit="1" customWidth="1"/>
    <col min="3847" max="3847" width="1.6640625" customWidth="1"/>
    <col min="3848" max="3851" width="6.5546875" bestFit="1" customWidth="1"/>
    <col min="3852" max="3852" width="4.5546875" bestFit="1" customWidth="1"/>
    <col min="3853" max="3853" width="1.6640625" customWidth="1"/>
    <col min="3854" max="3856" width="6.5546875" bestFit="1" customWidth="1"/>
    <col min="3857" max="3857" width="7.5546875" customWidth="1"/>
    <col min="3858" max="3858" width="4.5546875" bestFit="1" customWidth="1"/>
    <col min="3859" max="3859" width="1.6640625" customWidth="1"/>
    <col min="3860" max="3860" width="5.109375" bestFit="1" customWidth="1"/>
    <col min="3861" max="3863" width="8.5546875" bestFit="1" customWidth="1"/>
    <col min="3864" max="3864" width="1.6640625" customWidth="1"/>
    <col min="3865" max="3865" width="5.109375" bestFit="1" customWidth="1"/>
    <col min="3866" max="3868" width="8.5546875" bestFit="1" customWidth="1"/>
    <col min="4097" max="4097" width="4.5546875" bestFit="1" customWidth="1"/>
    <col min="4098" max="4101" width="6.5546875" bestFit="1" customWidth="1"/>
    <col min="4102" max="4102" width="4.5546875" bestFit="1" customWidth="1"/>
    <col min="4103" max="4103" width="1.6640625" customWidth="1"/>
    <col min="4104" max="4107" width="6.5546875" bestFit="1" customWidth="1"/>
    <col min="4108" max="4108" width="4.5546875" bestFit="1" customWidth="1"/>
    <col min="4109" max="4109" width="1.6640625" customWidth="1"/>
    <col min="4110" max="4112" width="6.5546875" bestFit="1" customWidth="1"/>
    <col min="4113" max="4113" width="7.5546875" customWidth="1"/>
    <col min="4114" max="4114" width="4.5546875" bestFit="1" customWidth="1"/>
    <col min="4115" max="4115" width="1.6640625" customWidth="1"/>
    <col min="4116" max="4116" width="5.109375" bestFit="1" customWidth="1"/>
    <col min="4117" max="4119" width="8.5546875" bestFit="1" customWidth="1"/>
    <col min="4120" max="4120" width="1.6640625" customWidth="1"/>
    <col min="4121" max="4121" width="5.109375" bestFit="1" customWidth="1"/>
    <col min="4122" max="4124" width="8.5546875" bestFit="1" customWidth="1"/>
    <col min="4353" max="4353" width="4.5546875" bestFit="1" customWidth="1"/>
    <col min="4354" max="4357" width="6.5546875" bestFit="1" customWidth="1"/>
    <col min="4358" max="4358" width="4.5546875" bestFit="1" customWidth="1"/>
    <col min="4359" max="4359" width="1.6640625" customWidth="1"/>
    <col min="4360" max="4363" width="6.5546875" bestFit="1" customWidth="1"/>
    <col min="4364" max="4364" width="4.5546875" bestFit="1" customWidth="1"/>
    <col min="4365" max="4365" width="1.6640625" customWidth="1"/>
    <col min="4366" max="4368" width="6.5546875" bestFit="1" customWidth="1"/>
    <col min="4369" max="4369" width="7.5546875" customWidth="1"/>
    <col min="4370" max="4370" width="4.5546875" bestFit="1" customWidth="1"/>
    <col min="4371" max="4371" width="1.6640625" customWidth="1"/>
    <col min="4372" max="4372" width="5.109375" bestFit="1" customWidth="1"/>
    <col min="4373" max="4375" width="8.5546875" bestFit="1" customWidth="1"/>
    <col min="4376" max="4376" width="1.6640625" customWidth="1"/>
    <col min="4377" max="4377" width="5.109375" bestFit="1" customWidth="1"/>
    <col min="4378" max="4380" width="8.5546875" bestFit="1" customWidth="1"/>
    <col min="4609" max="4609" width="4.5546875" bestFit="1" customWidth="1"/>
    <col min="4610" max="4613" width="6.5546875" bestFit="1" customWidth="1"/>
    <col min="4614" max="4614" width="4.5546875" bestFit="1" customWidth="1"/>
    <col min="4615" max="4615" width="1.6640625" customWidth="1"/>
    <col min="4616" max="4619" width="6.5546875" bestFit="1" customWidth="1"/>
    <col min="4620" max="4620" width="4.5546875" bestFit="1" customWidth="1"/>
    <col min="4621" max="4621" width="1.6640625" customWidth="1"/>
    <col min="4622" max="4624" width="6.5546875" bestFit="1" customWidth="1"/>
    <col min="4625" max="4625" width="7.5546875" customWidth="1"/>
    <col min="4626" max="4626" width="4.5546875" bestFit="1" customWidth="1"/>
    <col min="4627" max="4627" width="1.6640625" customWidth="1"/>
    <col min="4628" max="4628" width="5.109375" bestFit="1" customWidth="1"/>
    <col min="4629" max="4631" width="8.5546875" bestFit="1" customWidth="1"/>
    <col min="4632" max="4632" width="1.6640625" customWidth="1"/>
    <col min="4633" max="4633" width="5.109375" bestFit="1" customWidth="1"/>
    <col min="4634" max="4636" width="8.5546875" bestFit="1" customWidth="1"/>
    <col min="4865" max="4865" width="4.5546875" bestFit="1" customWidth="1"/>
    <col min="4866" max="4869" width="6.5546875" bestFit="1" customWidth="1"/>
    <col min="4870" max="4870" width="4.5546875" bestFit="1" customWidth="1"/>
    <col min="4871" max="4871" width="1.6640625" customWidth="1"/>
    <col min="4872" max="4875" width="6.5546875" bestFit="1" customWidth="1"/>
    <col min="4876" max="4876" width="4.5546875" bestFit="1" customWidth="1"/>
    <col min="4877" max="4877" width="1.6640625" customWidth="1"/>
    <col min="4878" max="4880" width="6.5546875" bestFit="1" customWidth="1"/>
    <col min="4881" max="4881" width="7.5546875" customWidth="1"/>
    <col min="4882" max="4882" width="4.5546875" bestFit="1" customWidth="1"/>
    <col min="4883" max="4883" width="1.6640625" customWidth="1"/>
    <col min="4884" max="4884" width="5.109375" bestFit="1" customWidth="1"/>
    <col min="4885" max="4887" width="8.5546875" bestFit="1" customWidth="1"/>
    <col min="4888" max="4888" width="1.6640625" customWidth="1"/>
    <col min="4889" max="4889" width="5.109375" bestFit="1" customWidth="1"/>
    <col min="4890" max="4892" width="8.5546875" bestFit="1" customWidth="1"/>
    <col min="5121" max="5121" width="4.5546875" bestFit="1" customWidth="1"/>
    <col min="5122" max="5125" width="6.5546875" bestFit="1" customWidth="1"/>
    <col min="5126" max="5126" width="4.5546875" bestFit="1" customWidth="1"/>
    <col min="5127" max="5127" width="1.6640625" customWidth="1"/>
    <col min="5128" max="5131" width="6.5546875" bestFit="1" customWidth="1"/>
    <col min="5132" max="5132" width="4.5546875" bestFit="1" customWidth="1"/>
    <col min="5133" max="5133" width="1.6640625" customWidth="1"/>
    <col min="5134" max="5136" width="6.5546875" bestFit="1" customWidth="1"/>
    <col min="5137" max="5137" width="7.5546875" customWidth="1"/>
    <col min="5138" max="5138" width="4.5546875" bestFit="1" customWidth="1"/>
    <col min="5139" max="5139" width="1.6640625" customWidth="1"/>
    <col min="5140" max="5140" width="5.109375" bestFit="1" customWidth="1"/>
    <col min="5141" max="5143" width="8.5546875" bestFit="1" customWidth="1"/>
    <col min="5144" max="5144" width="1.6640625" customWidth="1"/>
    <col min="5145" max="5145" width="5.109375" bestFit="1" customWidth="1"/>
    <col min="5146" max="5148" width="8.5546875" bestFit="1" customWidth="1"/>
    <col min="5377" max="5377" width="4.5546875" bestFit="1" customWidth="1"/>
    <col min="5378" max="5381" width="6.5546875" bestFit="1" customWidth="1"/>
    <col min="5382" max="5382" width="4.5546875" bestFit="1" customWidth="1"/>
    <col min="5383" max="5383" width="1.6640625" customWidth="1"/>
    <col min="5384" max="5387" width="6.5546875" bestFit="1" customWidth="1"/>
    <col min="5388" max="5388" width="4.5546875" bestFit="1" customWidth="1"/>
    <col min="5389" max="5389" width="1.6640625" customWidth="1"/>
    <col min="5390" max="5392" width="6.5546875" bestFit="1" customWidth="1"/>
    <col min="5393" max="5393" width="7.5546875" customWidth="1"/>
    <col min="5394" max="5394" width="4.5546875" bestFit="1" customWidth="1"/>
    <col min="5395" max="5395" width="1.6640625" customWidth="1"/>
    <col min="5396" max="5396" width="5.109375" bestFit="1" customWidth="1"/>
    <col min="5397" max="5399" width="8.5546875" bestFit="1" customWidth="1"/>
    <col min="5400" max="5400" width="1.6640625" customWidth="1"/>
    <col min="5401" max="5401" width="5.109375" bestFit="1" customWidth="1"/>
    <col min="5402" max="5404" width="8.5546875" bestFit="1" customWidth="1"/>
    <col min="5633" max="5633" width="4.5546875" bestFit="1" customWidth="1"/>
    <col min="5634" max="5637" width="6.5546875" bestFit="1" customWidth="1"/>
    <col min="5638" max="5638" width="4.5546875" bestFit="1" customWidth="1"/>
    <col min="5639" max="5639" width="1.6640625" customWidth="1"/>
    <col min="5640" max="5643" width="6.5546875" bestFit="1" customWidth="1"/>
    <col min="5644" max="5644" width="4.5546875" bestFit="1" customWidth="1"/>
    <col min="5645" max="5645" width="1.6640625" customWidth="1"/>
    <col min="5646" max="5648" width="6.5546875" bestFit="1" customWidth="1"/>
    <col min="5649" max="5649" width="7.5546875" customWidth="1"/>
    <col min="5650" max="5650" width="4.5546875" bestFit="1" customWidth="1"/>
    <col min="5651" max="5651" width="1.6640625" customWidth="1"/>
    <col min="5652" max="5652" width="5.109375" bestFit="1" customWidth="1"/>
    <col min="5653" max="5655" width="8.5546875" bestFit="1" customWidth="1"/>
    <col min="5656" max="5656" width="1.6640625" customWidth="1"/>
    <col min="5657" max="5657" width="5.109375" bestFit="1" customWidth="1"/>
    <col min="5658" max="5660" width="8.5546875" bestFit="1" customWidth="1"/>
    <col min="5889" max="5889" width="4.5546875" bestFit="1" customWidth="1"/>
    <col min="5890" max="5893" width="6.5546875" bestFit="1" customWidth="1"/>
    <col min="5894" max="5894" width="4.5546875" bestFit="1" customWidth="1"/>
    <col min="5895" max="5895" width="1.6640625" customWidth="1"/>
    <col min="5896" max="5899" width="6.5546875" bestFit="1" customWidth="1"/>
    <col min="5900" max="5900" width="4.5546875" bestFit="1" customWidth="1"/>
    <col min="5901" max="5901" width="1.6640625" customWidth="1"/>
    <col min="5902" max="5904" width="6.5546875" bestFit="1" customWidth="1"/>
    <col min="5905" max="5905" width="7.5546875" customWidth="1"/>
    <col min="5906" max="5906" width="4.5546875" bestFit="1" customWidth="1"/>
    <col min="5907" max="5907" width="1.6640625" customWidth="1"/>
    <col min="5908" max="5908" width="5.109375" bestFit="1" customWidth="1"/>
    <col min="5909" max="5911" width="8.5546875" bestFit="1" customWidth="1"/>
    <col min="5912" max="5912" width="1.6640625" customWidth="1"/>
    <col min="5913" max="5913" width="5.109375" bestFit="1" customWidth="1"/>
    <col min="5914" max="5916" width="8.5546875" bestFit="1" customWidth="1"/>
    <col min="6145" max="6145" width="4.5546875" bestFit="1" customWidth="1"/>
    <col min="6146" max="6149" width="6.5546875" bestFit="1" customWidth="1"/>
    <col min="6150" max="6150" width="4.5546875" bestFit="1" customWidth="1"/>
    <col min="6151" max="6151" width="1.6640625" customWidth="1"/>
    <col min="6152" max="6155" width="6.5546875" bestFit="1" customWidth="1"/>
    <col min="6156" max="6156" width="4.5546875" bestFit="1" customWidth="1"/>
    <col min="6157" max="6157" width="1.6640625" customWidth="1"/>
    <col min="6158" max="6160" width="6.5546875" bestFit="1" customWidth="1"/>
    <col min="6161" max="6161" width="7.5546875" customWidth="1"/>
    <col min="6162" max="6162" width="4.5546875" bestFit="1" customWidth="1"/>
    <col min="6163" max="6163" width="1.6640625" customWidth="1"/>
    <col min="6164" max="6164" width="5.109375" bestFit="1" customWidth="1"/>
    <col min="6165" max="6167" width="8.5546875" bestFit="1" customWidth="1"/>
    <col min="6168" max="6168" width="1.6640625" customWidth="1"/>
    <col min="6169" max="6169" width="5.109375" bestFit="1" customWidth="1"/>
    <col min="6170" max="6172" width="8.5546875" bestFit="1" customWidth="1"/>
    <col min="6401" max="6401" width="4.5546875" bestFit="1" customWidth="1"/>
    <col min="6402" max="6405" width="6.5546875" bestFit="1" customWidth="1"/>
    <col min="6406" max="6406" width="4.5546875" bestFit="1" customWidth="1"/>
    <col min="6407" max="6407" width="1.6640625" customWidth="1"/>
    <col min="6408" max="6411" width="6.5546875" bestFit="1" customWidth="1"/>
    <col min="6412" max="6412" width="4.5546875" bestFit="1" customWidth="1"/>
    <col min="6413" max="6413" width="1.6640625" customWidth="1"/>
    <col min="6414" max="6416" width="6.5546875" bestFit="1" customWidth="1"/>
    <col min="6417" max="6417" width="7.5546875" customWidth="1"/>
    <col min="6418" max="6418" width="4.5546875" bestFit="1" customWidth="1"/>
    <col min="6419" max="6419" width="1.6640625" customWidth="1"/>
    <col min="6420" max="6420" width="5.109375" bestFit="1" customWidth="1"/>
    <col min="6421" max="6423" width="8.5546875" bestFit="1" customWidth="1"/>
    <col min="6424" max="6424" width="1.6640625" customWidth="1"/>
    <col min="6425" max="6425" width="5.109375" bestFit="1" customWidth="1"/>
    <col min="6426" max="6428" width="8.5546875" bestFit="1" customWidth="1"/>
    <col min="6657" max="6657" width="4.5546875" bestFit="1" customWidth="1"/>
    <col min="6658" max="6661" width="6.5546875" bestFit="1" customWidth="1"/>
    <col min="6662" max="6662" width="4.5546875" bestFit="1" customWidth="1"/>
    <col min="6663" max="6663" width="1.6640625" customWidth="1"/>
    <col min="6664" max="6667" width="6.5546875" bestFit="1" customWidth="1"/>
    <col min="6668" max="6668" width="4.5546875" bestFit="1" customWidth="1"/>
    <col min="6669" max="6669" width="1.6640625" customWidth="1"/>
    <col min="6670" max="6672" width="6.5546875" bestFit="1" customWidth="1"/>
    <col min="6673" max="6673" width="7.5546875" customWidth="1"/>
    <col min="6674" max="6674" width="4.5546875" bestFit="1" customWidth="1"/>
    <col min="6675" max="6675" width="1.6640625" customWidth="1"/>
    <col min="6676" max="6676" width="5.109375" bestFit="1" customWidth="1"/>
    <col min="6677" max="6679" width="8.5546875" bestFit="1" customWidth="1"/>
    <col min="6680" max="6680" width="1.6640625" customWidth="1"/>
    <col min="6681" max="6681" width="5.109375" bestFit="1" customWidth="1"/>
    <col min="6682" max="6684" width="8.5546875" bestFit="1" customWidth="1"/>
    <col min="6913" max="6913" width="4.5546875" bestFit="1" customWidth="1"/>
    <col min="6914" max="6917" width="6.5546875" bestFit="1" customWidth="1"/>
    <col min="6918" max="6918" width="4.5546875" bestFit="1" customWidth="1"/>
    <col min="6919" max="6919" width="1.6640625" customWidth="1"/>
    <col min="6920" max="6923" width="6.5546875" bestFit="1" customWidth="1"/>
    <col min="6924" max="6924" width="4.5546875" bestFit="1" customWidth="1"/>
    <col min="6925" max="6925" width="1.6640625" customWidth="1"/>
    <col min="6926" max="6928" width="6.5546875" bestFit="1" customWidth="1"/>
    <col min="6929" max="6929" width="7.5546875" customWidth="1"/>
    <col min="6930" max="6930" width="4.5546875" bestFit="1" customWidth="1"/>
    <col min="6931" max="6931" width="1.6640625" customWidth="1"/>
    <col min="6932" max="6932" width="5.109375" bestFit="1" customWidth="1"/>
    <col min="6933" max="6935" width="8.5546875" bestFit="1" customWidth="1"/>
    <col min="6936" max="6936" width="1.6640625" customWidth="1"/>
    <col min="6937" max="6937" width="5.109375" bestFit="1" customWidth="1"/>
    <col min="6938" max="6940" width="8.5546875" bestFit="1" customWidth="1"/>
    <col min="7169" max="7169" width="4.5546875" bestFit="1" customWidth="1"/>
    <col min="7170" max="7173" width="6.5546875" bestFit="1" customWidth="1"/>
    <col min="7174" max="7174" width="4.5546875" bestFit="1" customWidth="1"/>
    <col min="7175" max="7175" width="1.6640625" customWidth="1"/>
    <col min="7176" max="7179" width="6.5546875" bestFit="1" customWidth="1"/>
    <col min="7180" max="7180" width="4.5546875" bestFit="1" customWidth="1"/>
    <col min="7181" max="7181" width="1.6640625" customWidth="1"/>
    <col min="7182" max="7184" width="6.5546875" bestFit="1" customWidth="1"/>
    <col min="7185" max="7185" width="7.5546875" customWidth="1"/>
    <col min="7186" max="7186" width="4.5546875" bestFit="1" customWidth="1"/>
    <col min="7187" max="7187" width="1.6640625" customWidth="1"/>
    <col min="7188" max="7188" width="5.109375" bestFit="1" customWidth="1"/>
    <col min="7189" max="7191" width="8.5546875" bestFit="1" customWidth="1"/>
    <col min="7192" max="7192" width="1.6640625" customWidth="1"/>
    <col min="7193" max="7193" width="5.109375" bestFit="1" customWidth="1"/>
    <col min="7194" max="7196" width="8.5546875" bestFit="1" customWidth="1"/>
    <col min="7425" max="7425" width="4.5546875" bestFit="1" customWidth="1"/>
    <col min="7426" max="7429" width="6.5546875" bestFit="1" customWidth="1"/>
    <col min="7430" max="7430" width="4.5546875" bestFit="1" customWidth="1"/>
    <col min="7431" max="7431" width="1.6640625" customWidth="1"/>
    <col min="7432" max="7435" width="6.5546875" bestFit="1" customWidth="1"/>
    <col min="7436" max="7436" width="4.5546875" bestFit="1" customWidth="1"/>
    <col min="7437" max="7437" width="1.6640625" customWidth="1"/>
    <col min="7438" max="7440" width="6.5546875" bestFit="1" customWidth="1"/>
    <col min="7441" max="7441" width="7.5546875" customWidth="1"/>
    <col min="7442" max="7442" width="4.5546875" bestFit="1" customWidth="1"/>
    <col min="7443" max="7443" width="1.6640625" customWidth="1"/>
    <col min="7444" max="7444" width="5.109375" bestFit="1" customWidth="1"/>
    <col min="7445" max="7447" width="8.5546875" bestFit="1" customWidth="1"/>
    <col min="7448" max="7448" width="1.6640625" customWidth="1"/>
    <col min="7449" max="7449" width="5.109375" bestFit="1" customWidth="1"/>
    <col min="7450" max="7452" width="8.5546875" bestFit="1" customWidth="1"/>
    <col min="7681" max="7681" width="4.5546875" bestFit="1" customWidth="1"/>
    <col min="7682" max="7685" width="6.5546875" bestFit="1" customWidth="1"/>
    <col min="7686" max="7686" width="4.5546875" bestFit="1" customWidth="1"/>
    <col min="7687" max="7687" width="1.6640625" customWidth="1"/>
    <col min="7688" max="7691" width="6.5546875" bestFit="1" customWidth="1"/>
    <col min="7692" max="7692" width="4.5546875" bestFit="1" customWidth="1"/>
    <col min="7693" max="7693" width="1.6640625" customWidth="1"/>
    <col min="7694" max="7696" width="6.5546875" bestFit="1" customWidth="1"/>
    <col min="7697" max="7697" width="7.5546875" customWidth="1"/>
    <col min="7698" max="7698" width="4.5546875" bestFit="1" customWidth="1"/>
    <col min="7699" max="7699" width="1.6640625" customWidth="1"/>
    <col min="7700" max="7700" width="5.109375" bestFit="1" customWidth="1"/>
    <col min="7701" max="7703" width="8.5546875" bestFit="1" customWidth="1"/>
    <col min="7704" max="7704" width="1.6640625" customWidth="1"/>
    <col min="7705" max="7705" width="5.109375" bestFit="1" customWidth="1"/>
    <col min="7706" max="7708" width="8.5546875" bestFit="1" customWidth="1"/>
    <col min="7937" max="7937" width="4.5546875" bestFit="1" customWidth="1"/>
    <col min="7938" max="7941" width="6.5546875" bestFit="1" customWidth="1"/>
    <col min="7942" max="7942" width="4.5546875" bestFit="1" customWidth="1"/>
    <col min="7943" max="7943" width="1.6640625" customWidth="1"/>
    <col min="7944" max="7947" width="6.5546875" bestFit="1" customWidth="1"/>
    <col min="7948" max="7948" width="4.5546875" bestFit="1" customWidth="1"/>
    <col min="7949" max="7949" width="1.6640625" customWidth="1"/>
    <col min="7950" max="7952" width="6.5546875" bestFit="1" customWidth="1"/>
    <col min="7953" max="7953" width="7.5546875" customWidth="1"/>
    <col min="7954" max="7954" width="4.5546875" bestFit="1" customWidth="1"/>
    <col min="7955" max="7955" width="1.6640625" customWidth="1"/>
    <col min="7956" max="7956" width="5.109375" bestFit="1" customWidth="1"/>
    <col min="7957" max="7959" width="8.5546875" bestFit="1" customWidth="1"/>
    <col min="7960" max="7960" width="1.6640625" customWidth="1"/>
    <col min="7961" max="7961" width="5.109375" bestFit="1" customWidth="1"/>
    <col min="7962" max="7964" width="8.5546875" bestFit="1" customWidth="1"/>
    <col min="8193" max="8193" width="4.5546875" bestFit="1" customWidth="1"/>
    <col min="8194" max="8197" width="6.5546875" bestFit="1" customWidth="1"/>
    <col min="8198" max="8198" width="4.5546875" bestFit="1" customWidth="1"/>
    <col min="8199" max="8199" width="1.6640625" customWidth="1"/>
    <col min="8200" max="8203" width="6.5546875" bestFit="1" customWidth="1"/>
    <col min="8204" max="8204" width="4.5546875" bestFit="1" customWidth="1"/>
    <col min="8205" max="8205" width="1.6640625" customWidth="1"/>
    <col min="8206" max="8208" width="6.5546875" bestFit="1" customWidth="1"/>
    <col min="8209" max="8209" width="7.5546875" customWidth="1"/>
    <col min="8210" max="8210" width="4.5546875" bestFit="1" customWidth="1"/>
    <col min="8211" max="8211" width="1.6640625" customWidth="1"/>
    <col min="8212" max="8212" width="5.109375" bestFit="1" customWidth="1"/>
    <col min="8213" max="8215" width="8.5546875" bestFit="1" customWidth="1"/>
    <col min="8216" max="8216" width="1.6640625" customWidth="1"/>
    <col min="8217" max="8217" width="5.109375" bestFit="1" customWidth="1"/>
    <col min="8218" max="8220" width="8.5546875" bestFit="1" customWidth="1"/>
    <col min="8449" max="8449" width="4.5546875" bestFit="1" customWidth="1"/>
    <col min="8450" max="8453" width="6.5546875" bestFit="1" customWidth="1"/>
    <col min="8454" max="8454" width="4.5546875" bestFit="1" customWidth="1"/>
    <col min="8455" max="8455" width="1.6640625" customWidth="1"/>
    <col min="8456" max="8459" width="6.5546875" bestFit="1" customWidth="1"/>
    <col min="8460" max="8460" width="4.5546875" bestFit="1" customWidth="1"/>
    <col min="8461" max="8461" width="1.6640625" customWidth="1"/>
    <col min="8462" max="8464" width="6.5546875" bestFit="1" customWidth="1"/>
    <col min="8465" max="8465" width="7.5546875" customWidth="1"/>
    <col min="8466" max="8466" width="4.5546875" bestFit="1" customWidth="1"/>
    <col min="8467" max="8467" width="1.6640625" customWidth="1"/>
    <col min="8468" max="8468" width="5.109375" bestFit="1" customWidth="1"/>
    <col min="8469" max="8471" width="8.5546875" bestFit="1" customWidth="1"/>
    <col min="8472" max="8472" width="1.6640625" customWidth="1"/>
    <col min="8473" max="8473" width="5.109375" bestFit="1" customWidth="1"/>
    <col min="8474" max="8476" width="8.5546875" bestFit="1" customWidth="1"/>
    <col min="8705" max="8705" width="4.5546875" bestFit="1" customWidth="1"/>
    <col min="8706" max="8709" width="6.5546875" bestFit="1" customWidth="1"/>
    <col min="8710" max="8710" width="4.5546875" bestFit="1" customWidth="1"/>
    <col min="8711" max="8711" width="1.6640625" customWidth="1"/>
    <col min="8712" max="8715" width="6.5546875" bestFit="1" customWidth="1"/>
    <col min="8716" max="8716" width="4.5546875" bestFit="1" customWidth="1"/>
    <col min="8717" max="8717" width="1.6640625" customWidth="1"/>
    <col min="8718" max="8720" width="6.5546875" bestFit="1" customWidth="1"/>
    <col min="8721" max="8721" width="7.5546875" customWidth="1"/>
    <col min="8722" max="8722" width="4.5546875" bestFit="1" customWidth="1"/>
    <col min="8723" max="8723" width="1.6640625" customWidth="1"/>
    <col min="8724" max="8724" width="5.109375" bestFit="1" customWidth="1"/>
    <col min="8725" max="8727" width="8.5546875" bestFit="1" customWidth="1"/>
    <col min="8728" max="8728" width="1.6640625" customWidth="1"/>
    <col min="8729" max="8729" width="5.109375" bestFit="1" customWidth="1"/>
    <col min="8730" max="8732" width="8.5546875" bestFit="1" customWidth="1"/>
    <col min="8961" max="8961" width="4.5546875" bestFit="1" customWidth="1"/>
    <col min="8962" max="8965" width="6.5546875" bestFit="1" customWidth="1"/>
    <col min="8966" max="8966" width="4.5546875" bestFit="1" customWidth="1"/>
    <col min="8967" max="8967" width="1.6640625" customWidth="1"/>
    <col min="8968" max="8971" width="6.5546875" bestFit="1" customWidth="1"/>
    <col min="8972" max="8972" width="4.5546875" bestFit="1" customWidth="1"/>
    <col min="8973" max="8973" width="1.6640625" customWidth="1"/>
    <col min="8974" max="8976" width="6.5546875" bestFit="1" customWidth="1"/>
    <col min="8977" max="8977" width="7.5546875" customWidth="1"/>
    <col min="8978" max="8978" width="4.5546875" bestFit="1" customWidth="1"/>
    <col min="8979" max="8979" width="1.6640625" customWidth="1"/>
    <col min="8980" max="8980" width="5.109375" bestFit="1" customWidth="1"/>
    <col min="8981" max="8983" width="8.5546875" bestFit="1" customWidth="1"/>
    <col min="8984" max="8984" width="1.6640625" customWidth="1"/>
    <col min="8985" max="8985" width="5.109375" bestFit="1" customWidth="1"/>
    <col min="8986" max="8988" width="8.5546875" bestFit="1" customWidth="1"/>
    <col min="9217" max="9217" width="4.5546875" bestFit="1" customWidth="1"/>
    <col min="9218" max="9221" width="6.5546875" bestFit="1" customWidth="1"/>
    <col min="9222" max="9222" width="4.5546875" bestFit="1" customWidth="1"/>
    <col min="9223" max="9223" width="1.6640625" customWidth="1"/>
    <col min="9224" max="9227" width="6.5546875" bestFit="1" customWidth="1"/>
    <col min="9228" max="9228" width="4.5546875" bestFit="1" customWidth="1"/>
    <col min="9229" max="9229" width="1.6640625" customWidth="1"/>
    <col min="9230" max="9232" width="6.5546875" bestFit="1" customWidth="1"/>
    <col min="9233" max="9233" width="7.5546875" customWidth="1"/>
    <col min="9234" max="9234" width="4.5546875" bestFit="1" customWidth="1"/>
    <col min="9235" max="9235" width="1.6640625" customWidth="1"/>
    <col min="9236" max="9236" width="5.109375" bestFit="1" customWidth="1"/>
    <col min="9237" max="9239" width="8.5546875" bestFit="1" customWidth="1"/>
    <col min="9240" max="9240" width="1.6640625" customWidth="1"/>
    <col min="9241" max="9241" width="5.109375" bestFit="1" customWidth="1"/>
    <col min="9242" max="9244" width="8.5546875" bestFit="1" customWidth="1"/>
    <col min="9473" max="9473" width="4.5546875" bestFit="1" customWidth="1"/>
    <col min="9474" max="9477" width="6.5546875" bestFit="1" customWidth="1"/>
    <col min="9478" max="9478" width="4.5546875" bestFit="1" customWidth="1"/>
    <col min="9479" max="9479" width="1.6640625" customWidth="1"/>
    <col min="9480" max="9483" width="6.5546875" bestFit="1" customWidth="1"/>
    <col min="9484" max="9484" width="4.5546875" bestFit="1" customWidth="1"/>
    <col min="9485" max="9485" width="1.6640625" customWidth="1"/>
    <col min="9486" max="9488" width="6.5546875" bestFit="1" customWidth="1"/>
    <col min="9489" max="9489" width="7.5546875" customWidth="1"/>
    <col min="9490" max="9490" width="4.5546875" bestFit="1" customWidth="1"/>
    <col min="9491" max="9491" width="1.6640625" customWidth="1"/>
    <col min="9492" max="9492" width="5.109375" bestFit="1" customWidth="1"/>
    <col min="9493" max="9495" width="8.5546875" bestFit="1" customWidth="1"/>
    <col min="9496" max="9496" width="1.6640625" customWidth="1"/>
    <col min="9497" max="9497" width="5.109375" bestFit="1" customWidth="1"/>
    <col min="9498" max="9500" width="8.5546875" bestFit="1" customWidth="1"/>
    <col min="9729" max="9729" width="4.5546875" bestFit="1" customWidth="1"/>
    <col min="9730" max="9733" width="6.5546875" bestFit="1" customWidth="1"/>
    <col min="9734" max="9734" width="4.5546875" bestFit="1" customWidth="1"/>
    <col min="9735" max="9735" width="1.6640625" customWidth="1"/>
    <col min="9736" max="9739" width="6.5546875" bestFit="1" customWidth="1"/>
    <col min="9740" max="9740" width="4.5546875" bestFit="1" customWidth="1"/>
    <col min="9741" max="9741" width="1.6640625" customWidth="1"/>
    <col min="9742" max="9744" width="6.5546875" bestFit="1" customWidth="1"/>
    <col min="9745" max="9745" width="7.5546875" customWidth="1"/>
    <col min="9746" max="9746" width="4.5546875" bestFit="1" customWidth="1"/>
    <col min="9747" max="9747" width="1.6640625" customWidth="1"/>
    <col min="9748" max="9748" width="5.109375" bestFit="1" customWidth="1"/>
    <col min="9749" max="9751" width="8.5546875" bestFit="1" customWidth="1"/>
    <col min="9752" max="9752" width="1.6640625" customWidth="1"/>
    <col min="9753" max="9753" width="5.109375" bestFit="1" customWidth="1"/>
    <col min="9754" max="9756" width="8.5546875" bestFit="1" customWidth="1"/>
    <col min="9985" max="9985" width="4.5546875" bestFit="1" customWidth="1"/>
    <col min="9986" max="9989" width="6.5546875" bestFit="1" customWidth="1"/>
    <col min="9990" max="9990" width="4.5546875" bestFit="1" customWidth="1"/>
    <col min="9991" max="9991" width="1.6640625" customWidth="1"/>
    <col min="9992" max="9995" width="6.5546875" bestFit="1" customWidth="1"/>
    <col min="9996" max="9996" width="4.5546875" bestFit="1" customWidth="1"/>
    <col min="9997" max="9997" width="1.6640625" customWidth="1"/>
    <col min="9998" max="10000" width="6.5546875" bestFit="1" customWidth="1"/>
    <col min="10001" max="10001" width="7.5546875" customWidth="1"/>
    <col min="10002" max="10002" width="4.5546875" bestFit="1" customWidth="1"/>
    <col min="10003" max="10003" width="1.6640625" customWidth="1"/>
    <col min="10004" max="10004" width="5.109375" bestFit="1" customWidth="1"/>
    <col min="10005" max="10007" width="8.5546875" bestFit="1" customWidth="1"/>
    <col min="10008" max="10008" width="1.6640625" customWidth="1"/>
    <col min="10009" max="10009" width="5.109375" bestFit="1" customWidth="1"/>
    <col min="10010" max="10012" width="8.5546875" bestFit="1" customWidth="1"/>
    <col min="10241" max="10241" width="4.5546875" bestFit="1" customWidth="1"/>
    <col min="10242" max="10245" width="6.5546875" bestFit="1" customWidth="1"/>
    <col min="10246" max="10246" width="4.5546875" bestFit="1" customWidth="1"/>
    <col min="10247" max="10247" width="1.6640625" customWidth="1"/>
    <col min="10248" max="10251" width="6.5546875" bestFit="1" customWidth="1"/>
    <col min="10252" max="10252" width="4.5546875" bestFit="1" customWidth="1"/>
    <col min="10253" max="10253" width="1.6640625" customWidth="1"/>
    <col min="10254" max="10256" width="6.5546875" bestFit="1" customWidth="1"/>
    <col min="10257" max="10257" width="7.5546875" customWidth="1"/>
    <col min="10258" max="10258" width="4.5546875" bestFit="1" customWidth="1"/>
    <col min="10259" max="10259" width="1.6640625" customWidth="1"/>
    <col min="10260" max="10260" width="5.109375" bestFit="1" customWidth="1"/>
    <col min="10261" max="10263" width="8.5546875" bestFit="1" customWidth="1"/>
    <col min="10264" max="10264" width="1.6640625" customWidth="1"/>
    <col min="10265" max="10265" width="5.109375" bestFit="1" customWidth="1"/>
    <col min="10266" max="10268" width="8.5546875" bestFit="1" customWidth="1"/>
    <col min="10497" max="10497" width="4.5546875" bestFit="1" customWidth="1"/>
    <col min="10498" max="10501" width="6.5546875" bestFit="1" customWidth="1"/>
    <col min="10502" max="10502" width="4.5546875" bestFit="1" customWidth="1"/>
    <col min="10503" max="10503" width="1.6640625" customWidth="1"/>
    <col min="10504" max="10507" width="6.5546875" bestFit="1" customWidth="1"/>
    <col min="10508" max="10508" width="4.5546875" bestFit="1" customWidth="1"/>
    <col min="10509" max="10509" width="1.6640625" customWidth="1"/>
    <col min="10510" max="10512" width="6.5546875" bestFit="1" customWidth="1"/>
    <col min="10513" max="10513" width="7.5546875" customWidth="1"/>
    <col min="10514" max="10514" width="4.5546875" bestFit="1" customWidth="1"/>
    <col min="10515" max="10515" width="1.6640625" customWidth="1"/>
    <col min="10516" max="10516" width="5.109375" bestFit="1" customWidth="1"/>
    <col min="10517" max="10519" width="8.5546875" bestFit="1" customWidth="1"/>
    <col min="10520" max="10520" width="1.6640625" customWidth="1"/>
    <col min="10521" max="10521" width="5.109375" bestFit="1" customWidth="1"/>
    <col min="10522" max="10524" width="8.5546875" bestFit="1" customWidth="1"/>
    <col min="10753" max="10753" width="4.5546875" bestFit="1" customWidth="1"/>
    <col min="10754" max="10757" width="6.5546875" bestFit="1" customWidth="1"/>
    <col min="10758" max="10758" width="4.5546875" bestFit="1" customWidth="1"/>
    <col min="10759" max="10759" width="1.6640625" customWidth="1"/>
    <col min="10760" max="10763" width="6.5546875" bestFit="1" customWidth="1"/>
    <col min="10764" max="10764" width="4.5546875" bestFit="1" customWidth="1"/>
    <col min="10765" max="10765" width="1.6640625" customWidth="1"/>
    <col min="10766" max="10768" width="6.5546875" bestFit="1" customWidth="1"/>
    <col min="10769" max="10769" width="7.5546875" customWidth="1"/>
    <col min="10770" max="10770" width="4.5546875" bestFit="1" customWidth="1"/>
    <col min="10771" max="10771" width="1.6640625" customWidth="1"/>
    <col min="10772" max="10772" width="5.109375" bestFit="1" customWidth="1"/>
    <col min="10773" max="10775" width="8.5546875" bestFit="1" customWidth="1"/>
    <col min="10776" max="10776" width="1.6640625" customWidth="1"/>
    <col min="10777" max="10777" width="5.109375" bestFit="1" customWidth="1"/>
    <col min="10778" max="10780" width="8.5546875" bestFit="1" customWidth="1"/>
    <col min="11009" max="11009" width="4.5546875" bestFit="1" customWidth="1"/>
    <col min="11010" max="11013" width="6.5546875" bestFit="1" customWidth="1"/>
    <col min="11014" max="11014" width="4.5546875" bestFit="1" customWidth="1"/>
    <col min="11015" max="11015" width="1.6640625" customWidth="1"/>
    <col min="11016" max="11019" width="6.5546875" bestFit="1" customWidth="1"/>
    <col min="11020" max="11020" width="4.5546875" bestFit="1" customWidth="1"/>
    <col min="11021" max="11021" width="1.6640625" customWidth="1"/>
    <col min="11022" max="11024" width="6.5546875" bestFit="1" customWidth="1"/>
    <col min="11025" max="11025" width="7.5546875" customWidth="1"/>
    <col min="11026" max="11026" width="4.5546875" bestFit="1" customWidth="1"/>
    <col min="11027" max="11027" width="1.6640625" customWidth="1"/>
    <col min="11028" max="11028" width="5.109375" bestFit="1" customWidth="1"/>
    <col min="11029" max="11031" width="8.5546875" bestFit="1" customWidth="1"/>
    <col min="11032" max="11032" width="1.6640625" customWidth="1"/>
    <col min="11033" max="11033" width="5.109375" bestFit="1" customWidth="1"/>
    <col min="11034" max="11036" width="8.5546875" bestFit="1" customWidth="1"/>
    <col min="11265" max="11265" width="4.5546875" bestFit="1" customWidth="1"/>
    <col min="11266" max="11269" width="6.5546875" bestFit="1" customWidth="1"/>
    <col min="11270" max="11270" width="4.5546875" bestFit="1" customWidth="1"/>
    <col min="11271" max="11271" width="1.6640625" customWidth="1"/>
    <col min="11272" max="11275" width="6.5546875" bestFit="1" customWidth="1"/>
    <col min="11276" max="11276" width="4.5546875" bestFit="1" customWidth="1"/>
    <col min="11277" max="11277" width="1.6640625" customWidth="1"/>
    <col min="11278" max="11280" width="6.5546875" bestFit="1" customWidth="1"/>
    <col min="11281" max="11281" width="7.5546875" customWidth="1"/>
    <col min="11282" max="11282" width="4.5546875" bestFit="1" customWidth="1"/>
    <col min="11283" max="11283" width="1.6640625" customWidth="1"/>
    <col min="11284" max="11284" width="5.109375" bestFit="1" customWidth="1"/>
    <col min="11285" max="11287" width="8.5546875" bestFit="1" customWidth="1"/>
    <col min="11288" max="11288" width="1.6640625" customWidth="1"/>
    <col min="11289" max="11289" width="5.109375" bestFit="1" customWidth="1"/>
    <col min="11290" max="11292" width="8.5546875" bestFit="1" customWidth="1"/>
    <col min="11521" max="11521" width="4.5546875" bestFit="1" customWidth="1"/>
    <col min="11522" max="11525" width="6.5546875" bestFit="1" customWidth="1"/>
    <col min="11526" max="11526" width="4.5546875" bestFit="1" customWidth="1"/>
    <col min="11527" max="11527" width="1.6640625" customWidth="1"/>
    <col min="11528" max="11531" width="6.5546875" bestFit="1" customWidth="1"/>
    <col min="11532" max="11532" width="4.5546875" bestFit="1" customWidth="1"/>
    <col min="11533" max="11533" width="1.6640625" customWidth="1"/>
    <col min="11534" max="11536" width="6.5546875" bestFit="1" customWidth="1"/>
    <col min="11537" max="11537" width="7.5546875" customWidth="1"/>
    <col min="11538" max="11538" width="4.5546875" bestFit="1" customWidth="1"/>
    <col min="11539" max="11539" width="1.6640625" customWidth="1"/>
    <col min="11540" max="11540" width="5.109375" bestFit="1" customWidth="1"/>
    <col min="11541" max="11543" width="8.5546875" bestFit="1" customWidth="1"/>
    <col min="11544" max="11544" width="1.6640625" customWidth="1"/>
    <col min="11545" max="11545" width="5.109375" bestFit="1" customWidth="1"/>
    <col min="11546" max="11548" width="8.5546875" bestFit="1" customWidth="1"/>
    <col min="11777" max="11777" width="4.5546875" bestFit="1" customWidth="1"/>
    <col min="11778" max="11781" width="6.5546875" bestFit="1" customWidth="1"/>
    <col min="11782" max="11782" width="4.5546875" bestFit="1" customWidth="1"/>
    <col min="11783" max="11783" width="1.6640625" customWidth="1"/>
    <col min="11784" max="11787" width="6.5546875" bestFit="1" customWidth="1"/>
    <col min="11788" max="11788" width="4.5546875" bestFit="1" customWidth="1"/>
    <col min="11789" max="11789" width="1.6640625" customWidth="1"/>
    <col min="11790" max="11792" width="6.5546875" bestFit="1" customWidth="1"/>
    <col min="11793" max="11793" width="7.5546875" customWidth="1"/>
    <col min="11794" max="11794" width="4.5546875" bestFit="1" customWidth="1"/>
    <col min="11795" max="11795" width="1.6640625" customWidth="1"/>
    <col min="11796" max="11796" width="5.109375" bestFit="1" customWidth="1"/>
    <col min="11797" max="11799" width="8.5546875" bestFit="1" customWidth="1"/>
    <col min="11800" max="11800" width="1.6640625" customWidth="1"/>
    <col min="11801" max="11801" width="5.109375" bestFit="1" customWidth="1"/>
    <col min="11802" max="11804" width="8.5546875" bestFit="1" customWidth="1"/>
    <col min="12033" max="12033" width="4.5546875" bestFit="1" customWidth="1"/>
    <col min="12034" max="12037" width="6.5546875" bestFit="1" customWidth="1"/>
    <col min="12038" max="12038" width="4.5546875" bestFit="1" customWidth="1"/>
    <col min="12039" max="12039" width="1.6640625" customWidth="1"/>
    <col min="12040" max="12043" width="6.5546875" bestFit="1" customWidth="1"/>
    <col min="12044" max="12044" width="4.5546875" bestFit="1" customWidth="1"/>
    <col min="12045" max="12045" width="1.6640625" customWidth="1"/>
    <col min="12046" max="12048" width="6.5546875" bestFit="1" customWidth="1"/>
    <col min="12049" max="12049" width="7.5546875" customWidth="1"/>
    <col min="12050" max="12050" width="4.5546875" bestFit="1" customWidth="1"/>
    <col min="12051" max="12051" width="1.6640625" customWidth="1"/>
    <col min="12052" max="12052" width="5.109375" bestFit="1" customWidth="1"/>
    <col min="12053" max="12055" width="8.5546875" bestFit="1" customWidth="1"/>
    <col min="12056" max="12056" width="1.6640625" customWidth="1"/>
    <col min="12057" max="12057" width="5.109375" bestFit="1" customWidth="1"/>
    <col min="12058" max="12060" width="8.5546875" bestFit="1" customWidth="1"/>
    <col min="12289" max="12289" width="4.5546875" bestFit="1" customWidth="1"/>
    <col min="12290" max="12293" width="6.5546875" bestFit="1" customWidth="1"/>
    <col min="12294" max="12294" width="4.5546875" bestFit="1" customWidth="1"/>
    <col min="12295" max="12295" width="1.6640625" customWidth="1"/>
    <col min="12296" max="12299" width="6.5546875" bestFit="1" customWidth="1"/>
    <col min="12300" max="12300" width="4.5546875" bestFit="1" customWidth="1"/>
    <col min="12301" max="12301" width="1.6640625" customWidth="1"/>
    <col min="12302" max="12304" width="6.5546875" bestFit="1" customWidth="1"/>
    <col min="12305" max="12305" width="7.5546875" customWidth="1"/>
    <col min="12306" max="12306" width="4.5546875" bestFit="1" customWidth="1"/>
    <col min="12307" max="12307" width="1.6640625" customWidth="1"/>
    <col min="12308" max="12308" width="5.109375" bestFit="1" customWidth="1"/>
    <col min="12309" max="12311" width="8.5546875" bestFit="1" customWidth="1"/>
    <col min="12312" max="12312" width="1.6640625" customWidth="1"/>
    <col min="12313" max="12313" width="5.109375" bestFit="1" customWidth="1"/>
    <col min="12314" max="12316" width="8.5546875" bestFit="1" customWidth="1"/>
    <col min="12545" max="12545" width="4.5546875" bestFit="1" customWidth="1"/>
    <col min="12546" max="12549" width="6.5546875" bestFit="1" customWidth="1"/>
    <col min="12550" max="12550" width="4.5546875" bestFit="1" customWidth="1"/>
    <col min="12551" max="12551" width="1.6640625" customWidth="1"/>
    <col min="12552" max="12555" width="6.5546875" bestFit="1" customWidth="1"/>
    <col min="12556" max="12556" width="4.5546875" bestFit="1" customWidth="1"/>
    <col min="12557" max="12557" width="1.6640625" customWidth="1"/>
    <col min="12558" max="12560" width="6.5546875" bestFit="1" customWidth="1"/>
    <col min="12561" max="12561" width="7.5546875" customWidth="1"/>
    <col min="12562" max="12562" width="4.5546875" bestFit="1" customWidth="1"/>
    <col min="12563" max="12563" width="1.6640625" customWidth="1"/>
    <col min="12564" max="12564" width="5.109375" bestFit="1" customWidth="1"/>
    <col min="12565" max="12567" width="8.5546875" bestFit="1" customWidth="1"/>
    <col min="12568" max="12568" width="1.6640625" customWidth="1"/>
    <col min="12569" max="12569" width="5.109375" bestFit="1" customWidth="1"/>
    <col min="12570" max="12572" width="8.5546875" bestFit="1" customWidth="1"/>
    <col min="12801" max="12801" width="4.5546875" bestFit="1" customWidth="1"/>
    <col min="12802" max="12805" width="6.5546875" bestFit="1" customWidth="1"/>
    <col min="12806" max="12806" width="4.5546875" bestFit="1" customWidth="1"/>
    <col min="12807" max="12807" width="1.6640625" customWidth="1"/>
    <col min="12808" max="12811" width="6.5546875" bestFit="1" customWidth="1"/>
    <col min="12812" max="12812" width="4.5546875" bestFit="1" customWidth="1"/>
    <col min="12813" max="12813" width="1.6640625" customWidth="1"/>
    <col min="12814" max="12816" width="6.5546875" bestFit="1" customWidth="1"/>
    <col min="12817" max="12817" width="7.5546875" customWidth="1"/>
    <col min="12818" max="12818" width="4.5546875" bestFit="1" customWidth="1"/>
    <col min="12819" max="12819" width="1.6640625" customWidth="1"/>
    <col min="12820" max="12820" width="5.109375" bestFit="1" customWidth="1"/>
    <col min="12821" max="12823" width="8.5546875" bestFit="1" customWidth="1"/>
    <col min="12824" max="12824" width="1.6640625" customWidth="1"/>
    <col min="12825" max="12825" width="5.109375" bestFit="1" customWidth="1"/>
    <col min="12826" max="12828" width="8.5546875" bestFit="1" customWidth="1"/>
    <col min="13057" max="13057" width="4.5546875" bestFit="1" customWidth="1"/>
    <col min="13058" max="13061" width="6.5546875" bestFit="1" customWidth="1"/>
    <col min="13062" max="13062" width="4.5546875" bestFit="1" customWidth="1"/>
    <col min="13063" max="13063" width="1.6640625" customWidth="1"/>
    <col min="13064" max="13067" width="6.5546875" bestFit="1" customWidth="1"/>
    <col min="13068" max="13068" width="4.5546875" bestFit="1" customWidth="1"/>
    <col min="13069" max="13069" width="1.6640625" customWidth="1"/>
    <col min="13070" max="13072" width="6.5546875" bestFit="1" customWidth="1"/>
    <col min="13073" max="13073" width="7.5546875" customWidth="1"/>
    <col min="13074" max="13074" width="4.5546875" bestFit="1" customWidth="1"/>
    <col min="13075" max="13075" width="1.6640625" customWidth="1"/>
    <col min="13076" max="13076" width="5.109375" bestFit="1" customWidth="1"/>
    <col min="13077" max="13079" width="8.5546875" bestFit="1" customWidth="1"/>
    <col min="13080" max="13080" width="1.6640625" customWidth="1"/>
    <col min="13081" max="13081" width="5.109375" bestFit="1" customWidth="1"/>
    <col min="13082" max="13084" width="8.5546875" bestFit="1" customWidth="1"/>
    <col min="13313" max="13313" width="4.5546875" bestFit="1" customWidth="1"/>
    <col min="13314" max="13317" width="6.5546875" bestFit="1" customWidth="1"/>
    <col min="13318" max="13318" width="4.5546875" bestFit="1" customWidth="1"/>
    <col min="13319" max="13319" width="1.6640625" customWidth="1"/>
    <col min="13320" max="13323" width="6.5546875" bestFit="1" customWidth="1"/>
    <col min="13324" max="13324" width="4.5546875" bestFit="1" customWidth="1"/>
    <col min="13325" max="13325" width="1.6640625" customWidth="1"/>
    <col min="13326" max="13328" width="6.5546875" bestFit="1" customWidth="1"/>
    <col min="13329" max="13329" width="7.5546875" customWidth="1"/>
    <col min="13330" max="13330" width="4.5546875" bestFit="1" customWidth="1"/>
    <col min="13331" max="13331" width="1.6640625" customWidth="1"/>
    <col min="13332" max="13332" width="5.109375" bestFit="1" customWidth="1"/>
    <col min="13333" max="13335" width="8.5546875" bestFit="1" customWidth="1"/>
    <col min="13336" max="13336" width="1.6640625" customWidth="1"/>
    <col min="13337" max="13337" width="5.109375" bestFit="1" customWidth="1"/>
    <col min="13338" max="13340" width="8.5546875" bestFit="1" customWidth="1"/>
    <col min="13569" max="13569" width="4.5546875" bestFit="1" customWidth="1"/>
    <col min="13570" max="13573" width="6.5546875" bestFit="1" customWidth="1"/>
    <col min="13574" max="13574" width="4.5546875" bestFit="1" customWidth="1"/>
    <col min="13575" max="13575" width="1.6640625" customWidth="1"/>
    <col min="13576" max="13579" width="6.5546875" bestFit="1" customWidth="1"/>
    <col min="13580" max="13580" width="4.5546875" bestFit="1" customWidth="1"/>
    <col min="13581" max="13581" width="1.6640625" customWidth="1"/>
    <col min="13582" max="13584" width="6.5546875" bestFit="1" customWidth="1"/>
    <col min="13585" max="13585" width="7.5546875" customWidth="1"/>
    <col min="13586" max="13586" width="4.5546875" bestFit="1" customWidth="1"/>
    <col min="13587" max="13587" width="1.6640625" customWidth="1"/>
    <col min="13588" max="13588" width="5.109375" bestFit="1" customWidth="1"/>
    <col min="13589" max="13591" width="8.5546875" bestFit="1" customWidth="1"/>
    <col min="13592" max="13592" width="1.6640625" customWidth="1"/>
    <col min="13593" max="13593" width="5.109375" bestFit="1" customWidth="1"/>
    <col min="13594" max="13596" width="8.5546875" bestFit="1" customWidth="1"/>
    <col min="13825" max="13825" width="4.5546875" bestFit="1" customWidth="1"/>
    <col min="13826" max="13829" width="6.5546875" bestFit="1" customWidth="1"/>
    <col min="13830" max="13830" width="4.5546875" bestFit="1" customWidth="1"/>
    <col min="13831" max="13831" width="1.6640625" customWidth="1"/>
    <col min="13832" max="13835" width="6.5546875" bestFit="1" customWidth="1"/>
    <col min="13836" max="13836" width="4.5546875" bestFit="1" customWidth="1"/>
    <col min="13837" max="13837" width="1.6640625" customWidth="1"/>
    <col min="13838" max="13840" width="6.5546875" bestFit="1" customWidth="1"/>
    <col min="13841" max="13841" width="7.5546875" customWidth="1"/>
    <col min="13842" max="13842" width="4.5546875" bestFit="1" customWidth="1"/>
    <col min="13843" max="13843" width="1.6640625" customWidth="1"/>
    <col min="13844" max="13844" width="5.109375" bestFit="1" customWidth="1"/>
    <col min="13845" max="13847" width="8.5546875" bestFit="1" customWidth="1"/>
    <col min="13848" max="13848" width="1.6640625" customWidth="1"/>
    <col min="13849" max="13849" width="5.109375" bestFit="1" customWidth="1"/>
    <col min="13850" max="13852" width="8.5546875" bestFit="1" customWidth="1"/>
    <col min="14081" max="14081" width="4.5546875" bestFit="1" customWidth="1"/>
    <col min="14082" max="14085" width="6.5546875" bestFit="1" customWidth="1"/>
    <col min="14086" max="14086" width="4.5546875" bestFit="1" customWidth="1"/>
    <col min="14087" max="14087" width="1.6640625" customWidth="1"/>
    <col min="14088" max="14091" width="6.5546875" bestFit="1" customWidth="1"/>
    <col min="14092" max="14092" width="4.5546875" bestFit="1" customWidth="1"/>
    <col min="14093" max="14093" width="1.6640625" customWidth="1"/>
    <col min="14094" max="14096" width="6.5546875" bestFit="1" customWidth="1"/>
    <col min="14097" max="14097" width="7.5546875" customWidth="1"/>
    <col min="14098" max="14098" width="4.5546875" bestFit="1" customWidth="1"/>
    <col min="14099" max="14099" width="1.6640625" customWidth="1"/>
    <col min="14100" max="14100" width="5.109375" bestFit="1" customWidth="1"/>
    <col min="14101" max="14103" width="8.5546875" bestFit="1" customWidth="1"/>
    <col min="14104" max="14104" width="1.6640625" customWidth="1"/>
    <col min="14105" max="14105" width="5.109375" bestFit="1" customWidth="1"/>
    <col min="14106" max="14108" width="8.5546875" bestFit="1" customWidth="1"/>
    <col min="14337" max="14337" width="4.5546875" bestFit="1" customWidth="1"/>
    <col min="14338" max="14341" width="6.5546875" bestFit="1" customWidth="1"/>
    <col min="14342" max="14342" width="4.5546875" bestFit="1" customWidth="1"/>
    <col min="14343" max="14343" width="1.6640625" customWidth="1"/>
    <col min="14344" max="14347" width="6.5546875" bestFit="1" customWidth="1"/>
    <col min="14348" max="14348" width="4.5546875" bestFit="1" customWidth="1"/>
    <col min="14349" max="14349" width="1.6640625" customWidth="1"/>
    <col min="14350" max="14352" width="6.5546875" bestFit="1" customWidth="1"/>
    <col min="14353" max="14353" width="7.5546875" customWidth="1"/>
    <col min="14354" max="14354" width="4.5546875" bestFit="1" customWidth="1"/>
    <col min="14355" max="14355" width="1.6640625" customWidth="1"/>
    <col min="14356" max="14356" width="5.109375" bestFit="1" customWidth="1"/>
    <col min="14357" max="14359" width="8.5546875" bestFit="1" customWidth="1"/>
    <col min="14360" max="14360" width="1.6640625" customWidth="1"/>
    <col min="14361" max="14361" width="5.109375" bestFit="1" customWidth="1"/>
    <col min="14362" max="14364" width="8.5546875" bestFit="1" customWidth="1"/>
    <col min="14593" max="14593" width="4.5546875" bestFit="1" customWidth="1"/>
    <col min="14594" max="14597" width="6.5546875" bestFit="1" customWidth="1"/>
    <col min="14598" max="14598" width="4.5546875" bestFit="1" customWidth="1"/>
    <col min="14599" max="14599" width="1.6640625" customWidth="1"/>
    <col min="14600" max="14603" width="6.5546875" bestFit="1" customWidth="1"/>
    <col min="14604" max="14604" width="4.5546875" bestFit="1" customWidth="1"/>
    <col min="14605" max="14605" width="1.6640625" customWidth="1"/>
    <col min="14606" max="14608" width="6.5546875" bestFit="1" customWidth="1"/>
    <col min="14609" max="14609" width="7.5546875" customWidth="1"/>
    <col min="14610" max="14610" width="4.5546875" bestFit="1" customWidth="1"/>
    <col min="14611" max="14611" width="1.6640625" customWidth="1"/>
    <col min="14612" max="14612" width="5.109375" bestFit="1" customWidth="1"/>
    <col min="14613" max="14615" width="8.5546875" bestFit="1" customWidth="1"/>
    <col min="14616" max="14616" width="1.6640625" customWidth="1"/>
    <col min="14617" max="14617" width="5.109375" bestFit="1" customWidth="1"/>
    <col min="14618" max="14620" width="8.5546875" bestFit="1" customWidth="1"/>
    <col min="14849" max="14849" width="4.5546875" bestFit="1" customWidth="1"/>
    <col min="14850" max="14853" width="6.5546875" bestFit="1" customWidth="1"/>
    <col min="14854" max="14854" width="4.5546875" bestFit="1" customWidth="1"/>
    <col min="14855" max="14855" width="1.6640625" customWidth="1"/>
    <col min="14856" max="14859" width="6.5546875" bestFit="1" customWidth="1"/>
    <col min="14860" max="14860" width="4.5546875" bestFit="1" customWidth="1"/>
    <col min="14861" max="14861" width="1.6640625" customWidth="1"/>
    <col min="14862" max="14864" width="6.5546875" bestFit="1" customWidth="1"/>
    <col min="14865" max="14865" width="7.5546875" customWidth="1"/>
    <col min="14866" max="14866" width="4.5546875" bestFit="1" customWidth="1"/>
    <col min="14867" max="14867" width="1.6640625" customWidth="1"/>
    <col min="14868" max="14868" width="5.109375" bestFit="1" customWidth="1"/>
    <col min="14869" max="14871" width="8.5546875" bestFit="1" customWidth="1"/>
    <col min="14872" max="14872" width="1.6640625" customWidth="1"/>
    <col min="14873" max="14873" width="5.109375" bestFit="1" customWidth="1"/>
    <col min="14874" max="14876" width="8.5546875" bestFit="1" customWidth="1"/>
    <col min="15105" max="15105" width="4.5546875" bestFit="1" customWidth="1"/>
    <col min="15106" max="15109" width="6.5546875" bestFit="1" customWidth="1"/>
    <col min="15110" max="15110" width="4.5546875" bestFit="1" customWidth="1"/>
    <col min="15111" max="15111" width="1.6640625" customWidth="1"/>
    <col min="15112" max="15115" width="6.5546875" bestFit="1" customWidth="1"/>
    <col min="15116" max="15116" width="4.5546875" bestFit="1" customWidth="1"/>
    <col min="15117" max="15117" width="1.6640625" customWidth="1"/>
    <col min="15118" max="15120" width="6.5546875" bestFit="1" customWidth="1"/>
    <col min="15121" max="15121" width="7.5546875" customWidth="1"/>
    <col min="15122" max="15122" width="4.5546875" bestFit="1" customWidth="1"/>
    <col min="15123" max="15123" width="1.6640625" customWidth="1"/>
    <col min="15124" max="15124" width="5.109375" bestFit="1" customWidth="1"/>
    <col min="15125" max="15127" width="8.5546875" bestFit="1" customWidth="1"/>
    <col min="15128" max="15128" width="1.6640625" customWidth="1"/>
    <col min="15129" max="15129" width="5.109375" bestFit="1" customWidth="1"/>
    <col min="15130" max="15132" width="8.5546875" bestFit="1" customWidth="1"/>
    <col min="15361" max="15361" width="4.5546875" bestFit="1" customWidth="1"/>
    <col min="15362" max="15365" width="6.5546875" bestFit="1" customWidth="1"/>
    <col min="15366" max="15366" width="4.5546875" bestFit="1" customWidth="1"/>
    <col min="15367" max="15367" width="1.6640625" customWidth="1"/>
    <col min="15368" max="15371" width="6.5546875" bestFit="1" customWidth="1"/>
    <col min="15372" max="15372" width="4.5546875" bestFit="1" customWidth="1"/>
    <col min="15373" max="15373" width="1.6640625" customWidth="1"/>
    <col min="15374" max="15376" width="6.5546875" bestFit="1" customWidth="1"/>
    <col min="15377" max="15377" width="7.5546875" customWidth="1"/>
    <col min="15378" max="15378" width="4.5546875" bestFit="1" customWidth="1"/>
    <col min="15379" max="15379" width="1.6640625" customWidth="1"/>
    <col min="15380" max="15380" width="5.109375" bestFit="1" customWidth="1"/>
    <col min="15381" max="15383" width="8.5546875" bestFit="1" customWidth="1"/>
    <col min="15384" max="15384" width="1.6640625" customWidth="1"/>
    <col min="15385" max="15385" width="5.109375" bestFit="1" customWidth="1"/>
    <col min="15386" max="15388" width="8.5546875" bestFit="1" customWidth="1"/>
    <col min="15617" max="15617" width="4.5546875" bestFit="1" customWidth="1"/>
    <col min="15618" max="15621" width="6.5546875" bestFit="1" customWidth="1"/>
    <col min="15622" max="15622" width="4.5546875" bestFit="1" customWidth="1"/>
    <col min="15623" max="15623" width="1.6640625" customWidth="1"/>
    <col min="15624" max="15627" width="6.5546875" bestFit="1" customWidth="1"/>
    <col min="15628" max="15628" width="4.5546875" bestFit="1" customWidth="1"/>
    <col min="15629" max="15629" width="1.6640625" customWidth="1"/>
    <col min="15630" max="15632" width="6.5546875" bestFit="1" customWidth="1"/>
    <col min="15633" max="15633" width="7.5546875" customWidth="1"/>
    <col min="15634" max="15634" width="4.5546875" bestFit="1" customWidth="1"/>
    <col min="15635" max="15635" width="1.6640625" customWidth="1"/>
    <col min="15636" max="15636" width="5.109375" bestFit="1" customWidth="1"/>
    <col min="15637" max="15639" width="8.5546875" bestFit="1" customWidth="1"/>
    <col min="15640" max="15640" width="1.6640625" customWidth="1"/>
    <col min="15641" max="15641" width="5.109375" bestFit="1" customWidth="1"/>
    <col min="15642" max="15644" width="8.5546875" bestFit="1" customWidth="1"/>
    <col min="15873" max="15873" width="4.5546875" bestFit="1" customWidth="1"/>
    <col min="15874" max="15877" width="6.5546875" bestFit="1" customWidth="1"/>
    <col min="15878" max="15878" width="4.5546875" bestFit="1" customWidth="1"/>
    <col min="15879" max="15879" width="1.6640625" customWidth="1"/>
    <col min="15880" max="15883" width="6.5546875" bestFit="1" customWidth="1"/>
    <col min="15884" max="15884" width="4.5546875" bestFit="1" customWidth="1"/>
    <col min="15885" max="15885" width="1.6640625" customWidth="1"/>
    <col min="15886" max="15888" width="6.5546875" bestFit="1" customWidth="1"/>
    <col min="15889" max="15889" width="7.5546875" customWidth="1"/>
    <col min="15890" max="15890" width="4.5546875" bestFit="1" customWidth="1"/>
    <col min="15891" max="15891" width="1.6640625" customWidth="1"/>
    <col min="15892" max="15892" width="5.109375" bestFit="1" customWidth="1"/>
    <col min="15893" max="15895" width="8.5546875" bestFit="1" customWidth="1"/>
    <col min="15896" max="15896" width="1.6640625" customWidth="1"/>
    <col min="15897" max="15897" width="5.109375" bestFit="1" customWidth="1"/>
    <col min="15898" max="15900" width="8.5546875" bestFit="1" customWidth="1"/>
    <col min="16129" max="16129" width="4.5546875" bestFit="1" customWidth="1"/>
    <col min="16130" max="16133" width="6.5546875" bestFit="1" customWidth="1"/>
    <col min="16134" max="16134" width="4.5546875" bestFit="1" customWidth="1"/>
    <col min="16135" max="16135" width="1.6640625" customWidth="1"/>
    <col min="16136" max="16139" width="6.5546875" bestFit="1" customWidth="1"/>
    <col min="16140" max="16140" width="4.5546875" bestFit="1" customWidth="1"/>
    <col min="16141" max="16141" width="1.6640625" customWidth="1"/>
    <col min="16142" max="16144" width="6.5546875" bestFit="1" customWidth="1"/>
    <col min="16145" max="16145" width="7.5546875" customWidth="1"/>
    <col min="16146" max="16146" width="4.5546875" bestFit="1" customWidth="1"/>
    <col min="16147" max="16147" width="1.6640625" customWidth="1"/>
    <col min="16148" max="16148" width="5.109375" bestFit="1" customWidth="1"/>
    <col min="16149" max="16151" width="8.5546875" bestFit="1" customWidth="1"/>
    <col min="16152" max="16152" width="1.6640625" customWidth="1"/>
    <col min="16153" max="16153" width="5.109375" bestFit="1" customWidth="1"/>
    <col min="16154" max="16156" width="8.5546875" bestFit="1" customWidth="1"/>
  </cols>
  <sheetData>
    <row r="1" spans="1:33" x14ac:dyDescent="0.3">
      <c r="A1" s="183" t="s">
        <v>80</v>
      </c>
      <c r="B1" s="184" t="s">
        <v>286</v>
      </c>
      <c r="C1" s="185" t="s">
        <v>81</v>
      </c>
      <c r="D1" s="186" t="s">
        <v>82</v>
      </c>
      <c r="E1" s="186" t="s">
        <v>83</v>
      </c>
      <c r="F1" s="187" t="s">
        <v>84</v>
      </c>
      <c r="G1" s="187"/>
      <c r="H1" s="184" t="s">
        <v>287</v>
      </c>
      <c r="I1" s="185" t="s">
        <v>81</v>
      </c>
      <c r="J1" s="186" t="s">
        <v>82</v>
      </c>
      <c r="K1" s="186" t="s">
        <v>83</v>
      </c>
      <c r="L1" s="187" t="s">
        <v>84</v>
      </c>
      <c r="M1" s="187"/>
      <c r="N1" s="184" t="s">
        <v>9</v>
      </c>
      <c r="O1" s="185" t="s">
        <v>81</v>
      </c>
      <c r="P1" s="186" t="s">
        <v>82</v>
      </c>
      <c r="Q1" s="187" t="s">
        <v>83</v>
      </c>
      <c r="R1" s="187" t="s">
        <v>84</v>
      </c>
      <c r="T1" s="188" t="s">
        <v>288</v>
      </c>
      <c r="U1" s="188" t="s">
        <v>286</v>
      </c>
      <c r="V1" s="188" t="s">
        <v>287</v>
      </c>
      <c r="W1" s="183" t="s">
        <v>9</v>
      </c>
      <c r="Y1" s="188" t="s">
        <v>288</v>
      </c>
      <c r="Z1" s="188" t="s">
        <v>286</v>
      </c>
      <c r="AA1" s="188" t="s">
        <v>287</v>
      </c>
      <c r="AB1" s="183" t="s">
        <v>9</v>
      </c>
      <c r="AD1" t="s">
        <v>289</v>
      </c>
    </row>
    <row r="2" spans="1:33" x14ac:dyDescent="0.3">
      <c r="A2" s="189" t="s">
        <v>85</v>
      </c>
      <c r="B2" s="190">
        <v>3.7699999999999999E-3</v>
      </c>
      <c r="C2" s="186">
        <v>3.7771243615321425E-3</v>
      </c>
      <c r="D2" s="191">
        <v>1</v>
      </c>
      <c r="E2" s="191">
        <v>0.99811381335371185</v>
      </c>
      <c r="F2" s="192">
        <v>78.840341540135313</v>
      </c>
      <c r="G2" s="192"/>
      <c r="H2" s="190">
        <v>3.0999999999999999E-3</v>
      </c>
      <c r="I2" s="186">
        <v>3.1048149534787565E-3</v>
      </c>
      <c r="J2" s="191">
        <v>1</v>
      </c>
      <c r="K2" s="191">
        <v>0.99844919792293263</v>
      </c>
      <c r="L2" s="192">
        <v>85.078396729192733</v>
      </c>
      <c r="M2" s="192"/>
      <c r="N2" s="191">
        <v>3.4399999999999999E-3</v>
      </c>
      <c r="O2" s="186">
        <v>3.4459304042998079E-3</v>
      </c>
      <c r="P2" s="191">
        <v>1</v>
      </c>
      <c r="Q2" s="193">
        <v>0.99827901216681292</v>
      </c>
      <c r="R2" s="192">
        <v>79.624997316639067</v>
      </c>
      <c r="S2" s="194"/>
      <c r="T2" s="194">
        <v>12</v>
      </c>
      <c r="U2" s="195">
        <v>3.1530658951905988E-4</v>
      </c>
      <c r="V2" s="195">
        <v>2.591035011711984E-4</v>
      </c>
      <c r="W2">
        <v>2.8761540553323695E-4</v>
      </c>
      <c r="Y2" s="194">
        <v>1</v>
      </c>
      <c r="Z2" s="195">
        <v>3.1530658951905988E-4</v>
      </c>
      <c r="AA2" s="195">
        <v>2.591035011711984E-4</v>
      </c>
      <c r="AB2">
        <v>2.8761540553323695E-4</v>
      </c>
      <c r="AD2" t="s">
        <v>290</v>
      </c>
    </row>
    <row r="3" spans="1:33" x14ac:dyDescent="0.3">
      <c r="A3" s="189" t="s">
        <v>86</v>
      </c>
      <c r="B3" s="190">
        <v>2.7999999999999998E-4</v>
      </c>
      <c r="C3" s="186">
        <v>2.8003920731881727E-4</v>
      </c>
      <c r="D3" s="191">
        <v>0.99622999999999995</v>
      </c>
      <c r="E3" s="191">
        <v>0.996090521290386</v>
      </c>
      <c r="F3" s="192">
        <v>78.136803475885714</v>
      </c>
      <c r="G3" s="192"/>
      <c r="H3" s="190">
        <v>2.7E-4</v>
      </c>
      <c r="I3" s="186">
        <v>2.7003645656232134E-4</v>
      </c>
      <c r="J3" s="191">
        <v>0.99690000000000001</v>
      </c>
      <c r="K3" s="191">
        <v>0.99676541244301498</v>
      </c>
      <c r="L3" s="192">
        <v>84.341405889527337</v>
      </c>
      <c r="M3" s="192"/>
      <c r="N3" s="191">
        <v>2.7857099999999997E-4</v>
      </c>
      <c r="O3" s="186">
        <v>2.786098081083466E-4</v>
      </c>
      <c r="P3" s="191">
        <v>0.99656</v>
      </c>
      <c r="Q3" s="193">
        <v>0.99642118719665118</v>
      </c>
      <c r="R3" s="192">
        <v>78.898127864325531</v>
      </c>
      <c r="S3" s="194"/>
      <c r="T3" s="194">
        <v>24</v>
      </c>
      <c r="U3" s="195">
        <v>2.3339596428972875E-5</v>
      </c>
      <c r="V3" s="195">
        <v>2.2505823654372925E-5</v>
      </c>
      <c r="W3">
        <v>2.322044932046019E-5</v>
      </c>
      <c r="Y3" s="194">
        <v>2</v>
      </c>
      <c r="Z3" s="195">
        <v>3.1530658951905988E-4</v>
      </c>
      <c r="AA3" s="195">
        <v>2.591035011711984E-4</v>
      </c>
      <c r="AB3">
        <v>2.8761540553323695E-4</v>
      </c>
      <c r="AD3" t="s">
        <v>291</v>
      </c>
    </row>
    <row r="4" spans="1:33" x14ac:dyDescent="0.3">
      <c r="A4" s="189" t="s">
        <v>87</v>
      </c>
      <c r="B4" s="190">
        <v>1.8000000000000001E-4</v>
      </c>
      <c r="C4" s="186">
        <v>1.8001620194422045E-4</v>
      </c>
      <c r="D4" s="191">
        <v>0.99595105559999997</v>
      </c>
      <c r="E4" s="191">
        <v>0.995861417315686</v>
      </c>
      <c r="F4" s="192">
        <v>77.158547875825178</v>
      </c>
      <c r="G4" s="192"/>
      <c r="H4" s="190">
        <v>1.6000000000000001E-4</v>
      </c>
      <c r="I4" s="186">
        <v>1.600128013655462E-4</v>
      </c>
      <c r="J4" s="191">
        <v>0.99663083699999999</v>
      </c>
      <c r="K4" s="191">
        <v>0.99655110440672401</v>
      </c>
      <c r="L4" s="192">
        <v>83.364049188884167</v>
      </c>
      <c r="M4" s="192"/>
      <c r="N4" s="191">
        <v>1.7714200000000003E-4</v>
      </c>
      <c r="O4" s="186">
        <v>1.7715769149715497E-4</v>
      </c>
      <c r="P4" s="191">
        <v>0.99628238728424001</v>
      </c>
      <c r="Q4" s="193">
        <v>0.9961941429514658</v>
      </c>
      <c r="R4" s="192">
        <v>77.919973401203592</v>
      </c>
      <c r="S4" s="194"/>
      <c r="T4" s="194">
        <v>36</v>
      </c>
      <c r="U4" s="195">
        <v>1.5002588027224206E-5</v>
      </c>
      <c r="V4" s="195">
        <v>1.3335378148071619E-5</v>
      </c>
      <c r="W4">
        <v>1.4764339820616534E-5</v>
      </c>
      <c r="Y4" s="194">
        <v>3</v>
      </c>
      <c r="Z4" s="195">
        <v>3.1530658951905988E-4</v>
      </c>
      <c r="AA4" s="195">
        <v>2.591035011711984E-4</v>
      </c>
      <c r="AB4">
        <v>2.8761540553323695E-4</v>
      </c>
      <c r="AD4" t="s">
        <v>292</v>
      </c>
    </row>
    <row r="5" spans="1:33" x14ac:dyDescent="0.3">
      <c r="A5" s="189" t="s">
        <v>88</v>
      </c>
      <c r="B5" s="190">
        <v>1.3999999999999999E-4</v>
      </c>
      <c r="C5" s="186">
        <v>1.400098009147917E-4</v>
      </c>
      <c r="D5" s="191">
        <v>0.99577178440999203</v>
      </c>
      <c r="E5" s="191">
        <v>0.99570207875854233</v>
      </c>
      <c r="F5" s="192">
        <v>76.172348901327652</v>
      </c>
      <c r="G5" s="192"/>
      <c r="H5" s="190">
        <v>1.2E-4</v>
      </c>
      <c r="I5" s="186">
        <v>1.2000720057606084E-4</v>
      </c>
      <c r="J5" s="191">
        <v>0.99647137606607994</v>
      </c>
      <c r="K5" s="191">
        <v>0.99641158658767859</v>
      </c>
      <c r="L5" s="192">
        <v>82.37730956054736</v>
      </c>
      <c r="M5" s="192"/>
      <c r="N5" s="191">
        <v>1.3714199999999998E-4</v>
      </c>
      <c r="O5" s="186">
        <v>1.3715140482399059E-4</v>
      </c>
      <c r="P5" s="191">
        <v>0.99610590382959174</v>
      </c>
      <c r="Q5" s="193">
        <v>0.99603759829032912</v>
      </c>
      <c r="R5" s="192">
        <v>76.933690162561547</v>
      </c>
      <c r="S5" s="194"/>
      <c r="T5" s="194">
        <v>48</v>
      </c>
      <c r="U5" s="195">
        <v>1.1668232192452166E-5</v>
      </c>
      <c r="V5" s="195">
        <v>1.0001150156146998E-5</v>
      </c>
      <c r="W5">
        <v>1.1430002255230498E-5</v>
      </c>
      <c r="Y5" s="194">
        <v>4</v>
      </c>
      <c r="Z5" s="195">
        <v>3.1530658951905988E-4</v>
      </c>
      <c r="AA5" s="195">
        <v>2.591035011711984E-4</v>
      </c>
      <c r="AB5">
        <v>2.8761540553323695E-4</v>
      </c>
    </row>
    <row r="6" spans="1:33" x14ac:dyDescent="0.3">
      <c r="A6" s="189" t="s">
        <v>89</v>
      </c>
      <c r="B6" s="190">
        <v>1.2E-4</v>
      </c>
      <c r="C6" s="186">
        <v>1.2000720057606084E-4</v>
      </c>
      <c r="D6" s="191">
        <v>0.99563237636017465</v>
      </c>
      <c r="E6" s="191">
        <v>0.99557263722276246</v>
      </c>
      <c r="F6" s="192">
        <v>75.182944515193213</v>
      </c>
      <c r="G6" s="192"/>
      <c r="H6" s="190">
        <v>9.0000000000000006E-5</v>
      </c>
      <c r="I6" s="186">
        <v>9.0004050243050904E-5</v>
      </c>
      <c r="J6" s="191">
        <v>0.99635179950095198</v>
      </c>
      <c r="K6" s="191">
        <v>0.99630696299740662</v>
      </c>
      <c r="L6" s="192">
        <v>81.387136018069612</v>
      </c>
      <c r="M6" s="192"/>
      <c r="N6" s="191">
        <v>1.1571299999999999E-4</v>
      </c>
      <c r="O6" s="186">
        <v>1.1571969526569294E-4</v>
      </c>
      <c r="P6" s="191">
        <v>0.99596929587372873</v>
      </c>
      <c r="Q6" s="193">
        <v>0.99591167146480364</v>
      </c>
      <c r="R6" s="192">
        <v>75.944173871022002</v>
      </c>
      <c r="S6" s="194"/>
      <c r="T6" s="194">
        <v>60</v>
      </c>
      <c r="U6" s="195">
        <v>1.0001150156146998E-5</v>
      </c>
      <c r="V6" s="195">
        <v>7.5006469408833709E-6</v>
      </c>
      <c r="W6">
        <v>9.6438194402415078E-6</v>
      </c>
      <c r="Y6" s="194">
        <v>5</v>
      </c>
      <c r="Z6" s="195">
        <v>3.1530658951905988E-4</v>
      </c>
      <c r="AA6" s="195">
        <v>2.591035011711984E-4</v>
      </c>
      <c r="AB6">
        <v>2.8761540553323695E-4</v>
      </c>
    </row>
    <row r="7" spans="1:33" x14ac:dyDescent="0.3">
      <c r="A7" s="189" t="s">
        <v>90</v>
      </c>
      <c r="B7" s="190">
        <v>1.1E-4</v>
      </c>
      <c r="C7" s="186">
        <v>1.1000605044375778E-4</v>
      </c>
      <c r="D7" s="191">
        <v>0.9955129004750114</v>
      </c>
      <c r="E7" s="191">
        <v>0.9954581462616211</v>
      </c>
      <c r="F7" s="192">
        <v>74.191907545298747</v>
      </c>
      <c r="G7" s="192"/>
      <c r="H7" s="190">
        <v>8.0000000000000007E-5</v>
      </c>
      <c r="I7" s="186">
        <v>8.0003200170645887E-5</v>
      </c>
      <c r="J7" s="191">
        <v>0.99626212783899681</v>
      </c>
      <c r="K7" s="191">
        <v>0.99622227682252218</v>
      </c>
      <c r="L7" s="192">
        <v>80.394416516231132</v>
      </c>
      <c r="M7" s="192"/>
      <c r="N7" s="191">
        <v>1.0571300000000001E-4</v>
      </c>
      <c r="O7" s="186">
        <v>1.057185880129568E-4</v>
      </c>
      <c r="P7" s="191">
        <v>0.99585404927859533</v>
      </c>
      <c r="Q7" s="193">
        <v>0.99580141099158181</v>
      </c>
      <c r="R7" s="192">
        <v>74.95290475410566</v>
      </c>
      <c r="S7" s="194"/>
      <c r="T7" s="194">
        <v>72</v>
      </c>
      <c r="U7" s="195">
        <v>9.1676331064327599E-6</v>
      </c>
      <c r="V7" s="195">
        <v>6.6671778240490198E-6</v>
      </c>
      <c r="W7">
        <v>8.8103092403812866E-6</v>
      </c>
      <c r="Y7" s="194">
        <v>6</v>
      </c>
      <c r="Z7" s="195">
        <v>3.1530658951905988E-4</v>
      </c>
      <c r="AA7" s="195">
        <v>2.591035011711984E-4</v>
      </c>
      <c r="AB7">
        <v>2.8761540553323695E-4</v>
      </c>
      <c r="AD7" t="s">
        <v>294</v>
      </c>
      <c r="AG7" s="196">
        <v>0.1429</v>
      </c>
    </row>
    <row r="8" spans="1:33" x14ac:dyDescent="0.3">
      <c r="A8" s="189" t="s">
        <v>91</v>
      </c>
      <c r="B8" s="190">
        <v>1E-4</v>
      </c>
      <c r="C8" s="186">
        <v>1.0000500033334732E-4</v>
      </c>
      <c r="D8" s="191">
        <v>0.99540339405595912</v>
      </c>
      <c r="E8" s="191">
        <v>0.99535362305671193</v>
      </c>
      <c r="F8" s="192">
        <v>73.200014547907401</v>
      </c>
      <c r="G8" s="192"/>
      <c r="H8" s="190">
        <v>8.0000000000000007E-5</v>
      </c>
      <c r="I8" s="186">
        <v>8.0003200170645887E-5</v>
      </c>
      <c r="J8" s="191">
        <v>0.99618242686876968</v>
      </c>
      <c r="K8" s="191">
        <v>0.9961425790403764</v>
      </c>
      <c r="L8" s="192">
        <v>79.400808581450974</v>
      </c>
      <c r="M8" s="192"/>
      <c r="N8" s="191">
        <v>9.7142000000000013E-5</v>
      </c>
      <c r="O8" s="186">
        <v>9.7146718589661145E-5</v>
      </c>
      <c r="P8" s="191">
        <v>0.99574877455948396</v>
      </c>
      <c r="Q8" s="193">
        <v>0.99570040926267922</v>
      </c>
      <c r="R8" s="192">
        <v>73.960776227074277</v>
      </c>
      <c r="S8" s="194"/>
      <c r="T8" s="194">
        <v>84</v>
      </c>
      <c r="U8" s="195">
        <v>8.3341320348262471E-6</v>
      </c>
      <c r="V8" s="195">
        <v>6.6671778240490198E-6</v>
      </c>
      <c r="W8">
        <v>8.095920364326048E-6</v>
      </c>
      <c r="Y8" s="194">
        <v>7</v>
      </c>
      <c r="Z8" s="195">
        <v>3.1530658951905988E-4</v>
      </c>
      <c r="AA8" s="195">
        <v>2.591035011711984E-4</v>
      </c>
      <c r="AB8">
        <v>2.8761540553323695E-4</v>
      </c>
      <c r="AD8" t="s">
        <v>293</v>
      </c>
      <c r="AG8" s="197"/>
    </row>
    <row r="9" spans="1:33" x14ac:dyDescent="0.3">
      <c r="A9" s="189" t="s">
        <v>92</v>
      </c>
      <c r="B9" s="190">
        <v>8.0000000000000007E-5</v>
      </c>
      <c r="C9" s="186">
        <v>8.0003200170645887E-5</v>
      </c>
      <c r="D9" s="191">
        <v>0.9953038537165535</v>
      </c>
      <c r="E9" s="191">
        <v>0.99526404103155497</v>
      </c>
      <c r="F9" s="192">
        <v>72.207285277268497</v>
      </c>
      <c r="G9" s="192"/>
      <c r="H9" s="190">
        <v>8.0000000000000007E-5</v>
      </c>
      <c r="I9" s="186">
        <v>8.0003200170645887E-5</v>
      </c>
      <c r="J9" s="191">
        <v>0.99610273227462021</v>
      </c>
      <c r="K9" s="191">
        <v>0.99606288763405326</v>
      </c>
      <c r="L9" s="192">
        <v>78.407121151676463</v>
      </c>
      <c r="M9" s="192"/>
      <c r="N9" s="191">
        <v>7.9999999999999993E-5</v>
      </c>
      <c r="O9" s="186">
        <v>8.0003200170645887E-5</v>
      </c>
      <c r="P9" s="191">
        <v>0.99565204553202569</v>
      </c>
      <c r="Q9" s="193">
        <v>0.99561221891916873</v>
      </c>
      <c r="R9" s="192">
        <v>72.967913047869999</v>
      </c>
      <c r="S9" s="194"/>
      <c r="T9" s="194">
        <v>96</v>
      </c>
      <c r="U9" s="195">
        <v>6.6671778240490198E-6</v>
      </c>
      <c r="V9" s="195">
        <v>6.6671778240490198E-6</v>
      </c>
      <c r="W9">
        <v>6.6671778240490198E-6</v>
      </c>
      <c r="Y9" s="194">
        <v>8</v>
      </c>
      <c r="Z9" s="195">
        <v>3.1530658951905988E-4</v>
      </c>
      <c r="AA9" s="195">
        <v>2.591035011711984E-4</v>
      </c>
      <c r="AB9">
        <v>2.8761540553323695E-4</v>
      </c>
    </row>
    <row r="10" spans="1:33" x14ac:dyDescent="0.3">
      <c r="A10" s="189" t="s">
        <v>93</v>
      </c>
      <c r="B10" s="190">
        <v>8.0000000000000007E-5</v>
      </c>
      <c r="C10" s="186">
        <v>8.0003200170645887E-5</v>
      </c>
      <c r="D10" s="191">
        <v>0.99522422940825617</v>
      </c>
      <c r="E10" s="191">
        <v>0.99518441990827244</v>
      </c>
      <c r="F10" s="192">
        <v>71.213022319587409</v>
      </c>
      <c r="G10" s="192"/>
      <c r="H10" s="190">
        <v>6.9999999999999994E-5</v>
      </c>
      <c r="I10" s="186">
        <v>7.0002450114353828E-5</v>
      </c>
      <c r="J10" s="191">
        <v>0.99602304405603825</v>
      </c>
      <c r="K10" s="191">
        <v>0.99598818284277268</v>
      </c>
      <c r="L10" s="192">
        <v>77.41335422054749</v>
      </c>
      <c r="M10" s="192"/>
      <c r="N10" s="191">
        <v>7.857099999999999E-5</v>
      </c>
      <c r="O10" s="186">
        <v>7.8574086862685227E-5</v>
      </c>
      <c r="P10" s="191">
        <v>0.9955723933683831</v>
      </c>
      <c r="Q10" s="193">
        <v>0.99553328129693097</v>
      </c>
      <c r="R10" s="192">
        <v>71.973710945278967</v>
      </c>
      <c r="S10" s="194"/>
      <c r="T10" s="194">
        <v>108</v>
      </c>
      <c r="U10" s="195">
        <v>6.6671778240490198E-6</v>
      </c>
      <c r="V10" s="195">
        <v>5.8337246837680823E-6</v>
      </c>
      <c r="W10">
        <v>6.5480763918879248E-6</v>
      </c>
      <c r="Y10" s="194">
        <v>9</v>
      </c>
      <c r="Z10" s="195">
        <v>3.1530658951905988E-4</v>
      </c>
      <c r="AA10" s="195">
        <v>2.591035011711984E-4</v>
      </c>
      <c r="AB10">
        <v>2.8761540553323695E-4</v>
      </c>
    </row>
    <row r="11" spans="1:33" x14ac:dyDescent="0.3">
      <c r="A11" s="189" t="s">
        <v>94</v>
      </c>
      <c r="B11" s="190">
        <v>8.0000000000000007E-5</v>
      </c>
      <c r="C11" s="186">
        <v>8.0003200170645887E-5</v>
      </c>
      <c r="D11" s="191">
        <v>0.99514461146990352</v>
      </c>
      <c r="E11" s="191">
        <v>0.99510480515467969</v>
      </c>
      <c r="F11" s="192">
        <v>70.218679814505933</v>
      </c>
      <c r="G11" s="192"/>
      <c r="H11" s="190">
        <v>6.9999999999999994E-5</v>
      </c>
      <c r="I11" s="186">
        <v>7.0002450114353828E-5</v>
      </c>
      <c r="J11" s="191">
        <v>0.99595332244295431</v>
      </c>
      <c r="K11" s="191">
        <v>0.99591846366997372</v>
      </c>
      <c r="L11" s="192">
        <v>76.418738532653094</v>
      </c>
      <c r="M11" s="192"/>
      <c r="N11" s="191">
        <v>7.857099999999999E-5</v>
      </c>
      <c r="O11" s="186">
        <v>7.8574086862685227E-5</v>
      </c>
      <c r="P11" s="191">
        <v>0.99549417024986375</v>
      </c>
      <c r="Q11" s="193">
        <v>0.99545506125148631</v>
      </c>
      <c r="R11" s="192">
        <v>70.979327148006774</v>
      </c>
      <c r="S11" s="194"/>
      <c r="T11" s="194">
        <v>120</v>
      </c>
      <c r="U11" s="195">
        <v>6.6671778240490198E-6</v>
      </c>
      <c r="V11" s="195">
        <v>5.8337246837680823E-6</v>
      </c>
      <c r="W11">
        <v>6.5480763918879248E-6</v>
      </c>
      <c r="Y11" s="194">
        <v>10</v>
      </c>
      <c r="Z11" s="195">
        <v>3.1530658951905988E-4</v>
      </c>
      <c r="AA11" s="195">
        <v>2.591035011711984E-4</v>
      </c>
      <c r="AB11">
        <v>2.8761540553323695E-4</v>
      </c>
    </row>
    <row r="12" spans="1:33" x14ac:dyDescent="0.3">
      <c r="A12" s="189" t="s">
        <v>95</v>
      </c>
      <c r="B12" s="190">
        <v>8.0000000000000007E-5</v>
      </c>
      <c r="C12" s="186">
        <v>8.0003200170645887E-5</v>
      </c>
      <c r="D12" s="191">
        <v>0.99506499990098596</v>
      </c>
      <c r="E12" s="191">
        <v>0.99502519677026735</v>
      </c>
      <c r="F12" s="192">
        <v>69.224257755659735</v>
      </c>
      <c r="G12" s="192"/>
      <c r="H12" s="190">
        <v>6.0000000000000002E-5</v>
      </c>
      <c r="I12" s="186">
        <v>6.0001800071952222E-5</v>
      </c>
      <c r="J12" s="191">
        <v>0.99588360571038326</v>
      </c>
      <c r="K12" s="191">
        <v>0.99585372890343793</v>
      </c>
      <c r="L12" s="192">
        <v>75.424053216786632</v>
      </c>
      <c r="M12" s="192"/>
      <c r="N12" s="191">
        <v>7.7142000000000001E-5</v>
      </c>
      <c r="O12" s="186">
        <v>7.7144975597086493E-5</v>
      </c>
      <c r="P12" s="191">
        <v>0.99541595327741306</v>
      </c>
      <c r="Q12" s="193">
        <v>0.99537755859502619</v>
      </c>
      <c r="R12" s="192">
        <v>69.984865214866034</v>
      </c>
      <c r="S12" s="194"/>
      <c r="T12" s="194">
        <v>132</v>
      </c>
      <c r="U12" s="195">
        <v>6.6671778240490198E-6</v>
      </c>
      <c r="V12" s="195">
        <v>5.0002875194854468E-6</v>
      </c>
      <c r="W12">
        <v>6.4289752860213767E-6</v>
      </c>
      <c r="Y12" s="194">
        <v>11</v>
      </c>
      <c r="Z12" s="195">
        <v>3.1530658951905988E-4</v>
      </c>
      <c r="AA12" s="195">
        <v>2.591035011711984E-4</v>
      </c>
      <c r="AB12">
        <v>2.8761540553323695E-4</v>
      </c>
    </row>
    <row r="13" spans="1:33" x14ac:dyDescent="0.3">
      <c r="A13" s="189" t="s">
        <v>96</v>
      </c>
      <c r="B13" s="190">
        <v>8.0000000000000007E-5</v>
      </c>
      <c r="C13" s="186">
        <v>8.0003200170645887E-5</v>
      </c>
      <c r="D13" s="191">
        <v>0.9949853947009939</v>
      </c>
      <c r="E13" s="191">
        <v>0.99494559475452582</v>
      </c>
      <c r="F13" s="192">
        <v>68.229756136684017</v>
      </c>
      <c r="G13" s="192"/>
      <c r="H13" s="190">
        <v>8.0000000000000007E-5</v>
      </c>
      <c r="I13" s="186">
        <v>8.0003200170645887E-5</v>
      </c>
      <c r="J13" s="191">
        <v>0.99582385269404072</v>
      </c>
      <c r="K13" s="191">
        <v>0.99578401920880566</v>
      </c>
      <c r="L13" s="192">
        <v>74.428548930022444</v>
      </c>
      <c r="M13" s="192"/>
      <c r="N13" s="191">
        <v>7.9999999999999993E-5</v>
      </c>
      <c r="O13" s="186">
        <v>8.0003200170645887E-5</v>
      </c>
      <c r="P13" s="191">
        <v>0.99533916489994534</v>
      </c>
      <c r="Q13" s="193">
        <v>0.99529935080248055</v>
      </c>
      <c r="R13" s="192">
        <v>68.990225830362974</v>
      </c>
      <c r="S13" s="194"/>
      <c r="T13" s="194">
        <v>144</v>
      </c>
      <c r="U13" s="195">
        <v>6.6671778240490198E-6</v>
      </c>
      <c r="V13" s="195">
        <v>6.6671778240490198E-6</v>
      </c>
      <c r="W13">
        <v>6.6671778240490198E-6</v>
      </c>
      <c r="Y13" s="194">
        <v>12</v>
      </c>
      <c r="Z13" s="195">
        <v>3.1530658951905988E-4</v>
      </c>
      <c r="AA13" s="195">
        <v>2.591035011711984E-4</v>
      </c>
      <c r="AB13">
        <v>2.8761540553323695E-4</v>
      </c>
    </row>
    <row r="14" spans="1:33" x14ac:dyDescent="0.3">
      <c r="A14" s="189" t="s">
        <v>97</v>
      </c>
      <c r="B14" s="190">
        <v>1E-4</v>
      </c>
      <c r="C14" s="186">
        <v>1.0000500033334732E-4</v>
      </c>
      <c r="D14" s="191">
        <v>0.99490579586941785</v>
      </c>
      <c r="E14" s="191">
        <v>0.99485604975049469</v>
      </c>
      <c r="F14" s="192">
        <v>67.235174951213466</v>
      </c>
      <c r="G14" s="192"/>
      <c r="H14" s="190">
        <v>6.0000000000000002E-5</v>
      </c>
      <c r="I14" s="186">
        <v>6.0001800071952222E-5</v>
      </c>
      <c r="J14" s="191">
        <v>0.99574418678582521</v>
      </c>
      <c r="K14" s="191">
        <v>0.99571431416148937</v>
      </c>
      <c r="L14" s="192">
        <v>73.434463687650819</v>
      </c>
      <c r="M14" s="192"/>
      <c r="N14" s="191">
        <v>9.4284000000000007E-5</v>
      </c>
      <c r="O14" s="186">
        <v>9.4288445015726135E-5</v>
      </c>
      <c r="P14" s="191">
        <v>0.99525953776675335</v>
      </c>
      <c r="Q14" s="193">
        <v>0.99521261850431153</v>
      </c>
      <c r="R14" s="192">
        <v>67.9957054873353</v>
      </c>
      <c r="S14" s="194"/>
      <c r="T14" s="194">
        <v>156</v>
      </c>
      <c r="U14" s="195">
        <v>8.3341320348262471E-6</v>
      </c>
      <c r="V14" s="195">
        <v>5.0002875194854468E-6</v>
      </c>
      <c r="W14">
        <v>7.8577099988930144E-6</v>
      </c>
      <c r="Y14" s="194">
        <v>13</v>
      </c>
      <c r="Z14" s="195">
        <v>2.3339596428972875E-5</v>
      </c>
      <c r="AA14" s="195">
        <v>2.2505823654372925E-5</v>
      </c>
      <c r="AB14">
        <v>2.322044932046019E-5</v>
      </c>
    </row>
    <row r="15" spans="1:33" x14ac:dyDescent="0.3">
      <c r="A15" s="189" t="s">
        <v>98</v>
      </c>
      <c r="B15" s="190">
        <v>9.0000000000000006E-5</v>
      </c>
      <c r="C15" s="186">
        <v>9.0004050243050904E-5</v>
      </c>
      <c r="D15" s="191">
        <v>0.99480630528983094</v>
      </c>
      <c r="E15" s="191">
        <v>0.99476153833456837</v>
      </c>
      <c r="F15" s="192">
        <v>66.241849136960553</v>
      </c>
      <c r="G15" s="192"/>
      <c r="H15" s="190">
        <v>9.0000000000000006E-5</v>
      </c>
      <c r="I15" s="186">
        <v>9.0004050243050904E-5</v>
      </c>
      <c r="J15" s="191">
        <v>0.99568444213461815</v>
      </c>
      <c r="K15" s="191">
        <v>0.99563963566260483</v>
      </c>
      <c r="L15" s="192">
        <v>72.438840018351911</v>
      </c>
      <c r="M15" s="192"/>
      <c r="N15" s="191">
        <v>9.0000000000000006E-5</v>
      </c>
      <c r="O15" s="186">
        <v>9.0004050243050904E-5</v>
      </c>
      <c r="P15" s="191">
        <v>0.99516570071649457</v>
      </c>
      <c r="Q15" s="193">
        <v>0.99512091758819532</v>
      </c>
      <c r="R15" s="192">
        <v>67.002069853230168</v>
      </c>
      <c r="S15" s="194"/>
      <c r="T15" s="194">
        <v>168</v>
      </c>
      <c r="U15" s="195">
        <v>7.5006469408833709E-6</v>
      </c>
      <c r="V15" s="195">
        <v>7.5006469408833709E-6</v>
      </c>
      <c r="W15">
        <v>7.5006469408833709E-6</v>
      </c>
      <c r="Y15" s="194">
        <v>14</v>
      </c>
      <c r="Z15" s="195">
        <v>2.3339596428972875E-5</v>
      </c>
      <c r="AA15" s="195">
        <v>2.2505823654372925E-5</v>
      </c>
      <c r="AB15">
        <v>2.322044932046019E-5</v>
      </c>
    </row>
    <row r="16" spans="1:33" x14ac:dyDescent="0.3">
      <c r="A16" s="189" t="s">
        <v>99</v>
      </c>
      <c r="B16" s="190">
        <v>1.4999999999999999E-4</v>
      </c>
      <c r="C16" s="186">
        <v>1.5001125112511004E-4</v>
      </c>
      <c r="D16" s="191">
        <v>0.99471677272235481</v>
      </c>
      <c r="E16" s="191">
        <v>0.99464216709916697</v>
      </c>
      <c r="F16" s="192">
        <v>65.247766436614853</v>
      </c>
      <c r="G16" s="192"/>
      <c r="H16" s="190">
        <v>1.1E-4</v>
      </c>
      <c r="I16" s="186">
        <v>1.1000605044375778E-4</v>
      </c>
      <c r="J16" s="191">
        <v>0.995594830534826</v>
      </c>
      <c r="K16" s="191">
        <v>0.99554007181519988</v>
      </c>
      <c r="L16" s="192">
        <v>71.445315097385688</v>
      </c>
      <c r="M16" s="192"/>
      <c r="N16" s="191">
        <v>1.4428399999999998E-4</v>
      </c>
      <c r="O16" s="186">
        <v>1.4429440993765953E-4</v>
      </c>
      <c r="P16" s="191">
        <v>0.99507613580343002</v>
      </c>
      <c r="Q16" s="193">
        <v>0.99500434729443576</v>
      </c>
      <c r="R16" s="192">
        <v>66.008055578907303</v>
      </c>
      <c r="S16" s="194"/>
      <c r="T16" s="194">
        <v>180</v>
      </c>
      <c r="U16" s="195">
        <v>1.2501797180042296E-5</v>
      </c>
      <c r="V16" s="195">
        <v>9.1676331064327599E-6</v>
      </c>
      <c r="W16">
        <v>1.2025329476639257E-5</v>
      </c>
      <c r="Y16" s="194">
        <v>15</v>
      </c>
      <c r="Z16" s="195">
        <v>2.3339596428972875E-5</v>
      </c>
      <c r="AA16" s="195">
        <v>2.2505823654372925E-5</v>
      </c>
      <c r="AB16">
        <v>2.322044932046019E-5</v>
      </c>
    </row>
    <row r="17" spans="1:28" x14ac:dyDescent="0.3">
      <c r="A17" s="189" t="s">
        <v>100</v>
      </c>
      <c r="B17" s="190">
        <v>1.7000000000000001E-4</v>
      </c>
      <c r="C17" s="186">
        <v>1.7001445163787897E-4</v>
      </c>
      <c r="D17" s="191">
        <v>0.99456756520644651</v>
      </c>
      <c r="E17" s="191">
        <v>0.99448302456795024</v>
      </c>
      <c r="F17" s="192">
        <v>64.257480060499063</v>
      </c>
      <c r="G17" s="192"/>
      <c r="H17" s="190">
        <v>1.1E-4</v>
      </c>
      <c r="I17" s="186">
        <v>1.1000605044375778E-4</v>
      </c>
      <c r="J17" s="191">
        <v>0.99548531510346716</v>
      </c>
      <c r="K17" s="191">
        <v>0.99543056240730021</v>
      </c>
      <c r="L17" s="192">
        <v>70.453119941587659</v>
      </c>
      <c r="M17" s="192"/>
      <c r="N17" s="191">
        <v>1.61426E-4</v>
      </c>
      <c r="O17" s="186">
        <v>1.6143903057909309E-4</v>
      </c>
      <c r="P17" s="191">
        <v>0.99493256223825177</v>
      </c>
      <c r="Q17" s="193">
        <v>0.99485225608565608</v>
      </c>
      <c r="R17" s="192">
        <v>65.017508708868789</v>
      </c>
      <c r="S17" s="194"/>
      <c r="T17" s="194">
        <v>192</v>
      </c>
      <c r="U17" s="195">
        <v>1.4168975096873204E-5</v>
      </c>
      <c r="V17" s="195">
        <v>9.1676331064327599E-6</v>
      </c>
      <c r="W17">
        <v>1.3454248095956522E-5</v>
      </c>
      <c r="Y17" s="194">
        <v>16</v>
      </c>
      <c r="Z17" s="195">
        <v>2.3339596428972875E-5</v>
      </c>
      <c r="AA17" s="195">
        <v>2.2505823654372925E-5</v>
      </c>
      <c r="AB17">
        <v>2.322044932046019E-5</v>
      </c>
    </row>
    <row r="18" spans="1:28" x14ac:dyDescent="0.3">
      <c r="A18" s="189" t="s">
        <v>101</v>
      </c>
      <c r="B18" s="190">
        <v>2.4000000000000001E-4</v>
      </c>
      <c r="C18" s="186">
        <v>2.4002880460884758E-4</v>
      </c>
      <c r="D18" s="191">
        <v>0.99439848872036141</v>
      </c>
      <c r="E18" s="191">
        <v>0.99427915612802942</v>
      </c>
      <c r="F18" s="192">
        <v>63.268320677422757</v>
      </c>
      <c r="G18" s="192"/>
      <c r="H18" s="190">
        <v>1.2999999999999999E-4</v>
      </c>
      <c r="I18" s="186">
        <v>1.3000845073236821E-4</v>
      </c>
      <c r="J18" s="191">
        <v>0.99537581171880574</v>
      </c>
      <c r="K18" s="191">
        <v>0.99531111088913193</v>
      </c>
      <c r="L18" s="192">
        <v>69.460815632315615</v>
      </c>
      <c r="M18" s="192"/>
      <c r="N18" s="191">
        <v>2.24281E-4</v>
      </c>
      <c r="O18" s="186">
        <v>2.2430615474475338E-4</v>
      </c>
      <c r="P18" s="191">
        <v>0.99477195425445986</v>
      </c>
      <c r="Q18" s="193">
        <v>0.99466039585974064</v>
      </c>
      <c r="R18" s="192">
        <v>64.027925195893189</v>
      </c>
      <c r="S18" s="194"/>
      <c r="T18" s="194">
        <v>204</v>
      </c>
      <c r="U18" s="195">
        <v>2.0004601249734577E-5</v>
      </c>
      <c r="V18" s="195">
        <v>1.0834683184746119E-5</v>
      </c>
      <c r="W18">
        <v>1.8694101524219242E-5</v>
      </c>
      <c r="Y18" s="194">
        <v>17</v>
      </c>
      <c r="Z18" s="195">
        <v>2.3339596428972875E-5</v>
      </c>
      <c r="AA18" s="195">
        <v>2.2505823654372925E-5</v>
      </c>
      <c r="AB18">
        <v>2.322044932046019E-5</v>
      </c>
    </row>
    <row r="19" spans="1:28" x14ac:dyDescent="0.3">
      <c r="A19" s="189" t="s">
        <v>102</v>
      </c>
      <c r="B19" s="190">
        <v>3.1E-4</v>
      </c>
      <c r="C19" s="186">
        <v>3.1004805993267519E-4</v>
      </c>
      <c r="D19" s="191">
        <v>0.99415983308306854</v>
      </c>
      <c r="E19" s="191">
        <v>0.99400573034614303</v>
      </c>
      <c r="F19" s="192">
        <v>62.283388695510261</v>
      </c>
      <c r="G19" s="192"/>
      <c r="H19" s="190">
        <v>1.3999999999999999E-4</v>
      </c>
      <c r="I19" s="186">
        <v>1.400098009147917E-4</v>
      </c>
      <c r="J19" s="191">
        <v>0.9952464128632823</v>
      </c>
      <c r="K19" s="191">
        <v>0.99517674398869893</v>
      </c>
      <c r="L19" s="192">
        <v>68.469781705345724</v>
      </c>
      <c r="M19" s="192"/>
      <c r="N19" s="191">
        <v>2.8570699999999995E-4</v>
      </c>
      <c r="O19" s="186">
        <v>2.8574782202050271E-4</v>
      </c>
      <c r="P19" s="191">
        <v>0.99454884580578762</v>
      </c>
      <c r="Q19" s="193">
        <v>0.9944067642559834</v>
      </c>
      <c r="R19" s="192">
        <v>63.042176502973774</v>
      </c>
      <c r="S19" s="194"/>
      <c r="T19" s="194">
        <v>216</v>
      </c>
      <c r="U19" s="195">
        <v>2.5841010679483745E-5</v>
      </c>
      <c r="V19" s="195">
        <v>1.1668232192452166E-5</v>
      </c>
      <c r="W19">
        <v>2.3815437717011889E-5</v>
      </c>
      <c r="Y19" s="194">
        <v>18</v>
      </c>
      <c r="Z19" s="195">
        <v>2.3339596428972875E-5</v>
      </c>
      <c r="AA19" s="195">
        <v>2.2505823654372925E-5</v>
      </c>
      <c r="AB19">
        <v>2.322044932046019E-5</v>
      </c>
    </row>
    <row r="20" spans="1:28" x14ac:dyDescent="0.3">
      <c r="A20" s="189" t="s">
        <v>103</v>
      </c>
      <c r="B20" s="190">
        <v>4.4000000000000002E-4</v>
      </c>
      <c r="C20" s="186">
        <v>4.4009682840403613E-4</v>
      </c>
      <c r="D20" s="191">
        <v>0.99385164353481281</v>
      </c>
      <c r="E20" s="191">
        <v>0.99363298013556678</v>
      </c>
      <c r="F20" s="192">
        <v>61.302547493242741</v>
      </c>
      <c r="G20" s="192"/>
      <c r="H20" s="190">
        <v>1.9000000000000001E-4</v>
      </c>
      <c r="I20" s="186">
        <v>1.9001805228668268E-4</v>
      </c>
      <c r="J20" s="191">
        <v>0.9951070783654814</v>
      </c>
      <c r="K20" s="191">
        <v>0.99501254019913843</v>
      </c>
      <c r="L20" s="192">
        <v>67.479298808812402</v>
      </c>
      <c r="M20" s="192"/>
      <c r="N20" s="191">
        <v>4.04275E-4</v>
      </c>
      <c r="O20" s="186">
        <v>4.0435674116911624E-4</v>
      </c>
      <c r="P20" s="191">
        <v>0.99426469623869906</v>
      </c>
      <c r="Q20" s="193">
        <v>0.99406370451418291</v>
      </c>
      <c r="R20" s="192">
        <v>62.060050354083629</v>
      </c>
      <c r="S20" s="194"/>
      <c r="T20" s="194">
        <v>228</v>
      </c>
      <c r="U20" s="195">
        <v>3.6682135480359257E-5</v>
      </c>
      <c r="V20" s="195">
        <v>1.5836216939457692E-5</v>
      </c>
      <c r="W20">
        <v>3.3702641669908218E-5</v>
      </c>
      <c r="Y20" s="194">
        <v>19</v>
      </c>
      <c r="Z20" s="195">
        <v>2.3339596428972875E-5</v>
      </c>
      <c r="AA20" s="195">
        <v>2.2505823654372925E-5</v>
      </c>
      <c r="AB20">
        <v>2.322044932046019E-5</v>
      </c>
    </row>
    <row r="21" spans="1:28" x14ac:dyDescent="0.3">
      <c r="A21" s="189" t="s">
        <v>104</v>
      </c>
      <c r="B21" s="190">
        <v>5.4000000000000001E-4</v>
      </c>
      <c r="C21" s="186">
        <v>5.4014585250925179E-4</v>
      </c>
      <c r="D21" s="191">
        <v>0.99341434881165747</v>
      </c>
      <c r="E21" s="191">
        <v>0.99314610279098947</v>
      </c>
      <c r="F21" s="192">
        <v>60.329312406838632</v>
      </c>
      <c r="G21" s="192"/>
      <c r="H21" s="190">
        <v>2.1000000000000001E-4</v>
      </c>
      <c r="I21" s="186">
        <v>2.1002205308752979E-4</v>
      </c>
      <c r="J21" s="191">
        <v>0.99491800802059194</v>
      </c>
      <c r="K21" s="191">
        <v>0.99481353797304206</v>
      </c>
      <c r="L21" s="192">
        <v>66.492027297007468</v>
      </c>
      <c r="M21" s="192"/>
      <c r="N21" s="191">
        <v>4.9284299999999997E-4</v>
      </c>
      <c r="O21" s="186">
        <v>4.9296448702895051E-4</v>
      </c>
      <c r="P21" s="191">
        <v>0.99386273987862717</v>
      </c>
      <c r="Q21" s="193">
        <v>0.99361781060955356</v>
      </c>
      <c r="R21" s="192">
        <v>61.084947622406283</v>
      </c>
      <c r="S21" s="194"/>
      <c r="T21" s="194">
        <v>240</v>
      </c>
      <c r="U21" s="195">
        <v>4.5023301740054755E-5</v>
      </c>
      <c r="V21" s="195">
        <v>1.750352271212563E-5</v>
      </c>
      <c r="W21">
        <v>4.1089658627591064E-5</v>
      </c>
      <c r="Y21" s="194">
        <v>20</v>
      </c>
      <c r="Z21" s="195">
        <v>2.3339596428972875E-5</v>
      </c>
      <c r="AA21" s="195">
        <v>2.2505823654372925E-5</v>
      </c>
      <c r="AB21">
        <v>2.322044932046019E-5</v>
      </c>
    </row>
    <row r="22" spans="1:28" x14ac:dyDescent="0.3">
      <c r="A22" s="189" t="s">
        <v>105</v>
      </c>
      <c r="B22" s="190">
        <v>5.9999999999999995E-4</v>
      </c>
      <c r="C22" s="186">
        <v>6.0018007203246058E-4</v>
      </c>
      <c r="D22" s="191">
        <v>0.9928779050632992</v>
      </c>
      <c r="E22" s="191">
        <v>0.99258001189650358</v>
      </c>
      <c r="F22" s="192">
        <v>59.36163771551157</v>
      </c>
      <c r="G22" s="192"/>
      <c r="H22" s="190">
        <v>2.3000000000000001E-4</v>
      </c>
      <c r="I22" s="186">
        <v>2.3002645405631884E-4</v>
      </c>
      <c r="J22" s="191">
        <v>0.99470907523890761</v>
      </c>
      <c r="K22" s="191">
        <v>0.99459467930974166</v>
      </c>
      <c r="L22" s="192">
        <v>65.505888537275666</v>
      </c>
      <c r="M22" s="192"/>
      <c r="N22" s="191">
        <v>5.471269999999999E-4</v>
      </c>
      <c r="O22" s="186">
        <v>5.4727672859329547E-4</v>
      </c>
      <c r="P22" s="191">
        <v>0.99337292158431723</v>
      </c>
      <c r="Q22" s="193">
        <v>0.99310114622395596</v>
      </c>
      <c r="R22" s="192">
        <v>60.114821232993386</v>
      </c>
      <c r="S22" s="194"/>
      <c r="T22" s="194">
        <v>252</v>
      </c>
      <c r="U22" s="195">
        <v>5.0028769535082063E-5</v>
      </c>
      <c r="V22" s="195">
        <v>1.9170892419317909E-5</v>
      </c>
      <c r="W22">
        <v>4.5617837738376465E-5</v>
      </c>
      <c r="Y22" s="194">
        <v>21</v>
      </c>
      <c r="Z22" s="195">
        <v>2.3339596428972875E-5</v>
      </c>
      <c r="AA22" s="195">
        <v>2.2505823654372925E-5</v>
      </c>
      <c r="AB22">
        <v>2.322044932046019E-5</v>
      </c>
    </row>
    <row r="23" spans="1:28" x14ac:dyDescent="0.3">
      <c r="A23" s="189" t="s">
        <v>106</v>
      </c>
      <c r="B23" s="190">
        <v>6.0999999999999997E-4</v>
      </c>
      <c r="C23" s="186">
        <v>6.1018612569496429E-4</v>
      </c>
      <c r="D23" s="191">
        <v>0.99228217832026122</v>
      </c>
      <c r="E23" s="191">
        <v>0.99197950147746872</v>
      </c>
      <c r="F23" s="192">
        <v>58.396975931079226</v>
      </c>
      <c r="G23" s="192"/>
      <c r="H23" s="190">
        <v>2.0000000000000001E-4</v>
      </c>
      <c r="I23" s="186">
        <v>2.000200026670447E-4</v>
      </c>
      <c r="J23" s="191">
        <v>0.99448029215160272</v>
      </c>
      <c r="K23" s="191">
        <v>0.99438084080712175</v>
      </c>
      <c r="L23" s="192">
        <v>64.520843335651719</v>
      </c>
      <c r="M23" s="192"/>
      <c r="N23" s="191">
        <v>5.5141099999999992E-4</v>
      </c>
      <c r="O23" s="186">
        <v>5.5156308295484138E-4</v>
      </c>
      <c r="P23" s="191">
        <v>0.9928294204378495</v>
      </c>
      <c r="Q23" s="193">
        <v>0.9925556667429809</v>
      </c>
      <c r="R23" s="192">
        <v>59.147455991600197</v>
      </c>
      <c r="S23" s="194"/>
      <c r="T23" s="194">
        <v>264</v>
      </c>
      <c r="U23" s="195">
        <v>5.0863070181317305E-5</v>
      </c>
      <c r="V23" s="195">
        <v>1.6669861834239796E-5</v>
      </c>
      <c r="W23">
        <v>4.5975213926463532E-5</v>
      </c>
      <c r="Y23" s="194">
        <v>22</v>
      </c>
      <c r="Z23" s="195">
        <v>2.3339596428972875E-5</v>
      </c>
      <c r="AA23" s="195">
        <v>2.2505823654372925E-5</v>
      </c>
      <c r="AB23">
        <v>2.322044932046019E-5</v>
      </c>
    </row>
    <row r="24" spans="1:28" x14ac:dyDescent="0.3">
      <c r="A24" s="189" t="s">
        <v>107</v>
      </c>
      <c r="B24" s="190">
        <v>6.4999999999999997E-4</v>
      </c>
      <c r="C24" s="186">
        <v>6.5021134158635592E-4</v>
      </c>
      <c r="D24" s="191">
        <v>0.99167688619148586</v>
      </c>
      <c r="E24" s="191">
        <v>0.99135455627683111</v>
      </c>
      <c r="F24" s="192">
        <v>57.432314674048179</v>
      </c>
      <c r="G24" s="192"/>
      <c r="H24" s="190">
        <v>2.2000000000000001E-4</v>
      </c>
      <c r="I24" s="186">
        <v>2.2002420354991705E-4</v>
      </c>
      <c r="J24" s="191">
        <v>0.99428139609317245</v>
      </c>
      <c r="K24" s="191">
        <v>0.9941720211288928</v>
      </c>
      <c r="L24" s="192">
        <v>63.533650068999201</v>
      </c>
      <c r="M24" s="192"/>
      <c r="N24" s="191">
        <v>5.8855299999999991E-4</v>
      </c>
      <c r="O24" s="186">
        <v>5.8872626530416343E-4</v>
      </c>
      <c r="P24" s="191">
        <v>0.99228196337429642</v>
      </c>
      <c r="Q24" s="193">
        <v>0.99198992945924036</v>
      </c>
      <c r="R24" s="192">
        <v>58.179812711151897</v>
      </c>
      <c r="S24" s="194"/>
      <c r="T24" s="194">
        <v>276</v>
      </c>
      <c r="U24" s="195">
        <v>5.4200432824780265E-5</v>
      </c>
      <c r="V24" s="195">
        <v>1.8337199573670304E-5</v>
      </c>
      <c r="W24">
        <v>4.90737652316664E-5</v>
      </c>
      <c r="Y24" s="194">
        <v>23</v>
      </c>
      <c r="Z24" s="195">
        <v>2.3339596428972875E-5</v>
      </c>
      <c r="AA24" s="195">
        <v>2.2505823654372925E-5</v>
      </c>
      <c r="AB24">
        <v>2.322044932046019E-5</v>
      </c>
    </row>
    <row r="25" spans="1:28" x14ac:dyDescent="0.3">
      <c r="A25" s="189" t="s">
        <v>108</v>
      </c>
      <c r="B25" s="190">
        <v>6.4000000000000005E-4</v>
      </c>
      <c r="C25" s="186">
        <v>6.4020488742327181E-4</v>
      </c>
      <c r="D25" s="191">
        <v>0.99103229621546141</v>
      </c>
      <c r="E25" s="191">
        <v>0.99071513204260764</v>
      </c>
      <c r="F25" s="192">
        <v>56.469344783377153</v>
      </c>
      <c r="G25" s="192"/>
      <c r="H25" s="190">
        <v>2.0000000000000001E-4</v>
      </c>
      <c r="I25" s="186">
        <v>2.000200026670447E-4</v>
      </c>
      <c r="J25" s="191">
        <v>0.99406265418603201</v>
      </c>
      <c r="K25" s="191">
        <v>0.9939632446067399</v>
      </c>
      <c r="L25" s="192">
        <v>62.54752052754904</v>
      </c>
      <c r="M25" s="192"/>
      <c r="N25" s="191">
        <v>5.7712400000000004E-4</v>
      </c>
      <c r="O25" s="186">
        <v>5.772906001580559E-4</v>
      </c>
      <c r="P25" s="191">
        <v>0.99169795284790652</v>
      </c>
      <c r="Q25" s="193">
        <v>0.99141175896971356</v>
      </c>
      <c r="R25" s="192">
        <v>57.213780358598008</v>
      </c>
      <c r="S25" s="194"/>
      <c r="T25" s="194">
        <v>288</v>
      </c>
      <c r="U25" s="195">
        <v>5.3366068153981594E-5</v>
      </c>
      <c r="V25" s="195">
        <v>1.6669861834239796E-5</v>
      </c>
      <c r="W25">
        <v>4.8120283559938137E-5</v>
      </c>
      <c r="Y25" s="194">
        <v>24</v>
      </c>
      <c r="Z25" s="195">
        <v>2.3339596428972875E-5</v>
      </c>
      <c r="AA25" s="195">
        <v>2.2505823654372925E-5</v>
      </c>
      <c r="AB25">
        <v>2.322044932046019E-5</v>
      </c>
    </row>
    <row r="26" spans="1:28" x14ac:dyDescent="0.3">
      <c r="A26" s="189" t="s">
        <v>109</v>
      </c>
      <c r="B26" s="190">
        <v>6.7000000000000002E-4</v>
      </c>
      <c r="C26" s="186">
        <v>6.7022455030468656E-4</v>
      </c>
      <c r="D26" s="191">
        <v>0.99039803554588357</v>
      </c>
      <c r="E26" s="191">
        <v>0.9900662151424191</v>
      </c>
      <c r="F26" s="192">
        <v>55.505188137929693</v>
      </c>
      <c r="G26" s="192"/>
      <c r="H26" s="190">
        <v>2.1000000000000001E-4</v>
      </c>
      <c r="I26" s="186">
        <v>2.1002205308752979E-4</v>
      </c>
      <c r="J26" s="191">
        <v>0.99386384165519481</v>
      </c>
      <c r="K26" s="191">
        <v>0.9937594822989877</v>
      </c>
      <c r="L26" s="192">
        <v>61.559932517386173</v>
      </c>
      <c r="M26" s="192"/>
      <c r="N26" s="191">
        <v>6.04266E-4</v>
      </c>
      <c r="O26" s="186">
        <v>6.0444864227939498E-4</v>
      </c>
      <c r="P26" s="191">
        <v>0.99112562015856709</v>
      </c>
      <c r="Q26" s="193">
        <v>0.99082613823437071</v>
      </c>
      <c r="R26" s="192">
        <v>56.246530170840344</v>
      </c>
      <c r="S26" s="194"/>
      <c r="T26" s="194">
        <v>300</v>
      </c>
      <c r="U26" s="195">
        <v>5.5869210189518625E-5</v>
      </c>
      <c r="V26" s="195">
        <v>1.750352271212563E-5</v>
      </c>
      <c r="W26">
        <v>5.0384680233217516E-5</v>
      </c>
      <c r="Y26" s="194">
        <v>25</v>
      </c>
      <c r="Z26" s="195">
        <v>1.5002588027224206E-5</v>
      </c>
      <c r="AA26" s="195">
        <v>1.3335378148071619E-5</v>
      </c>
      <c r="AB26">
        <v>1.4764339820616534E-5</v>
      </c>
    </row>
    <row r="27" spans="1:28" x14ac:dyDescent="0.3">
      <c r="A27" s="189" t="s">
        <v>110</v>
      </c>
      <c r="B27" s="190">
        <v>7.2999999999999996E-4</v>
      </c>
      <c r="C27" s="186">
        <v>7.3026657974337888E-4</v>
      </c>
      <c r="D27" s="191">
        <v>0.98973446886206784</v>
      </c>
      <c r="E27" s="191">
        <v>0.98937317181242479</v>
      </c>
      <c r="F27" s="192">
        <v>54.542066359811628</v>
      </c>
      <c r="G27" s="192"/>
      <c r="H27" s="190">
        <v>2.4000000000000001E-4</v>
      </c>
      <c r="I27" s="186">
        <v>2.4002880460884758E-4</v>
      </c>
      <c r="J27" s="191">
        <v>0.9936551302484472</v>
      </c>
      <c r="K27" s="191">
        <v>0.99353588686270033</v>
      </c>
      <c r="L27" s="192">
        <v>60.572757800199589</v>
      </c>
      <c r="M27" s="192"/>
      <c r="N27" s="191">
        <v>6.5997899999999988E-4</v>
      </c>
      <c r="O27" s="186">
        <v>6.6019688201056186E-4</v>
      </c>
      <c r="P27" s="191">
        <v>0.99052671664457637</v>
      </c>
      <c r="Q27" s="193">
        <v>0.99019981726291295</v>
      </c>
      <c r="R27" s="192">
        <v>55.280236301546651</v>
      </c>
      <c r="S27" s="194"/>
      <c r="T27" s="194">
        <v>312</v>
      </c>
      <c r="U27" s="195">
        <v>6.0875926507941713E-5</v>
      </c>
      <c r="V27" s="195">
        <v>2.0004601249734577E-5</v>
      </c>
      <c r="W27">
        <v>5.5033061286957619E-5</v>
      </c>
      <c r="Y27" s="194">
        <v>26</v>
      </c>
      <c r="Z27" s="195">
        <v>1.5002588027224206E-5</v>
      </c>
      <c r="AA27" s="195">
        <v>1.3335378148071619E-5</v>
      </c>
      <c r="AB27">
        <v>1.4764339820616534E-5</v>
      </c>
    </row>
    <row r="28" spans="1:28" x14ac:dyDescent="0.3">
      <c r="A28" s="189" t="s">
        <v>111</v>
      </c>
      <c r="B28" s="190">
        <v>7.3999999999999999E-4</v>
      </c>
      <c r="C28" s="186">
        <v>7.402739351496404E-4</v>
      </c>
      <c r="D28" s="191">
        <v>0.98901196269979852</v>
      </c>
      <c r="E28" s="191">
        <v>0.98864598312498042</v>
      </c>
      <c r="F28" s="192">
        <v>53.581545932767099</v>
      </c>
      <c r="G28" s="192"/>
      <c r="H28" s="190">
        <v>2.5999999999999998E-4</v>
      </c>
      <c r="I28" s="186">
        <v>2.6003380585984734E-4</v>
      </c>
      <c r="J28" s="191">
        <v>0.99341665301718751</v>
      </c>
      <c r="K28" s="191">
        <v>0.99328750325532045</v>
      </c>
      <c r="L28" s="192">
        <v>59.58717872789488</v>
      </c>
      <c r="M28" s="192"/>
      <c r="N28" s="191">
        <v>6.7140799999999997E-4</v>
      </c>
      <c r="O28" s="186">
        <v>6.7163349528976009E-4</v>
      </c>
      <c r="P28" s="191">
        <v>0.98987298981265193</v>
      </c>
      <c r="Q28" s="193">
        <v>0.9895406482926945</v>
      </c>
      <c r="R28" s="192">
        <v>54.316414019964803</v>
      </c>
      <c r="S28" s="194"/>
      <c r="T28" s="194">
        <v>324</v>
      </c>
      <c r="U28" s="195">
        <v>6.1710435266038033E-5</v>
      </c>
      <c r="V28" s="195">
        <v>2.1672066866651463E-5</v>
      </c>
      <c r="W28">
        <v>5.5986694528664671E-5</v>
      </c>
      <c r="Y28" s="194">
        <v>27</v>
      </c>
      <c r="Z28" s="195">
        <v>1.5002588027224206E-5</v>
      </c>
      <c r="AA28" s="195">
        <v>1.3335378148071619E-5</v>
      </c>
      <c r="AB28">
        <v>1.4764339820616534E-5</v>
      </c>
    </row>
    <row r="29" spans="1:28" x14ac:dyDescent="0.3">
      <c r="A29" s="189" t="s">
        <v>112</v>
      </c>
      <c r="B29" s="190">
        <v>7.1000000000000002E-4</v>
      </c>
      <c r="C29" s="186">
        <v>7.1025216936722042E-4</v>
      </c>
      <c r="D29" s="191">
        <v>0.98828009384740068</v>
      </c>
      <c r="E29" s="191">
        <v>0.98792921288334035</v>
      </c>
      <c r="F29" s="192">
        <v>52.620855411421786</v>
      </c>
      <c r="G29" s="192"/>
      <c r="H29" s="190">
        <v>2.5000000000000001E-4</v>
      </c>
      <c r="I29" s="186">
        <v>2.5003125520928253E-4</v>
      </c>
      <c r="J29" s="191">
        <v>0.99315836468740304</v>
      </c>
      <c r="K29" s="191">
        <v>0.99303421471847075</v>
      </c>
      <c r="L29" s="192">
        <v>58.602545395331724</v>
      </c>
      <c r="M29" s="192"/>
      <c r="N29" s="191">
        <v>6.44266E-4</v>
      </c>
      <c r="O29" s="186">
        <v>6.444736285228373E-4</v>
      </c>
      <c r="P29" s="191">
        <v>0.98920838116830778</v>
      </c>
      <c r="Q29" s="193">
        <v>0.98888969027722107</v>
      </c>
      <c r="R29" s="192">
        <v>53.352571104603342</v>
      </c>
      <c r="S29" s="194"/>
      <c r="T29" s="194">
        <v>336</v>
      </c>
      <c r="U29" s="195">
        <v>5.920695702676948E-5</v>
      </c>
      <c r="V29" s="195">
        <v>2.0838326065253376E-5</v>
      </c>
      <c r="W29">
        <v>5.3722006164824698E-5</v>
      </c>
      <c r="Y29" s="194">
        <v>28</v>
      </c>
      <c r="Z29" s="195">
        <v>1.5002588027224206E-5</v>
      </c>
      <c r="AA29" s="195">
        <v>1.3335378148071619E-5</v>
      </c>
      <c r="AB29">
        <v>1.4764339820616534E-5</v>
      </c>
    </row>
    <row r="30" spans="1:28" x14ac:dyDescent="0.3">
      <c r="A30" s="189" t="s">
        <v>113</v>
      </c>
      <c r="B30" s="190">
        <v>8.0000000000000004E-4</v>
      </c>
      <c r="C30" s="186">
        <v>8.003201707691552E-4</v>
      </c>
      <c r="D30" s="191">
        <v>0.98757841498076904</v>
      </c>
      <c r="E30" s="191">
        <v>0.98718333092284882</v>
      </c>
      <c r="F30" s="192">
        <v>51.657887553608091</v>
      </c>
      <c r="G30" s="192"/>
      <c r="H30" s="190">
        <v>2.9E-4</v>
      </c>
      <c r="I30" s="186">
        <v>2.9004205813144775E-4</v>
      </c>
      <c r="J30" s="191">
        <v>0.99291007509623119</v>
      </c>
      <c r="K30" s="191">
        <v>0.99276609617568834</v>
      </c>
      <c r="L30" s="192">
        <v>57.617074669208016</v>
      </c>
      <c r="M30" s="192"/>
      <c r="N30" s="191">
        <v>7.2712100000000006E-4</v>
      </c>
      <c r="O30" s="186">
        <v>7.2738548068845322E-4</v>
      </c>
      <c r="P30" s="191">
        <v>0.98857106784140603</v>
      </c>
      <c r="Q30" s="193">
        <v>0.9882116188786525</v>
      </c>
      <c r="R30" s="192">
        <v>52.386644205920362</v>
      </c>
      <c r="S30" s="194"/>
      <c r="T30" s="194">
        <v>348</v>
      </c>
      <c r="U30" s="195">
        <v>6.6717824094619793E-5</v>
      </c>
      <c r="V30" s="195">
        <v>2.4173385191006425E-5</v>
      </c>
      <c r="W30">
        <v>6.0635674404951878E-5</v>
      </c>
      <c r="Y30" s="194">
        <v>29</v>
      </c>
      <c r="Z30" s="195">
        <v>1.5002588027224206E-5</v>
      </c>
      <c r="AA30" s="195">
        <v>1.3335378148071619E-5</v>
      </c>
      <c r="AB30">
        <v>1.4764339820616534E-5</v>
      </c>
    </row>
    <row r="31" spans="1:28" x14ac:dyDescent="0.3">
      <c r="A31" s="189" t="s">
        <v>114</v>
      </c>
      <c r="B31" s="190">
        <v>7.6000000000000004E-4</v>
      </c>
      <c r="C31" s="186">
        <v>7.6028894640877245E-4</v>
      </c>
      <c r="D31" s="191">
        <v>0.98678835224878436</v>
      </c>
      <c r="E31" s="191">
        <v>0.98641332515945945</v>
      </c>
      <c r="F31" s="192">
        <v>50.698846684310226</v>
      </c>
      <c r="G31" s="192"/>
      <c r="H31" s="190">
        <v>2.9999999999999997E-4</v>
      </c>
      <c r="I31" s="186">
        <v>3.0004500900199243E-4</v>
      </c>
      <c r="J31" s="191">
        <v>0.9926221311744533</v>
      </c>
      <c r="K31" s="191">
        <v>0.99247323040899438</v>
      </c>
      <c r="L31" s="192">
        <v>56.633643432812868</v>
      </c>
      <c r="M31" s="192"/>
      <c r="N31" s="191">
        <v>6.9426600000000002E-4</v>
      </c>
      <c r="O31" s="186">
        <v>6.9450711424411712E-4</v>
      </c>
      <c r="P31" s="191">
        <v>0.98785225705798607</v>
      </c>
      <c r="Q31" s="193">
        <v>0.98750930124748981</v>
      </c>
      <c r="R31" s="192">
        <v>51.42439957133584</v>
      </c>
      <c r="S31" s="194"/>
      <c r="T31" s="194">
        <v>360</v>
      </c>
      <c r="U31" s="195">
        <v>6.3379500820026635E-5</v>
      </c>
      <c r="V31" s="195">
        <v>2.5007189941028685E-5</v>
      </c>
      <c r="W31">
        <v>5.789402374556385E-5</v>
      </c>
      <c r="Y31" s="194">
        <v>30</v>
      </c>
      <c r="Z31" s="195">
        <v>1.5002588027224206E-5</v>
      </c>
      <c r="AA31" s="195">
        <v>1.3335378148071619E-5</v>
      </c>
      <c r="AB31">
        <v>1.4764339820616534E-5</v>
      </c>
    </row>
    <row r="32" spans="1:28" x14ac:dyDescent="0.3">
      <c r="A32" s="189" t="s">
        <v>115</v>
      </c>
      <c r="B32" s="190">
        <v>8.3000000000000001E-4</v>
      </c>
      <c r="C32" s="186">
        <v>8.3034464071438867E-4</v>
      </c>
      <c r="D32" s="191">
        <v>0.98603839310107533</v>
      </c>
      <c r="E32" s="191">
        <v>0.98562913053761347</v>
      </c>
      <c r="F32" s="192">
        <v>49.737026872885245</v>
      </c>
      <c r="G32" s="192"/>
      <c r="H32" s="190">
        <v>3.2000000000000003E-4</v>
      </c>
      <c r="I32" s="186">
        <v>3.2005121092527574E-4</v>
      </c>
      <c r="J32" s="191">
        <v>0.99232434453510099</v>
      </c>
      <c r="K32" s="191">
        <v>0.99216556417078583</v>
      </c>
      <c r="L32" s="192">
        <v>55.650488586890063</v>
      </c>
      <c r="M32" s="192"/>
      <c r="N32" s="191">
        <v>7.5712099999999992E-4</v>
      </c>
      <c r="O32" s="186">
        <v>7.5740776085526072E-4</v>
      </c>
      <c r="P32" s="191">
        <v>0.98716642482288741</v>
      </c>
      <c r="Q32" s="193">
        <v>0.98679267543336391</v>
      </c>
      <c r="R32" s="192">
        <v>50.459779253620191</v>
      </c>
      <c r="S32" s="194"/>
      <c r="T32" s="194">
        <v>372</v>
      </c>
      <c r="U32" s="195">
        <v>6.9221734713242888E-5</v>
      </c>
      <c r="V32" s="195">
        <v>2.6674847406926716E-5</v>
      </c>
      <c r="W32">
        <v>6.3139234886988582E-5</v>
      </c>
      <c r="Y32" s="194">
        <v>31</v>
      </c>
      <c r="Z32" s="195">
        <v>1.5002588027224206E-5</v>
      </c>
      <c r="AA32" s="195">
        <v>1.3335378148071619E-5</v>
      </c>
      <c r="AB32">
        <v>1.4764339820616534E-5</v>
      </c>
    </row>
    <row r="33" spans="1:31" x14ac:dyDescent="0.3">
      <c r="A33" s="189" t="s">
        <v>116</v>
      </c>
      <c r="B33" s="190">
        <v>8.3000000000000001E-4</v>
      </c>
      <c r="C33" s="186">
        <v>8.3034464071438867E-4</v>
      </c>
      <c r="D33" s="191">
        <v>0.98521998123480148</v>
      </c>
      <c r="E33" s="191">
        <v>0.9848110583592673</v>
      </c>
      <c r="F33" s="192">
        <v>48.777927610233903</v>
      </c>
      <c r="G33" s="192"/>
      <c r="H33" s="190">
        <v>3.2000000000000003E-4</v>
      </c>
      <c r="I33" s="186">
        <v>3.2005121092527574E-4</v>
      </c>
      <c r="J33" s="191">
        <v>0.99200680074484981</v>
      </c>
      <c r="K33" s="191">
        <v>0.9918480711902512</v>
      </c>
      <c r="L33" s="192">
        <v>54.668142400993069</v>
      </c>
      <c r="M33" s="192"/>
      <c r="N33" s="191">
        <v>7.5712099999999992E-4</v>
      </c>
      <c r="O33" s="186">
        <v>7.5740776085526072E-4</v>
      </c>
      <c r="P33" s="191">
        <v>0.98641902039215901</v>
      </c>
      <c r="Q33" s="193">
        <v>0.98604555397614702</v>
      </c>
      <c r="R33" s="192">
        <v>49.497633559726012</v>
      </c>
      <c r="S33" s="194"/>
      <c r="T33" s="194">
        <v>384</v>
      </c>
      <c r="U33" s="195">
        <v>6.9221734713242888E-5</v>
      </c>
      <c r="V33" s="195">
        <v>2.6674847406926716E-5</v>
      </c>
      <c r="W33">
        <v>6.3139234886988582E-5</v>
      </c>
      <c r="Y33" s="194">
        <v>32</v>
      </c>
      <c r="Z33" s="195">
        <v>1.5002588027224206E-5</v>
      </c>
      <c r="AA33" s="195">
        <v>1.3335378148071619E-5</v>
      </c>
      <c r="AB33">
        <v>1.4764339820616534E-5</v>
      </c>
    </row>
    <row r="34" spans="1:31" x14ac:dyDescent="0.3">
      <c r="A34" s="189" t="s">
        <v>117</v>
      </c>
      <c r="B34" s="190">
        <v>8.9999999999999998E-4</v>
      </c>
      <c r="C34" s="186">
        <v>9.0040524316415511E-4</v>
      </c>
      <c r="D34" s="191">
        <v>0.98440224865037662</v>
      </c>
      <c r="E34" s="191">
        <v>0.98395920116141389</v>
      </c>
      <c r="F34" s="192">
        <v>47.818031633922217</v>
      </c>
      <c r="G34" s="192"/>
      <c r="H34" s="190">
        <v>3.5E-4</v>
      </c>
      <c r="I34" s="186">
        <v>3.500612642953807E-4</v>
      </c>
      <c r="J34" s="191">
        <v>0.99168935856861151</v>
      </c>
      <c r="K34" s="191">
        <v>0.99151580280559448</v>
      </c>
      <c r="L34" s="192">
        <v>53.685481763692167</v>
      </c>
      <c r="M34" s="192"/>
      <c r="N34" s="191">
        <v>8.2140499999999999E-4</v>
      </c>
      <c r="O34" s="186">
        <v>8.217425379366222E-4</v>
      </c>
      <c r="P34" s="191">
        <v>0.98567218183702066</v>
      </c>
      <c r="Q34" s="193">
        <v>0.98526730836506127</v>
      </c>
      <c r="R34" s="192">
        <v>48.534758853171127</v>
      </c>
      <c r="S34" s="194"/>
      <c r="T34" s="194">
        <v>396</v>
      </c>
      <c r="U34" s="195">
        <v>7.5064753455200695E-5</v>
      </c>
      <c r="V34" s="195">
        <v>2.9176453529178303E-5</v>
      </c>
      <c r="W34">
        <v>6.8504349587716895E-5</v>
      </c>
      <c r="Y34" s="194">
        <v>33</v>
      </c>
      <c r="Z34" s="195">
        <v>1.5002588027224206E-5</v>
      </c>
      <c r="AA34" s="195">
        <v>1.3335378148071619E-5</v>
      </c>
      <c r="AB34">
        <v>1.4764339820616534E-5</v>
      </c>
    </row>
    <row r="35" spans="1:31" x14ac:dyDescent="0.3">
      <c r="A35" s="189" t="s">
        <v>118</v>
      </c>
      <c r="B35" s="190">
        <v>9.1E-4</v>
      </c>
      <c r="C35" s="186">
        <v>9.1041430136186202E-4</v>
      </c>
      <c r="D35" s="191">
        <v>0.9835162866265913</v>
      </c>
      <c r="E35" s="191">
        <v>0.98306871881445745</v>
      </c>
      <c r="F35" s="192">
        <v>46.860656292115515</v>
      </c>
      <c r="G35" s="192"/>
      <c r="H35" s="190">
        <v>3.8999999999999999E-4</v>
      </c>
      <c r="I35" s="186">
        <v>3.9007606977878686E-4</v>
      </c>
      <c r="J35" s="191">
        <v>0.99134226729311259</v>
      </c>
      <c r="K35" s="191">
        <v>0.99114894298327627</v>
      </c>
      <c r="L35" s="192">
        <v>52.704103210025792</v>
      </c>
      <c r="M35" s="192"/>
      <c r="N35" s="191">
        <v>8.3569200000000008E-4</v>
      </c>
      <c r="O35" s="186">
        <v>8.3604138522528466E-4</v>
      </c>
      <c r="P35" s="191">
        <v>0.98486254577849874</v>
      </c>
      <c r="Q35" s="193">
        <v>0.98445096756178219</v>
      </c>
      <c r="R35" s="192">
        <v>47.574247336553242</v>
      </c>
      <c r="S35" s="194"/>
      <c r="T35" s="194">
        <v>408</v>
      </c>
      <c r="U35" s="195">
        <v>7.5899534498491406E-5</v>
      </c>
      <c r="V35" s="195">
        <v>3.2512152238428627E-5</v>
      </c>
      <c r="W35">
        <v>6.9696826291210101E-5</v>
      </c>
      <c r="Y35" s="194">
        <v>34</v>
      </c>
      <c r="Z35" s="195">
        <v>1.5002588027224206E-5</v>
      </c>
      <c r="AA35" s="195">
        <v>1.3335378148071619E-5</v>
      </c>
      <c r="AB35">
        <v>1.4764339820616534E-5</v>
      </c>
    </row>
    <row r="36" spans="1:31" x14ac:dyDescent="0.3">
      <c r="A36" s="189" t="s">
        <v>119</v>
      </c>
      <c r="B36" s="190">
        <v>9.6000000000000002E-4</v>
      </c>
      <c r="C36" s="186">
        <v>9.6046109512446074E-4</v>
      </c>
      <c r="D36" s="191">
        <v>0.98262128680576111</v>
      </c>
      <c r="E36" s="191">
        <v>0.98214955308653418</v>
      </c>
      <c r="F36" s="192">
        <v>45.902882984671315</v>
      </c>
      <c r="G36" s="192"/>
      <c r="H36" s="190">
        <v>4.0000000000000002E-4</v>
      </c>
      <c r="I36" s="186">
        <v>4.0008002133969133E-4</v>
      </c>
      <c r="J36" s="191">
        <v>0.99095564380886825</v>
      </c>
      <c r="K36" s="191">
        <v>0.99075743946472128</v>
      </c>
      <c r="L36" s="192">
        <v>51.724470766302126</v>
      </c>
      <c r="M36" s="192"/>
      <c r="N36" s="191">
        <v>8.7997599999999998E-4</v>
      </c>
      <c r="O36" s="186">
        <v>8.803634061690539E-4</v>
      </c>
      <c r="P36" s="191">
        <v>0.98403950402789198</v>
      </c>
      <c r="Q36" s="193">
        <v>0.98360647492675346</v>
      </c>
      <c r="R36" s="192">
        <v>46.613619869992391</v>
      </c>
      <c r="S36" s="194"/>
      <c r="T36" s="194">
        <v>420</v>
      </c>
      <c r="U36" s="195">
        <v>8.0073680051029328E-5</v>
      </c>
      <c r="V36" s="195">
        <v>3.3346116897869926E-5</v>
      </c>
      <c r="W36">
        <v>7.3393236053154176E-5</v>
      </c>
      <c r="Y36" s="194">
        <v>35</v>
      </c>
      <c r="Z36" s="195">
        <v>1.5002588027224206E-5</v>
      </c>
      <c r="AA36" s="195">
        <v>1.3335378148071619E-5</v>
      </c>
      <c r="AB36">
        <v>1.4764339820616534E-5</v>
      </c>
    </row>
    <row r="37" spans="1:31" x14ac:dyDescent="0.3">
      <c r="A37" s="189" t="s">
        <v>120</v>
      </c>
      <c r="B37" s="190">
        <v>9.6000000000000002E-4</v>
      </c>
      <c r="C37" s="186">
        <v>9.6046109512446074E-4</v>
      </c>
      <c r="D37" s="191">
        <v>0.98167797037042759</v>
      </c>
      <c r="E37" s="191">
        <v>0.98120668951557111</v>
      </c>
      <c r="F37" s="192">
        <v>44.946511712752454</v>
      </c>
      <c r="G37" s="192"/>
      <c r="H37" s="190">
        <v>4.4000000000000002E-4</v>
      </c>
      <c r="I37" s="186">
        <v>4.4009682840403613E-4</v>
      </c>
      <c r="J37" s="191">
        <v>0.99055926155134477</v>
      </c>
      <c r="K37" s="191">
        <v>0.99034132252926399</v>
      </c>
      <c r="L37" s="192">
        <v>50.744968767144975</v>
      </c>
      <c r="M37" s="192"/>
      <c r="N37" s="191">
        <v>8.8569199999999999E-4</v>
      </c>
      <c r="O37" s="186">
        <v>8.8608445690716573E-4</v>
      </c>
      <c r="P37" s="191">
        <v>0.98317357288129548</v>
      </c>
      <c r="Q37" s="193">
        <v>0.98273811409785938</v>
      </c>
      <c r="R37" s="192">
        <v>45.654234553255854</v>
      </c>
      <c r="S37" s="194"/>
      <c r="T37" s="194">
        <v>432</v>
      </c>
      <c r="U37" s="195">
        <v>8.0073680051029328E-5</v>
      </c>
      <c r="V37" s="195">
        <v>3.6682135480359257E-5</v>
      </c>
      <c r="W37">
        <v>7.3870376599005638E-5</v>
      </c>
      <c r="Y37" s="194">
        <v>36</v>
      </c>
      <c r="Z37" s="195">
        <v>1.5002588027224206E-5</v>
      </c>
      <c r="AA37" s="195">
        <v>1.3335378148071619E-5</v>
      </c>
      <c r="AB37">
        <v>1.4764339820616534E-5</v>
      </c>
    </row>
    <row r="38" spans="1:31" x14ac:dyDescent="0.3">
      <c r="A38" s="189" t="s">
        <v>121</v>
      </c>
      <c r="B38" s="190">
        <v>1.07E-3</v>
      </c>
      <c r="C38" s="186">
        <v>1.0705728586756619E-3</v>
      </c>
      <c r="D38" s="191">
        <v>0.98073555951887204</v>
      </c>
      <c r="E38" s="191">
        <v>0.98021077237409004</v>
      </c>
      <c r="F38" s="192">
        <v>43.989221442173822</v>
      </c>
      <c r="G38" s="192"/>
      <c r="H38" s="190">
        <v>5.1000000000000004E-4</v>
      </c>
      <c r="I38" s="186">
        <v>5.1013009423393036E-4</v>
      </c>
      <c r="J38" s="191">
        <v>0.99012341547626215</v>
      </c>
      <c r="K38" s="191">
        <v>0.98987091253891635</v>
      </c>
      <c r="L38" s="192">
        <v>49.767086301254402</v>
      </c>
      <c r="M38" s="192"/>
      <c r="N38" s="191">
        <v>9.8997600000000005E-4</v>
      </c>
      <c r="O38" s="186">
        <v>9.904663498900301E-4</v>
      </c>
      <c r="P38" s="191">
        <v>0.98230278391318315</v>
      </c>
      <c r="Q38" s="193">
        <v>0.98181647555735396</v>
      </c>
      <c r="R38" s="192">
        <v>44.694262815677412</v>
      </c>
      <c r="S38" s="194"/>
      <c r="T38" s="194">
        <v>444</v>
      </c>
      <c r="U38" s="195">
        <v>8.9258210509757241E-5</v>
      </c>
      <c r="V38" s="195">
        <v>4.2520783870680923E-5</v>
      </c>
      <c r="W38">
        <v>8.257635586972345E-5</v>
      </c>
      <c r="Y38" s="194">
        <v>37</v>
      </c>
      <c r="Z38" s="195">
        <v>1.1668232192452166E-5</v>
      </c>
      <c r="AA38" s="195">
        <v>1.0001150156146998E-5</v>
      </c>
      <c r="AB38">
        <v>1.1430002255230498E-5</v>
      </c>
    </row>
    <row r="39" spans="1:31" x14ac:dyDescent="0.3">
      <c r="A39" s="189" t="s">
        <v>122</v>
      </c>
      <c r="B39" s="190">
        <v>1.1900000000000001E-3</v>
      </c>
      <c r="C39" s="186">
        <v>1.1907086122215037E-3</v>
      </c>
      <c r="D39" s="191">
        <v>0.97968617247018686</v>
      </c>
      <c r="E39" s="191">
        <v>0.97910314351759409</v>
      </c>
      <c r="F39" s="192">
        <v>43.035804848821471</v>
      </c>
      <c r="G39" s="192"/>
      <c r="H39" s="190">
        <v>6.2E-4</v>
      </c>
      <c r="I39" s="186">
        <v>6.2019227947957977E-4</v>
      </c>
      <c r="J39" s="191">
        <v>0.9896184525343692</v>
      </c>
      <c r="K39" s="191">
        <v>0.98931163910347464</v>
      </c>
      <c r="L39" s="192">
        <v>48.792225357867459</v>
      </c>
      <c r="M39" s="192"/>
      <c r="N39" s="191">
        <v>1.1085470000000001E-3</v>
      </c>
      <c r="O39" s="186">
        <v>1.1091618926925347E-3</v>
      </c>
      <c r="P39" s="191">
        <v>0.98133032773237594</v>
      </c>
      <c r="Q39" s="193">
        <v>0.98078630178674964</v>
      </c>
      <c r="R39" s="192">
        <v>43.738057512613004</v>
      </c>
      <c r="S39" s="194"/>
      <c r="T39" s="194">
        <v>456</v>
      </c>
      <c r="U39" s="195">
        <v>9.927991050251439E-5</v>
      </c>
      <c r="V39" s="195">
        <v>5.1697386832749714E-5</v>
      </c>
      <c r="W39">
        <v>9.2477179386096786E-5</v>
      </c>
      <c r="Y39" s="194">
        <v>38</v>
      </c>
      <c r="Z39" s="195">
        <v>1.1668232192452166E-5</v>
      </c>
      <c r="AA39" s="195">
        <v>1.0001150156146998E-5</v>
      </c>
      <c r="AB39">
        <v>1.1430002255230498E-5</v>
      </c>
    </row>
    <row r="40" spans="1:31" x14ac:dyDescent="0.3">
      <c r="A40" s="189" t="s">
        <v>123</v>
      </c>
      <c r="B40" s="190">
        <v>1.31E-3</v>
      </c>
      <c r="C40" s="186">
        <v>1.3108588001007223E-3</v>
      </c>
      <c r="D40" s="191">
        <v>0.9785203459249473</v>
      </c>
      <c r="E40" s="191">
        <v>0.97787927507006811</v>
      </c>
      <c r="F40" s="192">
        <v>42.086482881529093</v>
      </c>
      <c r="G40" s="192"/>
      <c r="H40" s="190">
        <v>6.6E-4</v>
      </c>
      <c r="I40" s="186">
        <v>6.6021789587945585E-4</v>
      </c>
      <c r="J40" s="191">
        <v>0.98900488909379791</v>
      </c>
      <c r="K40" s="191">
        <v>0.98867848156766724</v>
      </c>
      <c r="L40" s="192">
        <v>47.822185144700434</v>
      </c>
      <c r="M40" s="192"/>
      <c r="N40" s="191">
        <v>1.217115E-3</v>
      </c>
      <c r="O40" s="186">
        <v>1.2178562860095305E-3</v>
      </c>
      <c r="P40" s="191">
        <v>0.98024247694155919</v>
      </c>
      <c r="Q40" s="193">
        <v>0.97964582194830518</v>
      </c>
      <c r="R40" s="192">
        <v>42.786042227329155</v>
      </c>
      <c r="S40" s="194"/>
      <c r="T40" s="194">
        <v>468</v>
      </c>
      <c r="U40" s="195">
        <v>1.093039198141188E-4</v>
      </c>
      <c r="V40" s="195">
        <v>5.5034813503218594E-5</v>
      </c>
      <c r="W40">
        <v>1.0154471695489331E-4</v>
      </c>
      <c r="Y40" s="194">
        <v>39</v>
      </c>
      <c r="Z40" s="195">
        <v>1.1668232192452166E-5</v>
      </c>
      <c r="AA40" s="195">
        <v>1.0001150156146998E-5</v>
      </c>
      <c r="AB40">
        <v>1.1430002255230498E-5</v>
      </c>
    </row>
    <row r="41" spans="1:31" x14ac:dyDescent="0.3">
      <c r="A41" s="189" t="s">
        <v>124</v>
      </c>
      <c r="B41" s="190">
        <v>1.48E-3</v>
      </c>
      <c r="C41" s="186">
        <v>1.4810962817982552E-3</v>
      </c>
      <c r="D41" s="191">
        <v>0.97723848427178561</v>
      </c>
      <c r="E41" s="191">
        <v>0.97651514928270233</v>
      </c>
      <c r="F41" s="192">
        <v>41.141032777569784</v>
      </c>
      <c r="G41" s="192"/>
      <c r="H41" s="190">
        <v>6.8000000000000005E-4</v>
      </c>
      <c r="I41" s="186">
        <v>6.802313048641631E-4</v>
      </c>
      <c r="J41" s="191">
        <v>0.98835214586699605</v>
      </c>
      <c r="K41" s="191">
        <v>0.98801606803994424</v>
      </c>
      <c r="L41" s="192">
        <v>46.853438450389667</v>
      </c>
      <c r="M41" s="192"/>
      <c r="N41" s="191">
        <v>1.36568E-3</v>
      </c>
      <c r="O41" s="186">
        <v>1.3666133908368189E-3</v>
      </c>
      <c r="P41" s="191">
        <v>0.97904940911923644</v>
      </c>
      <c r="Q41" s="193">
        <v>0.97838072274944288</v>
      </c>
      <c r="R41" s="192">
        <v>41.837572044851115</v>
      </c>
      <c r="S41" s="194"/>
      <c r="T41" s="194">
        <v>480</v>
      </c>
      <c r="U41" s="195">
        <v>1.2350855461551458E-4</v>
      </c>
      <c r="V41" s="195">
        <v>5.6703622884568539E-5</v>
      </c>
      <c r="W41">
        <v>1.1395584475326626E-4</v>
      </c>
      <c r="Y41" s="194">
        <v>40</v>
      </c>
      <c r="Z41" s="195">
        <v>1.1668232192452166E-5</v>
      </c>
      <c r="AA41" s="195">
        <v>1.0001150156146998E-5</v>
      </c>
      <c r="AB41">
        <v>1.1430002255230498E-5</v>
      </c>
    </row>
    <row r="42" spans="1:31" x14ac:dyDescent="0.3">
      <c r="A42" s="189" t="s">
        <v>125</v>
      </c>
      <c r="B42" s="190">
        <v>1.5499999999999999E-3</v>
      </c>
      <c r="C42" s="186">
        <v>1.5512024927365113E-3</v>
      </c>
      <c r="D42" s="191">
        <v>0.97579217131506335</v>
      </c>
      <c r="E42" s="191">
        <v>0.97503573686901568</v>
      </c>
      <c r="F42" s="192">
        <v>40.201270841083129</v>
      </c>
      <c r="G42" s="192"/>
      <c r="H42" s="190">
        <v>7.6000000000000004E-4</v>
      </c>
      <c r="I42" s="186">
        <v>7.6028894640877245E-4</v>
      </c>
      <c r="J42" s="191">
        <v>0.98768006640780648</v>
      </c>
      <c r="K42" s="191">
        <v>0.98730470042416352</v>
      </c>
      <c r="L42" s="192">
        <v>45.884980275523468</v>
      </c>
      <c r="M42" s="192"/>
      <c r="N42" s="191">
        <v>1.437109E-3</v>
      </c>
      <c r="O42" s="186">
        <v>1.4381426315518129E-3</v>
      </c>
      <c r="P42" s="191">
        <v>0.97771234092219039</v>
      </c>
      <c r="Q42" s="193">
        <v>0.97700963292789555</v>
      </c>
      <c r="R42" s="192">
        <v>40.89410329937472</v>
      </c>
      <c r="S42" s="194"/>
      <c r="T42" s="194">
        <v>492</v>
      </c>
      <c r="U42" s="195">
        <v>1.2935887016607417E-4</v>
      </c>
      <c r="V42" s="195">
        <v>6.3379500820026635E-5</v>
      </c>
      <c r="W42">
        <v>1.1992428777585218E-4</v>
      </c>
      <c r="Y42" s="194">
        <v>41</v>
      </c>
      <c r="Z42" s="195">
        <v>1.1668232192452166E-5</v>
      </c>
      <c r="AA42" s="195">
        <v>1.0001150156146998E-5</v>
      </c>
      <c r="AB42">
        <v>1.1430002255230498E-5</v>
      </c>
    </row>
    <row r="43" spans="1:31" x14ac:dyDescent="0.3">
      <c r="A43" s="189" t="s">
        <v>126</v>
      </c>
      <c r="B43" s="190">
        <v>1.72E-3</v>
      </c>
      <c r="C43" s="186">
        <v>1.721480898340436E-3</v>
      </c>
      <c r="D43" s="191">
        <v>0.97427969344952492</v>
      </c>
      <c r="E43" s="191">
        <v>0.97344157251394714</v>
      </c>
      <c r="F43" s="192">
        <v>39.26290354193678</v>
      </c>
      <c r="G43" s="192"/>
      <c r="H43" s="190">
        <v>8.8000000000000003E-4</v>
      </c>
      <c r="I43" s="186">
        <v>8.803874273073547E-4</v>
      </c>
      <c r="J43" s="191">
        <v>0.98692942955733653</v>
      </c>
      <c r="K43" s="191">
        <v>0.98649511689044633</v>
      </c>
      <c r="L43" s="192">
        <v>44.919499143023799</v>
      </c>
      <c r="M43" s="192"/>
      <c r="N43" s="191">
        <v>1.5999639999999999E-3</v>
      </c>
      <c r="O43" s="186">
        <v>1.6012453092821293E-3</v>
      </c>
      <c r="P43" s="191">
        <v>0.97630726171764004</v>
      </c>
      <c r="Q43" s="193">
        <v>0.9755260250455059</v>
      </c>
      <c r="R43" s="192">
        <v>39.952237746541059</v>
      </c>
      <c r="S43" s="194"/>
      <c r="T43" s="194">
        <v>504</v>
      </c>
      <c r="U43" s="195">
        <v>1.4357005527598776E-4</v>
      </c>
      <c r="V43" s="195">
        <v>7.3395239431506276E-5</v>
      </c>
      <c r="W43">
        <v>1.3353513944958095E-4</v>
      </c>
      <c r="Y43" s="194">
        <v>42</v>
      </c>
      <c r="Z43" s="195">
        <v>1.1668232192452166E-5</v>
      </c>
      <c r="AA43" s="195">
        <v>1.0001150156146998E-5</v>
      </c>
      <c r="AB43">
        <v>1.1430002255230498E-5</v>
      </c>
    </row>
    <row r="44" spans="1:31" x14ac:dyDescent="0.3">
      <c r="A44" s="189" t="s">
        <v>127</v>
      </c>
      <c r="B44" s="190">
        <v>1.91E-3</v>
      </c>
      <c r="C44" s="186">
        <v>1.9118263759558842E-3</v>
      </c>
      <c r="D44" s="191">
        <v>0.97260393237679166</v>
      </c>
      <c r="E44" s="191">
        <v>0.97167479965895531</v>
      </c>
      <c r="F44" s="192">
        <v>38.329690856956319</v>
      </c>
      <c r="G44" s="192"/>
      <c r="H44" s="190">
        <v>9.5E-4</v>
      </c>
      <c r="I44" s="186">
        <v>9.5045153599545456E-4</v>
      </c>
      <c r="J44" s="191">
        <v>0.98606093165932607</v>
      </c>
      <c r="K44" s="191">
        <v>0.98559247852154142</v>
      </c>
      <c r="L44" s="192">
        <v>43.958622795645709</v>
      </c>
      <c r="M44" s="192"/>
      <c r="N44" s="191">
        <v>1.772816E-3</v>
      </c>
      <c r="O44" s="186">
        <v>1.7743892980051539E-3</v>
      </c>
      <c r="P44" s="191">
        <v>0.97474520524595332</v>
      </c>
      <c r="Q44" s="193">
        <v>0.97388092777952551</v>
      </c>
      <c r="R44" s="192">
        <v>39.015461275519847</v>
      </c>
      <c r="S44" s="194"/>
      <c r="T44" s="194">
        <v>516</v>
      </c>
      <c r="U44" s="195">
        <v>1.5945863917277148E-4</v>
      </c>
      <c r="V44" s="195">
        <v>7.9238818893934138E-5</v>
      </c>
      <c r="W44">
        <v>1.4798616491484839E-4</v>
      </c>
      <c r="Y44" s="194">
        <v>43</v>
      </c>
      <c r="Z44" s="195">
        <v>1.1668232192452166E-5</v>
      </c>
      <c r="AA44" s="195">
        <v>1.0001150156146998E-5</v>
      </c>
      <c r="AB44">
        <v>1.1430002255230498E-5</v>
      </c>
    </row>
    <row r="45" spans="1:31" x14ac:dyDescent="0.3">
      <c r="A45" s="189" t="s">
        <v>128</v>
      </c>
      <c r="B45" s="190">
        <v>2.0200000000000001E-3</v>
      </c>
      <c r="C45" s="186">
        <v>2.0220429516385088E-3</v>
      </c>
      <c r="D45" s="191">
        <v>0.97074625886595201</v>
      </c>
      <c r="E45" s="191">
        <v>0.96976547472459707</v>
      </c>
      <c r="F45" s="192">
        <v>37.40208414196649</v>
      </c>
      <c r="G45" s="192"/>
      <c r="H45" s="190">
        <v>1.06E-3</v>
      </c>
      <c r="I45" s="186">
        <v>1.0605621973211702E-3</v>
      </c>
      <c r="J45" s="191">
        <v>0.98512417377424966</v>
      </c>
      <c r="K45" s="191">
        <v>0.98460196567276892</v>
      </c>
      <c r="L45" s="192">
        <v>42.999947821320042</v>
      </c>
      <c r="M45" s="192"/>
      <c r="N45" s="191">
        <v>1.882816E-3</v>
      </c>
      <c r="O45" s="186">
        <v>1.8845907260498234E-3</v>
      </c>
      <c r="P45" s="191">
        <v>0.97301716135017002</v>
      </c>
      <c r="Q45" s="193">
        <v>0.97210086749424207</v>
      </c>
      <c r="R45" s="192">
        <v>38.083863628440959</v>
      </c>
      <c r="S45" s="194"/>
      <c r="T45" s="194">
        <v>528</v>
      </c>
      <c r="U45" s="195">
        <v>1.6865994535264495E-4</v>
      </c>
      <c r="V45" s="195">
        <v>8.8423173054241744E-5</v>
      </c>
      <c r="W45">
        <v>1.5718504525830124E-4</v>
      </c>
      <c r="Y45" s="194">
        <v>44</v>
      </c>
      <c r="Z45" s="195">
        <v>1.1668232192452166E-5</v>
      </c>
      <c r="AA45" s="195">
        <v>1.0001150156146998E-5</v>
      </c>
      <c r="AB45">
        <v>1.1430002255230498E-5</v>
      </c>
    </row>
    <row r="46" spans="1:31" x14ac:dyDescent="0.3">
      <c r="A46" s="198" t="s">
        <v>129</v>
      </c>
      <c r="B46" s="199">
        <v>2.2599999999999999E-3</v>
      </c>
      <c r="C46" s="186">
        <v>2.2625576542590815E-3</v>
      </c>
      <c r="D46" s="191">
        <v>0.96878535142304278</v>
      </c>
      <c r="E46" s="191">
        <v>0.96769021116197584</v>
      </c>
      <c r="F46" s="192">
        <v>36.476777573041232</v>
      </c>
      <c r="G46" s="200"/>
      <c r="H46" s="199">
        <v>1.1900000000000001E-3</v>
      </c>
      <c r="I46" s="186">
        <v>1.1907086122215037E-3</v>
      </c>
      <c r="J46" s="191">
        <v>0.98407994215004901</v>
      </c>
      <c r="K46" s="191">
        <v>0.98349429838568658</v>
      </c>
      <c r="L46" s="192">
        <v>42.045045663406249</v>
      </c>
      <c r="M46" s="200"/>
      <c r="N46" s="191">
        <v>2.1070969999999996E-3</v>
      </c>
      <c r="O46" s="186">
        <v>2.1093200522237735E-3</v>
      </c>
      <c r="P46" s="191">
        <v>0.97118514907050535</v>
      </c>
      <c r="Q46" s="193">
        <v>0.97016159870741148</v>
      </c>
      <c r="R46" s="192">
        <v>37.154760910454108</v>
      </c>
      <c r="S46" s="194"/>
      <c r="T46" s="194">
        <v>540</v>
      </c>
      <c r="U46" s="195">
        <v>1.887422780343373E-4</v>
      </c>
      <c r="V46" s="195">
        <v>9.927991050251439E-5</v>
      </c>
      <c r="W46">
        <v>1.7594683629007513E-4</v>
      </c>
      <c r="Y46" s="194">
        <v>45</v>
      </c>
      <c r="Z46" s="195">
        <v>1.1668232192452166E-5</v>
      </c>
      <c r="AA46" s="195">
        <v>1.0001150156146998E-5</v>
      </c>
      <c r="AB46">
        <v>1.1430002255230498E-5</v>
      </c>
      <c r="AE46" s="201"/>
    </row>
    <row r="47" spans="1:31" x14ac:dyDescent="0.3">
      <c r="A47" s="189" t="s">
        <v>130</v>
      </c>
      <c r="B47" s="190">
        <v>2.5400000000000002E-3</v>
      </c>
      <c r="C47" s="186">
        <v>2.5432312727816284E-3</v>
      </c>
      <c r="D47" s="191">
        <v>0.96659589652882671</v>
      </c>
      <c r="E47" s="191">
        <v>0.96536779940501138</v>
      </c>
      <c r="F47" s="192">
        <v>35.558269688652572</v>
      </c>
      <c r="G47" s="192"/>
      <c r="H47" s="190">
        <v>1.32E-3</v>
      </c>
      <c r="I47" s="186">
        <v>1.3208719674157796E-3</v>
      </c>
      <c r="J47" s="191">
        <v>0.98290888701889045</v>
      </c>
      <c r="K47" s="191">
        <v>0.98226002434081472</v>
      </c>
      <c r="L47" s="192">
        <v>41.09454328799756</v>
      </c>
      <c r="M47" s="192"/>
      <c r="N47" s="191">
        <v>2.3656620000000001E-3</v>
      </c>
      <c r="O47" s="186">
        <v>2.3684645992232221E-3</v>
      </c>
      <c r="P47" s="191">
        <v>0.96913876775645436</v>
      </c>
      <c r="Q47" s="193">
        <v>0.96799198787272356</v>
      </c>
      <c r="R47" s="192">
        <v>36.23215950392683</v>
      </c>
      <c r="S47" s="194"/>
      <c r="T47" s="194">
        <v>552</v>
      </c>
      <c r="U47" s="195">
        <v>2.1218338418282912E-4</v>
      </c>
      <c r="V47" s="195">
        <v>1.1013935819303988E-4</v>
      </c>
      <c r="W47">
        <v>1.9758663119961994E-4</v>
      </c>
      <c r="Y47" s="194">
        <v>46</v>
      </c>
      <c r="Z47" s="195">
        <v>1.1668232192452166E-5</v>
      </c>
      <c r="AA47" s="195">
        <v>1.0001150156146998E-5</v>
      </c>
      <c r="AB47">
        <v>1.1430002255230498E-5</v>
      </c>
    </row>
    <row r="48" spans="1:31" x14ac:dyDescent="0.3">
      <c r="A48" s="189" t="s">
        <v>131</v>
      </c>
      <c r="B48" s="190">
        <v>2.8400000000000001E-3</v>
      </c>
      <c r="C48" s="186">
        <v>2.8440404517351345E-3</v>
      </c>
      <c r="D48" s="191">
        <v>0.96414074295164354</v>
      </c>
      <c r="E48" s="191">
        <v>0.96277101414365818</v>
      </c>
      <c r="F48" s="192">
        <v>34.647544991247564</v>
      </c>
      <c r="G48" s="192"/>
      <c r="H48" s="190">
        <v>1.5299999999999999E-3</v>
      </c>
      <c r="I48" s="186">
        <v>1.5311716452306636E-3</v>
      </c>
      <c r="J48" s="191">
        <v>0.98161144728802552</v>
      </c>
      <c r="K48" s="191">
        <v>0.98086032289636671</v>
      </c>
      <c r="L48" s="192">
        <v>40.148199056047453</v>
      </c>
      <c r="M48" s="192"/>
      <c r="N48" s="191">
        <v>2.6528009999999998E-3</v>
      </c>
      <c r="O48" s="186">
        <v>2.6563259118793556E-3</v>
      </c>
      <c r="P48" s="191">
        <v>0.96684611300084611</v>
      </c>
      <c r="Q48" s="193">
        <v>0.96556312007667167</v>
      </c>
      <c r="R48" s="192">
        <v>35.316890627959054</v>
      </c>
      <c r="S48" s="194"/>
      <c r="T48" s="194">
        <v>564</v>
      </c>
      <c r="U48" s="195">
        <v>2.3731287178174743E-4</v>
      </c>
      <c r="V48" s="195">
        <v>1.2768727116252432E-4</v>
      </c>
      <c r="W48">
        <v>2.2163045348877475E-4</v>
      </c>
      <c r="Y48" s="194">
        <v>47</v>
      </c>
      <c r="Z48" s="195">
        <v>1.1668232192452166E-5</v>
      </c>
      <c r="AA48" s="195">
        <v>1.0001150156146998E-5</v>
      </c>
      <c r="AB48">
        <v>1.1430002255230498E-5</v>
      </c>
    </row>
    <row r="49" spans="1:28" x14ac:dyDescent="0.3">
      <c r="A49" s="189" t="s">
        <v>132</v>
      </c>
      <c r="B49" s="190">
        <v>3.1099999999999999E-3</v>
      </c>
      <c r="C49" s="186">
        <v>3.1148461001893313E-3</v>
      </c>
      <c r="D49" s="191">
        <v>0.96140258324166095</v>
      </c>
      <c r="E49" s="191">
        <v>0.95990682611888056</v>
      </c>
      <c r="F49" s="192">
        <v>33.744800898889885</v>
      </c>
      <c r="G49" s="192"/>
      <c r="H49" s="190">
        <v>1.6199999999999999E-3</v>
      </c>
      <c r="I49" s="186">
        <v>1.621313618900058E-3</v>
      </c>
      <c r="J49" s="191">
        <v>0.9801095817736748</v>
      </c>
      <c r="K49" s="191">
        <v>0.97931547848867084</v>
      </c>
      <c r="L49" s="192">
        <v>39.208953950816586</v>
      </c>
      <c r="M49" s="192"/>
      <c r="N49" s="191">
        <v>2.8970789999999999E-3</v>
      </c>
      <c r="O49" s="186">
        <v>2.9012836561437441E-3</v>
      </c>
      <c r="P49" s="191">
        <v>0.96428126266543135</v>
      </c>
      <c r="Q49" s="193">
        <v>0.96288378774885286</v>
      </c>
      <c r="R49" s="192">
        <v>34.409499169490644</v>
      </c>
      <c r="S49" s="194"/>
      <c r="T49" s="194">
        <v>576</v>
      </c>
      <c r="U49" s="195">
        <v>2.5994182015121048E-4</v>
      </c>
      <c r="V49" s="195">
        <v>1.3520997248939182E-4</v>
      </c>
      <c r="W49">
        <v>2.4209573491296155E-4</v>
      </c>
      <c r="Y49" s="194">
        <v>48</v>
      </c>
      <c r="Z49" s="195">
        <v>1.1668232192452166E-5</v>
      </c>
      <c r="AA49" s="195">
        <v>1.0001150156146998E-5</v>
      </c>
      <c r="AB49">
        <v>1.1430002255230498E-5</v>
      </c>
    </row>
    <row r="50" spans="1:28" x14ac:dyDescent="0.3">
      <c r="A50" s="189" t="s">
        <v>133</v>
      </c>
      <c r="B50" s="190">
        <v>3.4099999999999998E-3</v>
      </c>
      <c r="C50" s="186">
        <v>3.4158273011693462E-3</v>
      </c>
      <c r="D50" s="191">
        <v>0.95841262120777948</v>
      </c>
      <c r="E50" s="191">
        <v>0.95677759739192525</v>
      </c>
      <c r="F50" s="192">
        <v>32.84851558963782</v>
      </c>
      <c r="G50" s="192"/>
      <c r="H50" s="190">
        <v>1.81E-3</v>
      </c>
      <c r="I50" s="186">
        <v>1.8116400292674105E-3</v>
      </c>
      <c r="J50" s="191">
        <v>0.9785218042512015</v>
      </c>
      <c r="K50" s="191">
        <v>0.97763597463170382</v>
      </c>
      <c r="L50" s="192">
        <v>38.271764428067378</v>
      </c>
      <c r="M50" s="192"/>
      <c r="N50" s="191">
        <v>3.1813599999999998E-3</v>
      </c>
      <c r="O50" s="186">
        <v>3.1864312843018394E-3</v>
      </c>
      <c r="P50" s="191">
        <v>0.96148766366926985</v>
      </c>
      <c r="Q50" s="193">
        <v>0.95995743224103247</v>
      </c>
      <c r="R50" s="192">
        <v>33.508023801514746</v>
      </c>
      <c r="S50" s="194"/>
      <c r="T50" s="194">
        <v>588</v>
      </c>
      <c r="U50" s="195">
        <v>2.8509889812666778E-4</v>
      </c>
      <c r="V50" s="195">
        <v>1.5109550340119959E-4</v>
      </c>
      <c r="W50">
        <v>2.6592453301976793E-4</v>
      </c>
      <c r="Y50" s="194">
        <v>49</v>
      </c>
      <c r="Z50" s="195">
        <v>1.0001150156146998E-5</v>
      </c>
      <c r="AA50" s="195">
        <v>7.5006469408833709E-6</v>
      </c>
      <c r="AB50">
        <v>9.6438194402415078E-6</v>
      </c>
    </row>
    <row r="51" spans="1:28" x14ac:dyDescent="0.3">
      <c r="A51" s="189" t="s">
        <v>134</v>
      </c>
      <c r="B51" s="190">
        <v>3.8E-3</v>
      </c>
      <c r="C51" s="186">
        <v>3.8072383429540663E-3</v>
      </c>
      <c r="D51" s="191">
        <v>0.95514443416946093</v>
      </c>
      <c r="E51" s="191">
        <v>0.95332850819835468</v>
      </c>
      <c r="F51" s="192">
        <v>31.959202440624416</v>
      </c>
      <c r="G51" s="192"/>
      <c r="H51" s="190">
        <v>1.9300000000000001E-3</v>
      </c>
      <c r="I51" s="186">
        <v>1.9318648498264049E-3</v>
      </c>
      <c r="J51" s="191">
        <v>0.97675067978550689</v>
      </c>
      <c r="K51" s="191">
        <v>0.9758078118950253</v>
      </c>
      <c r="L51" s="192">
        <v>37.340255563893713</v>
      </c>
      <c r="M51" s="192"/>
      <c r="N51" s="191">
        <v>3.532777E-3</v>
      </c>
      <c r="O51" s="186">
        <v>3.5390319926738504E-3</v>
      </c>
      <c r="P51" s="191">
        <v>0.95842882527557893</v>
      </c>
      <c r="Q51" s="193">
        <v>0.95673486904886818</v>
      </c>
      <c r="R51" s="192">
        <v>32.613370197692142</v>
      </c>
      <c r="S51" s="194"/>
      <c r="T51" s="194">
        <v>600</v>
      </c>
      <c r="U51" s="195">
        <v>3.1782484322462334E-4</v>
      </c>
      <c r="V51" s="195">
        <v>1.611314592249169E-4</v>
      </c>
      <c r="W51">
        <v>2.9539879292295179E-4</v>
      </c>
      <c r="Y51" s="194">
        <v>50</v>
      </c>
      <c r="Z51" s="195">
        <v>1.0001150156146998E-5</v>
      </c>
      <c r="AA51" s="195">
        <v>7.5006469408833709E-6</v>
      </c>
      <c r="AB51">
        <v>9.6438194402415078E-6</v>
      </c>
    </row>
    <row r="52" spans="1:28" x14ac:dyDescent="0.3">
      <c r="A52" s="189" t="s">
        <v>135</v>
      </c>
      <c r="B52" s="190">
        <v>4.1599999999999996E-3</v>
      </c>
      <c r="C52" s="186">
        <v>4.1686768722197049E-3</v>
      </c>
      <c r="D52" s="191">
        <v>0.95151488531961692</v>
      </c>
      <c r="E52" s="191">
        <v>0.94953435928507701</v>
      </c>
      <c r="F52" s="192">
        <v>31.079204623820125</v>
      </c>
      <c r="G52" s="192"/>
      <c r="H52" s="190">
        <v>2.15E-3</v>
      </c>
      <c r="I52" s="186">
        <v>2.1523145681427332E-3</v>
      </c>
      <c r="J52" s="191">
        <v>0.9748655509735209</v>
      </c>
      <c r="K52" s="191">
        <v>0.97381719457564886</v>
      </c>
      <c r="L52" s="192">
        <v>36.411495060067885</v>
      </c>
      <c r="M52" s="192"/>
      <c r="N52" s="191">
        <v>3.8727709999999992E-3</v>
      </c>
      <c r="O52" s="186">
        <v>3.8802895957534512E-3</v>
      </c>
      <c r="P52" s="191">
        <v>0.95504290996550834</v>
      </c>
      <c r="Q52" s="193">
        <v>0.95319238273294338</v>
      </c>
      <c r="R52" s="192">
        <v>31.727222831167985</v>
      </c>
      <c r="S52" s="194"/>
      <c r="T52" s="194">
        <v>612</v>
      </c>
      <c r="U52" s="195">
        <v>3.4805525046066599E-4</v>
      </c>
      <c r="V52" s="195">
        <v>1.7953672518777886E-4</v>
      </c>
      <c r="W52">
        <v>3.2393397630592347E-4</v>
      </c>
      <c r="Y52" s="194">
        <v>51</v>
      </c>
      <c r="Z52" s="195">
        <v>1.0001150156146998E-5</v>
      </c>
      <c r="AA52" s="195">
        <v>7.5006469408833709E-6</v>
      </c>
      <c r="AB52">
        <v>9.6438194402415078E-6</v>
      </c>
    </row>
    <row r="53" spans="1:28" x14ac:dyDescent="0.3">
      <c r="A53" s="189" t="s">
        <v>136</v>
      </c>
      <c r="B53" s="190">
        <v>4.5999999999999999E-3</v>
      </c>
      <c r="C53" s="186">
        <v>4.6106125576832937E-3</v>
      </c>
      <c r="D53" s="191">
        <v>0.94755658339668725</v>
      </c>
      <c r="E53" s="191">
        <v>0.9453755285425598</v>
      </c>
      <c r="F53" s="192">
        <v>30.206946968349357</v>
      </c>
      <c r="G53" s="192"/>
      <c r="H53" s="190">
        <v>2.3500000000000001E-3</v>
      </c>
      <c r="I53" s="186">
        <v>2.3527655835971603E-3</v>
      </c>
      <c r="J53" s="191">
        <v>0.97276959003892782</v>
      </c>
      <c r="K53" s="191">
        <v>0.97162613756715588</v>
      </c>
      <c r="L53" s="192">
        <v>35.48887151945771</v>
      </c>
      <c r="M53" s="192"/>
      <c r="N53" s="191">
        <v>4.2784749999999995E-3</v>
      </c>
      <c r="O53" s="186">
        <v>4.2876538645470769E-3</v>
      </c>
      <c r="P53" s="191">
        <v>0.95134424748003821</v>
      </c>
      <c r="Q53" s="193">
        <v>0.94930764185348337</v>
      </c>
      <c r="R53" s="192">
        <v>30.848630149188597</v>
      </c>
      <c r="S53" s="194"/>
      <c r="T53" s="194">
        <v>624</v>
      </c>
      <c r="U53" s="195">
        <v>3.8503204076190123E-4</v>
      </c>
      <c r="V53" s="195">
        <v>1.9627554255707835E-4</v>
      </c>
      <c r="W53">
        <v>3.5800858394996471E-4</v>
      </c>
      <c r="Y53" s="194">
        <v>52</v>
      </c>
      <c r="Z53" s="195">
        <v>1.0001150156146998E-5</v>
      </c>
      <c r="AA53" s="195">
        <v>7.5006469408833709E-6</v>
      </c>
      <c r="AB53">
        <v>9.6438194402415078E-6</v>
      </c>
    </row>
    <row r="54" spans="1:28" x14ac:dyDescent="0.3">
      <c r="A54" s="189" t="s">
        <v>137</v>
      </c>
      <c r="B54" s="190">
        <v>5.0800000000000003E-3</v>
      </c>
      <c r="C54" s="186">
        <v>5.0929470660093798E-3</v>
      </c>
      <c r="D54" s="191">
        <v>0.94319782311306244</v>
      </c>
      <c r="E54" s="191">
        <v>0.94080006709527975</v>
      </c>
      <c r="F54" s="192">
        <v>29.344232203888094</v>
      </c>
      <c r="G54" s="192"/>
      <c r="H54" s="190">
        <v>2.49E-3</v>
      </c>
      <c r="I54" s="186">
        <v>2.4931052057124859E-3</v>
      </c>
      <c r="J54" s="191">
        <v>0.97048358150233638</v>
      </c>
      <c r="K54" s="191">
        <v>0.96927482739350168</v>
      </c>
      <c r="L54" s="192">
        <v>34.57128951055742</v>
      </c>
      <c r="M54" s="192"/>
      <c r="N54" s="191">
        <v>4.7098890000000001E-3</v>
      </c>
      <c r="O54" s="186">
        <v>4.7210154772581447E-3</v>
      </c>
      <c r="P54" s="191">
        <v>0.94727394490080108</v>
      </c>
      <c r="Q54" s="193">
        <v>0.94504141207901249</v>
      </c>
      <c r="R54" s="192">
        <v>29.979035469185472</v>
      </c>
      <c r="S54" s="194"/>
      <c r="T54" s="194">
        <v>636</v>
      </c>
      <c r="U54" s="195">
        <v>4.2540618275377362E-4</v>
      </c>
      <c r="V54" s="195">
        <v>2.0799654634617859E-4</v>
      </c>
      <c r="W54">
        <v>3.9427181022255731E-4</v>
      </c>
      <c r="Y54" s="194">
        <v>53</v>
      </c>
      <c r="Z54" s="195">
        <v>1.0001150156146998E-5</v>
      </c>
      <c r="AA54" s="195">
        <v>7.5006469408833709E-6</v>
      </c>
      <c r="AB54">
        <v>9.6438194402415078E-6</v>
      </c>
    </row>
    <row r="55" spans="1:28" x14ac:dyDescent="0.3">
      <c r="A55" s="189" t="s">
        <v>138</v>
      </c>
      <c r="B55" s="190">
        <v>5.64E-3</v>
      </c>
      <c r="C55" s="186">
        <v>5.6559648561573996E-3</v>
      </c>
      <c r="D55" s="191">
        <v>0.93840637817164807</v>
      </c>
      <c r="E55" s="191">
        <v>0.93575757761759104</v>
      </c>
      <c r="F55" s="192">
        <v>28.491511236985307</v>
      </c>
      <c r="G55" s="192"/>
      <c r="H55" s="190">
        <v>2.6700000000000001E-3</v>
      </c>
      <c r="I55" s="186">
        <v>2.6735708074534527E-3</v>
      </c>
      <c r="J55" s="191">
        <v>0.96806707738439557</v>
      </c>
      <c r="K55" s="191">
        <v>0.96677413196257322</v>
      </c>
      <c r="L55" s="192">
        <v>33.656339312765482</v>
      </c>
      <c r="M55" s="192"/>
      <c r="N55" s="191">
        <v>5.2155869999999998E-3</v>
      </c>
      <c r="O55" s="186">
        <v>5.2292356517149195E-3</v>
      </c>
      <c r="P55" s="191">
        <v>0.94281238976772619</v>
      </c>
      <c r="Q55" s="193">
        <v>0.94035158692817356</v>
      </c>
      <c r="R55" s="192">
        <v>29.118537345378783</v>
      </c>
      <c r="S55" s="194"/>
      <c r="T55" s="194">
        <v>648</v>
      </c>
      <c r="U55" s="195">
        <v>4.725566760483968E-4</v>
      </c>
      <c r="V55" s="195">
        <v>2.2307104769458963E-4</v>
      </c>
      <c r="W55">
        <v>4.3681756379132519E-4</v>
      </c>
      <c r="Y55" s="194">
        <v>54</v>
      </c>
      <c r="Z55" s="195">
        <v>1.0001150156146998E-5</v>
      </c>
      <c r="AA55" s="195">
        <v>7.5006469408833709E-6</v>
      </c>
      <c r="AB55">
        <v>9.6438194402415078E-6</v>
      </c>
    </row>
    <row r="56" spans="1:28" x14ac:dyDescent="0.3">
      <c r="A56" s="189" t="s">
        <v>139</v>
      </c>
      <c r="B56" s="190">
        <v>6.28E-3</v>
      </c>
      <c r="C56" s="186">
        <v>6.2998021485279792E-3</v>
      </c>
      <c r="D56" s="191">
        <v>0.93311376619875996</v>
      </c>
      <c r="E56" s="191">
        <v>0.93018071259546042</v>
      </c>
      <c r="F56" s="192">
        <v>27.650281482850652</v>
      </c>
      <c r="G56" s="192"/>
      <c r="H56" s="190">
        <v>2.98E-3</v>
      </c>
      <c r="I56" s="186">
        <v>2.9844490409598103E-3</v>
      </c>
      <c r="J56" s="191">
        <v>0.9654823382877793</v>
      </c>
      <c r="K56" s="191">
        <v>0.96404305404801516</v>
      </c>
      <c r="L56" s="192">
        <v>32.745104336212584</v>
      </c>
      <c r="M56" s="192"/>
      <c r="N56" s="191">
        <v>5.8084299999999998E-3</v>
      </c>
      <c r="O56" s="186">
        <v>5.8253645367528318E-3</v>
      </c>
      <c r="P56" s="191">
        <v>0.93789506972421466</v>
      </c>
      <c r="Q56" s="193">
        <v>0.9351685762269647</v>
      </c>
      <c r="R56" s="192">
        <v>28.268584674408451</v>
      </c>
      <c r="S56" s="194"/>
      <c r="T56" s="194">
        <v>660</v>
      </c>
      <c r="U56" s="195">
        <v>5.2650548390131835E-4</v>
      </c>
      <c r="V56" s="195">
        <v>2.4904493229815916E-4</v>
      </c>
      <c r="W56">
        <v>4.8674801275805368E-4</v>
      </c>
      <c r="Y56" s="194">
        <v>55</v>
      </c>
      <c r="Z56" s="195">
        <v>1.0001150156146998E-5</v>
      </c>
      <c r="AA56" s="195">
        <v>7.5006469408833709E-6</v>
      </c>
      <c r="AB56">
        <v>9.6438194402415078E-6</v>
      </c>
    </row>
    <row r="57" spans="1:28" x14ac:dyDescent="0.3">
      <c r="A57" s="189" t="s">
        <v>140</v>
      </c>
      <c r="B57" s="190">
        <v>6.8999999999999999E-3</v>
      </c>
      <c r="C57" s="186">
        <v>6.9239150728241982E-3</v>
      </c>
      <c r="D57" s="191">
        <v>0.92725381174703181</v>
      </c>
      <c r="E57" s="191">
        <v>0.92405109446913425</v>
      </c>
      <c r="F57" s="192">
        <v>26.821866098845675</v>
      </c>
      <c r="G57" s="192"/>
      <c r="H57" s="190">
        <v>3.2000000000000002E-3</v>
      </c>
      <c r="I57" s="186">
        <v>3.2051309489483358E-3</v>
      </c>
      <c r="J57" s="191">
        <v>0.96260520091968171</v>
      </c>
      <c r="K57" s="191">
        <v>0.96106420985815866</v>
      </c>
      <c r="L57" s="192">
        <v>31.841482695784094</v>
      </c>
      <c r="M57" s="192"/>
      <c r="N57" s="191">
        <v>6.3712700000000001E-3</v>
      </c>
      <c r="O57" s="186">
        <v>6.3916531645942486E-3</v>
      </c>
      <c r="P57" s="191">
        <v>0.93244737186437643</v>
      </c>
      <c r="Q57" s="193">
        <v>0.92947377054923752</v>
      </c>
      <c r="R57" s="192">
        <v>27.430821716876999</v>
      </c>
      <c r="S57" s="194"/>
      <c r="T57" s="194">
        <v>672</v>
      </c>
      <c r="U57" s="195">
        <v>5.7883212835330156E-4</v>
      </c>
      <c r="V57" s="195">
        <v>2.6748741743420901E-4</v>
      </c>
      <c r="W57">
        <v>5.3420453183650185E-4</v>
      </c>
      <c r="Y57" s="194">
        <v>56</v>
      </c>
      <c r="Z57" s="195">
        <v>1.0001150156146998E-5</v>
      </c>
      <c r="AA57" s="195">
        <v>7.5006469408833709E-6</v>
      </c>
      <c r="AB57">
        <v>9.6438194402415078E-6</v>
      </c>
    </row>
    <row r="58" spans="1:28" x14ac:dyDescent="0.3">
      <c r="A58" s="189" t="s">
        <v>141</v>
      </c>
      <c r="B58" s="190">
        <v>7.4400000000000004E-3</v>
      </c>
      <c r="C58" s="186">
        <v>7.4678148475209724E-3</v>
      </c>
      <c r="D58" s="191">
        <v>0.92085576044597728</v>
      </c>
      <c r="E58" s="191">
        <v>0.91742591341728263</v>
      </c>
      <c r="F58" s="192">
        <v>26.004752874930681</v>
      </c>
      <c r="G58" s="192"/>
      <c r="H58" s="190">
        <v>3.3800000000000002E-3</v>
      </c>
      <c r="I58" s="186">
        <v>3.385725104208424E-3</v>
      </c>
      <c r="J58" s="191">
        <v>0.95952486427673878</v>
      </c>
      <c r="K58" s="191">
        <v>0.95790235220932896</v>
      </c>
      <c r="L58" s="192">
        <v>30.942098264933318</v>
      </c>
      <c r="M58" s="192"/>
      <c r="N58" s="191">
        <v>6.8598260000000003E-3</v>
      </c>
      <c r="O58" s="186">
        <v>6.8834627644564972E-3</v>
      </c>
      <c r="P58" s="191">
        <v>0.926506497897438</v>
      </c>
      <c r="Q58" s="193">
        <v>0.92332501546518253</v>
      </c>
      <c r="R58" s="192">
        <v>26.603508883497859</v>
      </c>
      <c r="S58" s="194"/>
      <c r="T58" s="194">
        <v>684</v>
      </c>
      <c r="U58" s="195">
        <v>6.2445815990996856E-4</v>
      </c>
      <c r="V58" s="195">
        <v>2.825825361482126E-4</v>
      </c>
      <c r="W58">
        <v>5.7543962742434562E-4</v>
      </c>
      <c r="Y58" s="194">
        <v>57</v>
      </c>
      <c r="Z58" s="195">
        <v>1.0001150156146998E-5</v>
      </c>
      <c r="AA58" s="195">
        <v>7.5006469408833709E-6</v>
      </c>
      <c r="AB58">
        <v>9.6438194402415078E-6</v>
      </c>
    </row>
    <row r="59" spans="1:28" x14ac:dyDescent="0.3">
      <c r="A59" s="189" t="s">
        <v>142</v>
      </c>
      <c r="B59" s="190">
        <v>8.0700000000000008E-3</v>
      </c>
      <c r="C59" s="186">
        <v>8.1027387031859088E-3</v>
      </c>
      <c r="D59" s="191">
        <v>0.91400459358825925</v>
      </c>
      <c r="E59" s="191">
        <v>0.91031160456366467</v>
      </c>
      <c r="F59" s="192">
        <v>25.19593526333076</v>
      </c>
      <c r="G59" s="192"/>
      <c r="H59" s="190">
        <v>3.64E-3</v>
      </c>
      <c r="I59" s="186">
        <v>3.6466409201974755E-3</v>
      </c>
      <c r="J59" s="191">
        <v>0.95628167023548338</v>
      </c>
      <c r="K59" s="191">
        <v>0.95454017980707528</v>
      </c>
      <c r="L59" s="192">
        <v>30.045342476148424</v>
      </c>
      <c r="M59" s="192"/>
      <c r="N59" s="191">
        <v>7.4369530000000005E-3</v>
      </c>
      <c r="O59" s="186">
        <v>7.464745012626269E-3</v>
      </c>
      <c r="P59" s="191">
        <v>0.92015082453399222</v>
      </c>
      <c r="Q59" s="193">
        <v>0.91672500847594285</v>
      </c>
      <c r="R59" s="192">
        <v>25.783815217449007</v>
      </c>
      <c r="S59" s="194"/>
      <c r="T59" s="194">
        <v>696</v>
      </c>
      <c r="U59" s="195">
        <v>6.7774891619698518E-4</v>
      </c>
      <c r="V59" s="195">
        <v>3.04395839171967E-4</v>
      </c>
      <c r="W59">
        <v>6.2420057686396468E-4</v>
      </c>
      <c r="Y59" s="194">
        <v>58</v>
      </c>
      <c r="Z59" s="195">
        <v>1.0001150156146998E-5</v>
      </c>
      <c r="AA59" s="195">
        <v>7.5006469408833709E-6</v>
      </c>
      <c r="AB59">
        <v>9.6438194402415078E-6</v>
      </c>
    </row>
    <row r="60" spans="1:28" x14ac:dyDescent="0.3">
      <c r="A60" s="189" t="s">
        <v>143</v>
      </c>
      <c r="B60" s="190">
        <v>8.7299999999999999E-3</v>
      </c>
      <c r="C60" s="186">
        <v>8.7683296918563604E-3</v>
      </c>
      <c r="D60" s="191">
        <v>0.90662857651800199</v>
      </c>
      <c r="E60" s="191">
        <v>0.90266535944162229</v>
      </c>
      <c r="F60" s="192">
        <v>24.396858359376747</v>
      </c>
      <c r="G60" s="192"/>
      <c r="H60" s="190">
        <v>3.8800000000000002E-3</v>
      </c>
      <c r="I60" s="186">
        <v>3.8875467271925071E-3</v>
      </c>
      <c r="J60" s="191">
        <v>0.9528008049558262</v>
      </c>
      <c r="K60" s="191">
        <v>0.95095117374920635</v>
      </c>
      <c r="L60" s="192">
        <v>29.153281527054403</v>
      </c>
      <c r="M60" s="192"/>
      <c r="N60" s="191">
        <v>8.0369350000000003E-3</v>
      </c>
      <c r="O60" s="186">
        <v>8.0694052533277529E-3</v>
      </c>
      <c r="P60" s="191">
        <v>0.91330770609902168</v>
      </c>
      <c r="Q60" s="193">
        <v>0.90963267285280147</v>
      </c>
      <c r="R60" s="192">
        <v>24.973263305651951</v>
      </c>
      <c r="S60" s="194"/>
      <c r="T60" s="194">
        <v>708</v>
      </c>
      <c r="U60" s="195">
        <v>7.336472238826941E-4</v>
      </c>
      <c r="V60" s="195">
        <v>3.245408984088316E-4</v>
      </c>
      <c r="W60">
        <v>6.7495037828513293E-4</v>
      </c>
      <c r="Y60" s="194">
        <v>59</v>
      </c>
      <c r="Z60" s="195">
        <v>1.0001150156146998E-5</v>
      </c>
      <c r="AA60" s="195">
        <v>7.5006469408833709E-6</v>
      </c>
      <c r="AB60">
        <v>9.6438194402415078E-6</v>
      </c>
    </row>
    <row r="61" spans="1:28" x14ac:dyDescent="0.3">
      <c r="A61" s="189" t="s">
        <v>144</v>
      </c>
      <c r="B61" s="190">
        <v>9.4500000000000001E-3</v>
      </c>
      <c r="C61" s="186">
        <v>9.4949345618013815E-3</v>
      </c>
      <c r="D61" s="191">
        <v>0.89871370904499981</v>
      </c>
      <c r="E61" s="191">
        <v>0.89446056686292175</v>
      </c>
      <c r="F61" s="192">
        <v>23.607321656388702</v>
      </c>
      <c r="G61" s="192"/>
      <c r="H61" s="190">
        <v>4.1099999999999999E-3</v>
      </c>
      <c r="I61" s="186">
        <v>4.1184692637480655E-3</v>
      </c>
      <c r="J61" s="191">
        <v>0.94910393783259761</v>
      </c>
      <c r="K61" s="191">
        <v>0.947152190457757</v>
      </c>
      <c r="L61" s="192">
        <v>28.26489055939799</v>
      </c>
      <c r="M61" s="192"/>
      <c r="N61" s="191">
        <v>8.6869139999999987E-3</v>
      </c>
      <c r="O61" s="186">
        <v>8.7248651830435283E-3</v>
      </c>
      <c r="P61" s="191">
        <v>0.90596751143010468</v>
      </c>
      <c r="Q61" s="193">
        <v>0.90202675840567925</v>
      </c>
      <c r="R61" s="192">
        <v>24.17155237285629</v>
      </c>
      <c r="S61" s="194"/>
      <c r="T61" s="194">
        <v>720</v>
      </c>
      <c r="U61" s="195">
        <v>7.9470895437028233E-4</v>
      </c>
      <c r="V61" s="195">
        <v>3.4385532786662676E-4</v>
      </c>
      <c r="W61">
        <v>7.2999589546995924E-4</v>
      </c>
      <c r="Y61" s="194">
        <v>60</v>
      </c>
      <c r="Z61" s="195">
        <v>1.0001150156146998E-5</v>
      </c>
      <c r="AA61" s="195">
        <v>7.5006469408833709E-6</v>
      </c>
      <c r="AB61">
        <v>9.6438194402415078E-6</v>
      </c>
    </row>
    <row r="62" spans="1:28" x14ac:dyDescent="0.3">
      <c r="A62" s="189" t="s">
        <v>145</v>
      </c>
      <c r="B62" s="190">
        <v>1.013E-2</v>
      </c>
      <c r="C62" s="186">
        <v>1.0181657607138597E-2</v>
      </c>
      <c r="D62" s="191">
        <v>0.89022086449452464</v>
      </c>
      <c r="E62" s="191">
        <v>0.88570424436653861</v>
      </c>
      <c r="F62" s="192">
        <v>22.827776622723164</v>
      </c>
      <c r="G62" s="192"/>
      <c r="H62" s="190">
        <v>4.4000000000000003E-3</v>
      </c>
      <c r="I62" s="186">
        <v>4.4097084887000726E-3</v>
      </c>
      <c r="J62" s="191">
        <v>0.94520312064810563</v>
      </c>
      <c r="K62" s="191">
        <v>0.94312214549075946</v>
      </c>
      <c r="L62" s="192">
        <v>27.3794766188769</v>
      </c>
      <c r="M62" s="192"/>
      <c r="N62" s="191">
        <v>9.3111830000000007E-3</v>
      </c>
      <c r="O62" s="186">
        <v>9.3548030450594302E-3</v>
      </c>
      <c r="P62" s="191">
        <v>0.89809744957151738</v>
      </c>
      <c r="Q62" s="193">
        <v>0.89390975571742204</v>
      </c>
      <c r="R62" s="192">
        <v>23.378993451379767</v>
      </c>
      <c r="S62" s="194"/>
      <c r="T62" s="194">
        <v>732</v>
      </c>
      <c r="U62" s="195">
        <v>8.5245688723856183E-4</v>
      </c>
      <c r="V62" s="195">
        <v>3.68220517768858E-4</v>
      </c>
      <c r="W62">
        <v>7.8292951986735915E-4</v>
      </c>
      <c r="Y62" s="194">
        <v>61</v>
      </c>
      <c r="Z62" s="195">
        <v>9.1676331064327599E-6</v>
      </c>
      <c r="AA62" s="195">
        <v>6.6671778240490198E-6</v>
      </c>
      <c r="AB62">
        <v>8.8103092403812866E-6</v>
      </c>
    </row>
    <row r="63" spans="1:28" x14ac:dyDescent="0.3">
      <c r="A63" s="189" t="s">
        <v>146</v>
      </c>
      <c r="B63" s="190">
        <v>1.0880000000000001E-2</v>
      </c>
      <c r="C63" s="186">
        <v>1.0939620038385564E-2</v>
      </c>
      <c r="D63" s="191">
        <v>0.88120292713719517</v>
      </c>
      <c r="E63" s="191">
        <v>0.87640044294148767</v>
      </c>
      <c r="F63" s="192">
        <v>22.056280337543598</v>
      </c>
      <c r="G63" s="192"/>
      <c r="H63" s="190">
        <v>4.6899999999999997E-3</v>
      </c>
      <c r="I63" s="186">
        <v>4.7010325586490211E-3</v>
      </c>
      <c r="J63" s="191">
        <v>0.94104422691725398</v>
      </c>
      <c r="K63" s="191">
        <v>0.93883574920617907</v>
      </c>
      <c r="L63" s="192">
        <v>26.49827062652621</v>
      </c>
      <c r="M63" s="192"/>
      <c r="N63" s="191">
        <v>9.995449E-3</v>
      </c>
      <c r="O63" s="186">
        <v>1.004573889437055E-2</v>
      </c>
      <c r="P63" s="191">
        <v>0.88973509986672372</v>
      </c>
      <c r="Q63" s="193">
        <v>0.88528100398980392</v>
      </c>
      <c r="R63" s="192">
        <v>22.594033482018638</v>
      </c>
      <c r="S63" s="194"/>
      <c r="T63" s="194">
        <v>744</v>
      </c>
      <c r="U63" s="195">
        <v>9.1623813848273894E-4</v>
      </c>
      <c r="V63" s="195">
        <v>3.9259934313840006E-4</v>
      </c>
      <c r="W63">
        <v>8.4102429266952328E-4</v>
      </c>
      <c r="Y63" s="194">
        <v>62</v>
      </c>
      <c r="Z63" s="195">
        <v>9.1676331064327599E-6</v>
      </c>
      <c r="AA63" s="195">
        <v>6.6671778240490198E-6</v>
      </c>
      <c r="AB63">
        <v>8.8103092403812866E-6</v>
      </c>
    </row>
    <row r="64" spans="1:28" x14ac:dyDescent="0.3">
      <c r="A64" s="189" t="s">
        <v>147</v>
      </c>
      <c r="B64" s="190">
        <v>1.1379999999999999E-2</v>
      </c>
      <c r="C64" s="186">
        <v>1.1445247684741927E-2</v>
      </c>
      <c r="D64" s="191">
        <v>0.87161543928994245</v>
      </c>
      <c r="E64" s="191">
        <v>0.86664648702560221</v>
      </c>
      <c r="F64" s="192">
        <v>21.293402475041098</v>
      </c>
      <c r="G64" s="192"/>
      <c r="H64" s="190">
        <v>4.9899999999999996E-3</v>
      </c>
      <c r="I64" s="186">
        <v>5.0024916227914872E-3</v>
      </c>
      <c r="J64" s="191">
        <v>0.93663072949301207</v>
      </c>
      <c r="K64" s="191">
        <v>0.93429188744190506</v>
      </c>
      <c r="L64" s="192">
        <v>25.62077891696633</v>
      </c>
      <c r="M64" s="192"/>
      <c r="N64" s="191">
        <v>1.0466868999999998E-2</v>
      </c>
      <c r="O64" s="186">
        <v>1.0522031933092306E-2</v>
      </c>
      <c r="P64" s="191">
        <v>0.88084179805249596</v>
      </c>
      <c r="Q64" s="193">
        <v>0.87622388608646029</v>
      </c>
      <c r="R64" s="192">
        <v>21.817111398454365</v>
      </c>
      <c r="S64" s="194"/>
      <c r="T64" s="194">
        <v>756</v>
      </c>
      <c r="U64" s="195">
        <v>9.5881076470316629E-4</v>
      </c>
      <c r="V64" s="195">
        <v>4.1783318090882204E-4</v>
      </c>
      <c r="W64">
        <v>8.8109326838603508E-4</v>
      </c>
      <c r="Y64" s="194">
        <v>63</v>
      </c>
      <c r="Z64" s="195">
        <v>9.1676331064327599E-6</v>
      </c>
      <c r="AA64" s="195">
        <v>6.6671778240490198E-6</v>
      </c>
      <c r="AB64">
        <v>8.8103092403812866E-6</v>
      </c>
    </row>
    <row r="65" spans="1:28" x14ac:dyDescent="0.3">
      <c r="A65" s="189" t="s">
        <v>148</v>
      </c>
      <c r="B65" s="190">
        <v>1.214E-2</v>
      </c>
      <c r="C65" s="186">
        <v>1.2214291679578448E-2</v>
      </c>
      <c r="D65" s="191">
        <v>0.86169645559082297</v>
      </c>
      <c r="E65" s="191">
        <v>0.85645531032820932</v>
      </c>
      <c r="F65" s="192">
        <v>20.532766208378643</v>
      </c>
      <c r="G65" s="192"/>
      <c r="H65" s="190">
        <v>5.2399999999999999E-3</v>
      </c>
      <c r="I65" s="186">
        <v>5.2537769485482121E-3</v>
      </c>
      <c r="J65" s="191">
        <v>0.93195694215284186</v>
      </c>
      <c r="K65" s="191">
        <v>0.92951307691704887</v>
      </c>
      <c r="L65" s="192">
        <v>24.74676234125107</v>
      </c>
      <c r="M65" s="192"/>
      <c r="N65" s="191">
        <v>1.1153989999999999E-2</v>
      </c>
      <c r="O65" s="186">
        <v>1.1216662212383686E-2</v>
      </c>
      <c r="P65" s="191">
        <v>0.87162214234255597</v>
      </c>
      <c r="Q65" s="193">
        <v>0.86675202260560325</v>
      </c>
      <c r="R65" s="192">
        <v>21.042604192163147</v>
      </c>
      <c r="S65" s="194"/>
      <c r="T65" s="194">
        <v>768</v>
      </c>
      <c r="U65" s="195">
        <v>1.0236006940222975E-3</v>
      </c>
      <c r="V65" s="195">
        <v>4.3887254763119721E-4</v>
      </c>
      <c r="W65">
        <v>9.3956194863908937E-4</v>
      </c>
      <c r="Y65" s="194">
        <v>64</v>
      </c>
      <c r="Z65" s="195">
        <v>9.1676331064327599E-6</v>
      </c>
      <c r="AA65" s="195">
        <v>6.6671778240490198E-6</v>
      </c>
      <c r="AB65">
        <v>8.8103092403812866E-6</v>
      </c>
    </row>
    <row r="66" spans="1:28" x14ac:dyDescent="0.3">
      <c r="A66" s="189" t="s">
        <v>149</v>
      </c>
      <c r="B66" s="190">
        <v>1.281E-2</v>
      </c>
      <c r="C66" s="186">
        <v>1.2892755541962456E-2</v>
      </c>
      <c r="D66" s="191">
        <v>0.85123546061995037</v>
      </c>
      <c r="E66" s="191">
        <v>0.84577158195941127</v>
      </c>
      <c r="F66" s="192">
        <v>19.778965202700448</v>
      </c>
      <c r="G66" s="192"/>
      <c r="H66" s="190">
        <v>5.6100000000000004E-3</v>
      </c>
      <c r="I66" s="186">
        <v>5.6257951515668271E-3</v>
      </c>
      <c r="J66" s="191">
        <v>0.92707348777596099</v>
      </c>
      <c r="K66" s="191">
        <v>0.92447060838584905</v>
      </c>
      <c r="L66" s="192">
        <v>23.874486947001571</v>
      </c>
      <c r="M66" s="192"/>
      <c r="N66" s="191">
        <v>1.1781119999999999E-2</v>
      </c>
      <c r="O66" s="186">
        <v>1.185106730875201E-2</v>
      </c>
      <c r="P66" s="191">
        <v>0.86190007768308863</v>
      </c>
      <c r="Q66" s="193">
        <v>0.856812975460441</v>
      </c>
      <c r="R66" s="192">
        <v>20.274331301614357</v>
      </c>
      <c r="S66" s="194"/>
      <c r="T66" s="194">
        <v>780</v>
      </c>
      <c r="U66" s="195">
        <v>1.0807978878173419E-3</v>
      </c>
      <c r="V66" s="195">
        <v>4.7002946319230077E-4</v>
      </c>
      <c r="W66">
        <v>9.9299423829402045E-4</v>
      </c>
      <c r="Y66" s="194">
        <v>65</v>
      </c>
      <c r="Z66" s="195">
        <v>9.1676331064327599E-6</v>
      </c>
      <c r="AA66" s="195">
        <v>6.6671778240490198E-6</v>
      </c>
      <c r="AB66">
        <v>8.8103092403812866E-6</v>
      </c>
    </row>
    <row r="67" spans="1:28" x14ac:dyDescent="0.3">
      <c r="A67" s="189" t="s">
        <v>150</v>
      </c>
      <c r="B67" s="190">
        <v>1.366E-2</v>
      </c>
      <c r="C67" s="186">
        <v>1.3754156232663019E-2</v>
      </c>
      <c r="D67" s="191">
        <v>0.84033113436940876</v>
      </c>
      <c r="E67" s="191">
        <v>0.83457851585444953</v>
      </c>
      <c r="F67" s="192">
        <v>19.029147343144537</v>
      </c>
      <c r="G67" s="192"/>
      <c r="H67" s="190">
        <v>6.0000000000000001E-3</v>
      </c>
      <c r="I67" s="186">
        <v>6.0180723255630212E-3</v>
      </c>
      <c r="J67" s="191">
        <v>0.92187260550953787</v>
      </c>
      <c r="K67" s="191">
        <v>0.91910421374667628</v>
      </c>
      <c r="L67" s="192">
        <v>23.006360258107399</v>
      </c>
      <c r="M67" s="192"/>
      <c r="N67" s="191">
        <v>1.2565386E-2</v>
      </c>
      <c r="O67" s="186">
        <v>1.2644998069968083E-2</v>
      </c>
      <c r="P67" s="191">
        <v>0.85174592943989491</v>
      </c>
      <c r="Q67" s="193">
        <v>0.84638339350636749</v>
      </c>
      <c r="R67" s="192">
        <v>19.510084138941931</v>
      </c>
      <c r="S67" s="194"/>
      <c r="T67" s="194">
        <v>792</v>
      </c>
      <c r="U67" s="195">
        <v>1.1534693262981177E-3</v>
      </c>
      <c r="V67" s="195">
        <v>5.0289466480868406E-4</v>
      </c>
      <c r="W67">
        <v>1.0599067746420721E-3</v>
      </c>
      <c r="Y67" s="194">
        <v>66</v>
      </c>
      <c r="Z67" s="195">
        <v>9.1676331064327599E-6</v>
      </c>
      <c r="AA67" s="195">
        <v>6.6671778240490198E-6</v>
      </c>
      <c r="AB67">
        <v>8.8103092403812866E-6</v>
      </c>
    </row>
    <row r="68" spans="1:28" x14ac:dyDescent="0.3">
      <c r="A68" s="189" t="s">
        <v>151</v>
      </c>
      <c r="B68" s="190">
        <v>1.4189999999999999E-2</v>
      </c>
      <c r="C68" s="186">
        <v>1.4291640716864848E-2</v>
      </c>
      <c r="D68" s="191">
        <v>0.8288522110739226</v>
      </c>
      <c r="E68" s="191">
        <v>0.82295749719344247</v>
      </c>
      <c r="F68" s="192">
        <v>18.285776709765077</v>
      </c>
      <c r="G68" s="192"/>
      <c r="H68" s="190">
        <v>6.2899999999999996E-3</v>
      </c>
      <c r="I68" s="186">
        <v>6.3098653960387344E-3</v>
      </c>
      <c r="J68" s="191">
        <v>0.91634136987648063</v>
      </c>
      <c r="K68" s="191">
        <v>0.91345644554343786</v>
      </c>
      <c r="L68" s="192">
        <v>22.142216566540991</v>
      </c>
      <c r="M68" s="192"/>
      <c r="N68" s="191">
        <v>1.3061089999999999E-2</v>
      </c>
      <c r="O68" s="186">
        <v>1.3147136094399634E-2</v>
      </c>
      <c r="P68" s="191">
        <v>0.84104341306255381</v>
      </c>
      <c r="Q68" s="193">
        <v>0.83553890619543469</v>
      </c>
      <c r="R68" s="192">
        <v>18.752006269733748</v>
      </c>
      <c r="S68" s="194"/>
      <c r="T68" s="194">
        <v>804</v>
      </c>
      <c r="U68" s="195">
        <v>1.198843295159846E-3</v>
      </c>
      <c r="V68" s="195">
        <v>5.2734896397899078E-4</v>
      </c>
      <c r="W68">
        <v>1.1022524661865596E-3</v>
      </c>
      <c r="Y68" s="194">
        <v>67</v>
      </c>
      <c r="Z68" s="195">
        <v>9.1676331064327599E-6</v>
      </c>
      <c r="AA68" s="195">
        <v>6.6671778240490198E-6</v>
      </c>
      <c r="AB68">
        <v>8.8103092403812866E-6</v>
      </c>
    </row>
    <row r="69" spans="1:28" x14ac:dyDescent="0.3">
      <c r="A69" s="189" t="s">
        <v>152</v>
      </c>
      <c r="B69" s="190">
        <v>1.559E-2</v>
      </c>
      <c r="C69" s="186">
        <v>1.5712802044667389E-2</v>
      </c>
      <c r="D69" s="191">
        <v>0.81709079819878361</v>
      </c>
      <c r="E69" s="191">
        <v>0.81070489577269278</v>
      </c>
      <c r="F69" s="192">
        <v>17.541806848756551</v>
      </c>
      <c r="G69" s="192"/>
      <c r="H69" s="190">
        <v>6.7999999999999996E-3</v>
      </c>
      <c r="I69" s="186">
        <v>6.8232253481255367E-3</v>
      </c>
      <c r="J69" s="191">
        <v>0.91057758265995759</v>
      </c>
      <c r="K69" s="191">
        <v>0.90747809813855429</v>
      </c>
      <c r="L69" s="192">
        <v>21.279211111853463</v>
      </c>
      <c r="M69" s="192"/>
      <c r="N69" s="191">
        <v>1.4333909000000001E-2</v>
      </c>
      <c r="O69" s="186">
        <v>1.443763183581628E-2</v>
      </c>
      <c r="P69" s="191">
        <v>0.83005846935063665</v>
      </c>
      <c r="Q69" s="193">
        <v>0.82409516322720411</v>
      </c>
      <c r="R69" s="192">
        <v>17.993566718686946</v>
      </c>
      <c r="S69" s="194"/>
      <c r="T69" s="194">
        <v>816</v>
      </c>
      <c r="U69" s="195">
        <v>1.3189258412885652E-3</v>
      </c>
      <c r="V69" s="195">
        <v>5.7038809876885921E-4</v>
      </c>
      <c r="W69">
        <v>1.2111716541211015E-3</v>
      </c>
      <c r="Y69" s="194">
        <v>68</v>
      </c>
      <c r="Z69" s="195">
        <v>9.1676331064327599E-6</v>
      </c>
      <c r="AA69" s="195">
        <v>6.6671778240490198E-6</v>
      </c>
      <c r="AB69">
        <v>8.8103092403812866E-6</v>
      </c>
    </row>
    <row r="70" spans="1:28" x14ac:dyDescent="0.3">
      <c r="A70" s="189" t="s">
        <v>153</v>
      </c>
      <c r="B70" s="190">
        <v>1.67E-2</v>
      </c>
      <c r="C70" s="186">
        <v>1.6841017196026556E-2</v>
      </c>
      <c r="D70" s="191">
        <v>0.8043523526548646</v>
      </c>
      <c r="E70" s="191">
        <v>0.79761715892704899</v>
      </c>
      <c r="F70" s="192">
        <v>16.811716929146602</v>
      </c>
      <c r="G70" s="192"/>
      <c r="H70" s="190">
        <v>7.6400000000000001E-3</v>
      </c>
      <c r="I70" s="186">
        <v>7.6693343049064723E-3</v>
      </c>
      <c r="J70" s="191">
        <v>0.90438565509786983</v>
      </c>
      <c r="K70" s="191">
        <v>0.90092648595684977</v>
      </c>
      <c r="L70" s="192">
        <v>20.421481049481301</v>
      </c>
      <c r="M70" s="192"/>
      <c r="N70" s="191">
        <v>1.5405325999999999E-2</v>
      </c>
      <c r="O70" s="186">
        <v>1.5525220975937533E-2</v>
      </c>
      <c r="P70" s="191">
        <v>0.81816048678628539</v>
      </c>
      <c r="Q70" s="193">
        <v>0.8118421656475191</v>
      </c>
      <c r="R70" s="192">
        <v>17.247981922073425</v>
      </c>
      <c r="S70" s="194"/>
      <c r="T70" s="194">
        <v>828</v>
      </c>
      <c r="U70" s="195">
        <v>1.4143688079796268E-3</v>
      </c>
      <c r="V70" s="195">
        <v>6.4136880889209547E-4</v>
      </c>
      <c r="W70">
        <v>1.3030668773487131E-3</v>
      </c>
      <c r="Y70" s="194">
        <v>69</v>
      </c>
      <c r="Z70" s="195">
        <v>9.1676331064327599E-6</v>
      </c>
      <c r="AA70" s="195">
        <v>6.6671778240490198E-6</v>
      </c>
      <c r="AB70">
        <v>8.8103092403812866E-6</v>
      </c>
    </row>
    <row r="71" spans="1:28" x14ac:dyDescent="0.3">
      <c r="A71" s="189" t="s">
        <v>154</v>
      </c>
      <c r="B71" s="190">
        <v>1.7680000000000001E-2</v>
      </c>
      <c r="C71" s="186">
        <v>1.7838158129879829E-2</v>
      </c>
      <c r="D71" s="191">
        <v>0.79091966836552829</v>
      </c>
      <c r="E71" s="191">
        <v>0.78390715201024885</v>
      </c>
      <c r="F71" s="192">
        <v>16.088772873098833</v>
      </c>
      <c r="G71" s="192"/>
      <c r="H71" s="190">
        <v>8.1399999999999997E-3</v>
      </c>
      <c r="I71" s="186">
        <v>8.1733106891613075E-3</v>
      </c>
      <c r="J71" s="191">
        <v>0.89747614869292214</v>
      </c>
      <c r="K71" s="191">
        <v>0.89381844495991603</v>
      </c>
      <c r="L71" s="192">
        <v>19.574857846231229</v>
      </c>
      <c r="M71" s="192"/>
      <c r="N71" s="191">
        <v>1.6316733999999999E-2</v>
      </c>
      <c r="O71" s="186">
        <v>1.645131789204635E-2</v>
      </c>
      <c r="P71" s="191">
        <v>0.805556457767024</v>
      </c>
      <c r="Q71" s="193">
        <v>0.79896641288060355</v>
      </c>
      <c r="R71" s="192">
        <v>16.510047174922615</v>
      </c>
      <c r="S71" s="194"/>
      <c r="T71" s="194">
        <v>840</v>
      </c>
      <c r="U71" s="195">
        <v>1.4988069806843862E-3</v>
      </c>
      <c r="V71" s="195">
        <v>6.8367413131398269E-4</v>
      </c>
      <c r="W71">
        <v>1.3813902957777735E-3</v>
      </c>
      <c r="Y71" s="194">
        <v>70</v>
      </c>
      <c r="Z71" s="195">
        <v>9.1676331064327599E-6</v>
      </c>
      <c r="AA71" s="195">
        <v>6.6671778240490198E-6</v>
      </c>
      <c r="AB71">
        <v>8.8103092403812866E-6</v>
      </c>
    </row>
    <row r="72" spans="1:28" x14ac:dyDescent="0.3">
      <c r="A72" s="189" t="s">
        <v>155</v>
      </c>
      <c r="B72" s="190">
        <v>1.916E-2</v>
      </c>
      <c r="C72" s="186">
        <v>1.9345931597537634E-2</v>
      </c>
      <c r="D72" s="191">
        <v>0.77693620862882573</v>
      </c>
      <c r="E72" s="191">
        <v>0.76946916111411146</v>
      </c>
      <c r="F72" s="192">
        <v>15.369369609203144</v>
      </c>
      <c r="G72" s="192"/>
      <c r="H72" s="190">
        <v>8.8699999999999994E-3</v>
      </c>
      <c r="I72" s="186">
        <v>8.9095726299443078E-3</v>
      </c>
      <c r="J72" s="191">
        <v>0.89017069284256167</v>
      </c>
      <c r="K72" s="191">
        <v>0.88621692346683478</v>
      </c>
      <c r="L72" s="192">
        <v>18.731407043790597</v>
      </c>
      <c r="M72" s="192"/>
      <c r="N72" s="191">
        <v>1.7689559000000001E-2</v>
      </c>
      <c r="O72" s="186">
        <v>1.7847889222100104E-2</v>
      </c>
      <c r="P72" s="191">
        <v>0.79241240732365725</v>
      </c>
      <c r="Q72" s="193">
        <v>0.78538284596291874</v>
      </c>
      <c r="R72" s="192">
        <v>15.775634746984245</v>
      </c>
      <c r="S72" s="194"/>
      <c r="T72" s="194">
        <v>852</v>
      </c>
      <c r="U72" s="195">
        <v>1.626635026483525E-3</v>
      </c>
      <c r="V72" s="195">
        <v>7.4551365046526819E-4</v>
      </c>
      <c r="W72">
        <v>1.4996313994054544E-3</v>
      </c>
      <c r="Y72" s="194">
        <v>71</v>
      </c>
      <c r="Z72" s="195">
        <v>9.1676331064327599E-6</v>
      </c>
      <c r="AA72" s="195">
        <v>6.6671778240490198E-6</v>
      </c>
      <c r="AB72">
        <v>8.8103092403812866E-6</v>
      </c>
    </row>
    <row r="73" spans="1:28" x14ac:dyDescent="0.3">
      <c r="A73" s="189" t="s">
        <v>156</v>
      </c>
      <c r="B73" s="190">
        <v>2.0230000000000001E-2</v>
      </c>
      <c r="C73" s="186">
        <v>2.0437428739988352E-2</v>
      </c>
      <c r="D73" s="191">
        <v>0.76205011087149743</v>
      </c>
      <c r="E73" s="191">
        <v>0.75431571843313772</v>
      </c>
      <c r="F73" s="192">
        <v>14.659863482336146</v>
      </c>
      <c r="G73" s="192"/>
      <c r="H73" s="190">
        <v>9.6100000000000005E-3</v>
      </c>
      <c r="I73" s="186">
        <v>9.656474033312868E-3</v>
      </c>
      <c r="J73" s="191">
        <v>0.88227487879704813</v>
      </c>
      <c r="K73" s="191">
        <v>0.87802872518374564</v>
      </c>
      <c r="L73" s="192">
        <v>17.894573496353647</v>
      </c>
      <c r="M73" s="192"/>
      <c r="N73" s="191">
        <v>1.8712402E-2</v>
      </c>
      <c r="O73" s="186">
        <v>1.8889694186453636E-2</v>
      </c>
      <c r="P73" s="191">
        <v>0.77839498129197338</v>
      </c>
      <c r="Q73" s="193">
        <v>0.77108923315250677</v>
      </c>
      <c r="R73" s="192">
        <v>15.050746911944932</v>
      </c>
      <c r="S73" s="194"/>
      <c r="T73" s="194">
        <v>864</v>
      </c>
      <c r="U73" s="195">
        <v>1.7192839036335172E-3</v>
      </c>
      <c r="V73" s="195">
        <v>8.0828983403113952E-4</v>
      </c>
      <c r="W73">
        <v>1.5879365193873785E-3</v>
      </c>
      <c r="Y73" s="194">
        <v>72</v>
      </c>
      <c r="Z73" s="195">
        <v>9.1676331064327599E-6</v>
      </c>
      <c r="AA73" s="195">
        <v>6.6671778240490198E-6</v>
      </c>
      <c r="AB73">
        <v>8.8103092403812866E-6</v>
      </c>
    </row>
    <row r="74" spans="1:28" x14ac:dyDescent="0.3">
      <c r="A74" s="189" t="s">
        <v>157</v>
      </c>
      <c r="B74" s="190">
        <v>2.2089999999999999E-2</v>
      </c>
      <c r="C74" s="186">
        <v>2.2337637721714716E-2</v>
      </c>
      <c r="D74" s="191">
        <v>0.74663383712856701</v>
      </c>
      <c r="E74" s="191">
        <v>0.7383565651678915</v>
      </c>
      <c r="F74" s="192">
        <v>13.952267303749771</v>
      </c>
      <c r="G74" s="192"/>
      <c r="H74" s="190">
        <v>1.068E-2</v>
      </c>
      <c r="I74" s="186">
        <v>1.0737440542741266E-2</v>
      </c>
      <c r="J74" s="191">
        <v>0.87379621721180845</v>
      </c>
      <c r="K74" s="191">
        <v>0.8691217951498561</v>
      </c>
      <c r="L74" s="192">
        <v>17.063365168840473</v>
      </c>
      <c r="M74" s="192"/>
      <c r="N74" s="191">
        <v>2.0459510999999996E-2</v>
      </c>
      <c r="O74" s="186">
        <v>2.0671706055746402E-2</v>
      </c>
      <c r="P74" s="191">
        <v>0.76382934148725545</v>
      </c>
      <c r="Q74" s="193">
        <v>0.75598863355243162</v>
      </c>
      <c r="R74" s="192">
        <v>14.328248514899059</v>
      </c>
      <c r="S74" s="194"/>
      <c r="T74" s="194">
        <v>876</v>
      </c>
      <c r="U74" s="195">
        <v>1.8808041834600386E-3</v>
      </c>
      <c r="V74" s="195">
        <v>8.9922069675285599E-4</v>
      </c>
      <c r="W74">
        <v>1.7391822553772807E-3</v>
      </c>
      <c r="Y74" s="194">
        <v>73</v>
      </c>
      <c r="Z74" s="195">
        <v>8.3341320348262471E-6</v>
      </c>
      <c r="AA74" s="195">
        <v>6.6671778240490198E-6</v>
      </c>
      <c r="AB74">
        <v>8.095920364326048E-6</v>
      </c>
    </row>
    <row r="75" spans="1:28" x14ac:dyDescent="0.3">
      <c r="A75" s="189" t="s">
        <v>158</v>
      </c>
      <c r="B75" s="190">
        <v>2.3970000000000002E-2</v>
      </c>
      <c r="C75" s="186">
        <v>2.4261955336520154E-2</v>
      </c>
      <c r="D75" s="191">
        <v>0.73014069566639705</v>
      </c>
      <c r="E75" s="191">
        <v>0.72135457478068943</v>
      </c>
      <c r="F75" s="192">
        <v>13.256182494581219</v>
      </c>
      <c r="G75" s="192"/>
      <c r="H75" s="190">
        <v>1.1809999999999999E-2</v>
      </c>
      <c r="I75" s="186">
        <v>1.1880292030715478E-2</v>
      </c>
      <c r="J75" s="191">
        <v>0.86446407361198629</v>
      </c>
      <c r="K75" s="191">
        <v>0.85934930580512858</v>
      </c>
      <c r="L75" s="192">
        <v>16.24218122057999</v>
      </c>
      <c r="M75" s="192"/>
      <c r="N75" s="191">
        <v>2.2232336000000002E-2</v>
      </c>
      <c r="O75" s="186">
        <v>2.2483199541917968E-2</v>
      </c>
      <c r="P75" s="191">
        <v>0.74820176667297422</v>
      </c>
      <c r="Q75" s="193">
        <v>0.73985346442591426</v>
      </c>
      <c r="R75" s="192">
        <v>13.617112987520931</v>
      </c>
      <c r="S75" s="194"/>
      <c r="T75" s="194">
        <v>888</v>
      </c>
      <c r="U75" s="195">
        <v>2.0446672687407519E-3</v>
      </c>
      <c r="V75" s="195">
        <v>9.9545642599174755E-4</v>
      </c>
      <c r="W75">
        <v>1.8931889944090452E-3</v>
      </c>
      <c r="Y75" s="194">
        <v>74</v>
      </c>
      <c r="Z75" s="195">
        <v>8.3341320348262471E-6</v>
      </c>
      <c r="AA75" s="195">
        <v>6.6671778240490198E-6</v>
      </c>
      <c r="AB75">
        <v>8.095920364326048E-6</v>
      </c>
    </row>
    <row r="76" spans="1:28" x14ac:dyDescent="0.3">
      <c r="A76" s="189" t="s">
        <v>159</v>
      </c>
      <c r="B76" s="190">
        <v>2.5850000000000001E-2</v>
      </c>
      <c r="C76" s="186">
        <v>2.6189983090240884E-2</v>
      </c>
      <c r="D76" s="191">
        <v>0.71263922319127349</v>
      </c>
      <c r="E76" s="191">
        <v>0.70338815630464813</v>
      </c>
      <c r="F76" s="192">
        <v>12.569507041137623</v>
      </c>
      <c r="G76" s="192"/>
      <c r="H76" s="190">
        <v>1.2959999999999999E-2</v>
      </c>
      <c r="I76" s="186">
        <v>1.3044713520808512E-2</v>
      </c>
      <c r="J76" s="191">
        <v>0.85425475290262876</v>
      </c>
      <c r="K76" s="191">
        <v>0.8487071471487444</v>
      </c>
      <c r="L76" s="192">
        <v>15.430330111354996</v>
      </c>
      <c r="M76" s="192"/>
      <c r="N76" s="191">
        <v>2.4008019000000002E-2</v>
      </c>
      <c r="O76" s="186">
        <v>2.4300908791322264E-2</v>
      </c>
      <c r="P76" s="191">
        <v>0.7315674936005071</v>
      </c>
      <c r="Q76" s="193">
        <v>0.72275018341763508</v>
      </c>
      <c r="R76" s="192">
        <v>12.91541055674948</v>
      </c>
      <c r="S76" s="194"/>
      <c r="T76" s="194">
        <v>900</v>
      </c>
      <c r="U76" s="195">
        <v>2.2091436484859006E-3</v>
      </c>
      <c r="V76" s="195">
        <v>1.0936134873897885E-3</v>
      </c>
      <c r="W76">
        <v>2.0479873640160129E-3</v>
      </c>
      <c r="Y76" s="194">
        <v>75</v>
      </c>
      <c r="Z76" s="195">
        <v>8.3341320348262471E-6</v>
      </c>
      <c r="AA76" s="195">
        <v>6.6671778240490198E-6</v>
      </c>
      <c r="AB76">
        <v>8.095920364326048E-6</v>
      </c>
    </row>
    <row r="77" spans="1:28" x14ac:dyDescent="0.3">
      <c r="A77" s="189" t="s">
        <v>160</v>
      </c>
      <c r="B77" s="190">
        <v>2.862E-2</v>
      </c>
      <c r="C77" s="186">
        <v>2.9037538123293936E-2</v>
      </c>
      <c r="D77" s="191">
        <v>0.694217499271779</v>
      </c>
      <c r="E77" s="191">
        <v>0.68423516982728538</v>
      </c>
      <c r="F77" s="192">
        <v>11.889840843895955</v>
      </c>
      <c r="G77" s="192"/>
      <c r="H77" s="190">
        <v>1.464E-2</v>
      </c>
      <c r="I77" s="186">
        <v>1.474822234890821E-2</v>
      </c>
      <c r="J77" s="191">
        <v>0.84318361130501074</v>
      </c>
      <c r="K77" s="191">
        <v>0.83699633606481194</v>
      </c>
      <c r="L77" s="192">
        <v>14.626382111774236</v>
      </c>
      <c r="M77" s="192"/>
      <c r="N77" s="191">
        <v>2.6622257999999996E-2</v>
      </c>
      <c r="O77" s="186">
        <v>2.6983048086257792E-2</v>
      </c>
      <c r="P77" s="191">
        <v>0.71400400731436375</v>
      </c>
      <c r="Q77" s="193">
        <v>0.7044570663400197</v>
      </c>
      <c r="R77" s="192">
        <v>12.220861867744839</v>
      </c>
      <c r="S77" s="194"/>
      <c r="T77" s="194">
        <v>912</v>
      </c>
      <c r="U77" s="195">
        <v>2.4526099819656144E-3</v>
      </c>
      <c r="V77" s="195">
        <v>1.2374053355930226E-3</v>
      </c>
      <c r="W77">
        <v>2.2768851749063179E-3</v>
      </c>
      <c r="Y77" s="194">
        <v>76</v>
      </c>
      <c r="Z77" s="195">
        <v>8.3341320348262471E-6</v>
      </c>
      <c r="AA77" s="195">
        <v>6.6671778240490198E-6</v>
      </c>
      <c r="AB77">
        <v>8.095920364326048E-6</v>
      </c>
    </row>
    <row r="78" spans="1:28" x14ac:dyDescent="0.3">
      <c r="A78" s="189" t="s">
        <v>161</v>
      </c>
      <c r="B78" s="190">
        <v>3.1620000000000002E-2</v>
      </c>
      <c r="C78" s="186">
        <v>3.213070675438507E-2</v>
      </c>
      <c r="D78" s="191">
        <v>0.67434899444262075</v>
      </c>
      <c r="E78" s="191">
        <v>0.6636304444615303</v>
      </c>
      <c r="F78" s="192">
        <v>11.225493727944951</v>
      </c>
      <c r="G78" s="192"/>
      <c r="H78" s="190">
        <v>1.653E-2</v>
      </c>
      <c r="I78" s="186">
        <v>1.6668144922783248E-2</v>
      </c>
      <c r="J78" s="191">
        <v>0.83083940323550542</v>
      </c>
      <c r="K78" s="191">
        <v>0.82395343927629316</v>
      </c>
      <c r="L78" s="192">
        <v>13.83628329193419</v>
      </c>
      <c r="M78" s="192"/>
      <c r="N78" s="191">
        <v>2.9463639E-2</v>
      </c>
      <c r="O78" s="186">
        <v>2.9906410820406747E-2</v>
      </c>
      <c r="P78" s="191">
        <v>0.69499560841860686</v>
      </c>
      <c r="Q78" s="193">
        <v>0.68470602627643307</v>
      </c>
      <c r="R78" s="192">
        <v>11.541493475500856</v>
      </c>
      <c r="S78" s="194"/>
      <c r="T78" s="194">
        <v>924</v>
      </c>
      <c r="U78" s="195">
        <v>2.7178190627941134E-3</v>
      </c>
      <c r="V78" s="195">
        <v>1.3997379208307015E-3</v>
      </c>
      <c r="W78">
        <v>2.5270290435147613E-3</v>
      </c>
      <c r="Y78" s="194">
        <v>77</v>
      </c>
      <c r="Z78" s="195">
        <v>8.3341320348262471E-6</v>
      </c>
      <c r="AA78" s="195">
        <v>6.6671778240490198E-6</v>
      </c>
      <c r="AB78">
        <v>8.095920364326048E-6</v>
      </c>
    </row>
    <row r="79" spans="1:28" x14ac:dyDescent="0.3">
      <c r="A79" s="189" t="s">
        <v>162</v>
      </c>
      <c r="B79" s="190">
        <v>3.4790000000000001E-2</v>
      </c>
      <c r="C79" s="186">
        <v>3.5409584737893587E-2</v>
      </c>
      <c r="D79" s="191">
        <v>0.6530260792383451</v>
      </c>
      <c r="E79" s="191">
        <v>0.64159965345172509</v>
      </c>
      <c r="F79" s="192">
        <v>10.575795029740922</v>
      </c>
      <c r="G79" s="192"/>
      <c r="H79" s="190">
        <v>1.831E-2</v>
      </c>
      <c r="I79" s="186">
        <v>1.8479702746870517E-2</v>
      </c>
      <c r="J79" s="191">
        <v>0.8171056279000225</v>
      </c>
      <c r="K79" s="191">
        <v>0.80960198612410517</v>
      </c>
      <c r="L79" s="192">
        <v>13.060460667023403</v>
      </c>
      <c r="M79" s="192"/>
      <c r="N79" s="191">
        <v>3.2435008000000001E-2</v>
      </c>
      <c r="O79" s="186">
        <v>3.297268114055401E-2</v>
      </c>
      <c r="P79" s="191">
        <v>0.67451850870557561</v>
      </c>
      <c r="Q79" s="193">
        <v>0.66351938845230984</v>
      </c>
      <c r="R79" s="192">
        <v>10.876767885684588</v>
      </c>
      <c r="S79" s="194"/>
      <c r="T79" s="194">
        <v>936</v>
      </c>
      <c r="U79" s="195">
        <v>2.9998005702922548E-3</v>
      </c>
      <c r="V79" s="195">
        <v>1.5531747112221828E-3</v>
      </c>
      <c r="W79">
        <v>2.7901446891649417E-3</v>
      </c>
      <c r="Y79" s="194">
        <v>78</v>
      </c>
      <c r="Z79" s="195">
        <v>8.3341320348262471E-6</v>
      </c>
      <c r="AA79" s="195">
        <v>6.6671778240490198E-6</v>
      </c>
      <c r="AB79">
        <v>8.095920364326048E-6</v>
      </c>
    </row>
    <row r="80" spans="1:28" x14ac:dyDescent="0.3">
      <c r="A80" s="189" t="s">
        <v>163</v>
      </c>
      <c r="B80" s="190">
        <v>3.8719999999999997E-2</v>
      </c>
      <c r="C80" s="186">
        <v>3.9489549286476487E-2</v>
      </c>
      <c r="D80" s="191">
        <v>0.63030730194164308</v>
      </c>
      <c r="E80" s="191">
        <v>0.61802424115127252</v>
      </c>
      <c r="F80" s="192">
        <v>9.9390730368349463</v>
      </c>
      <c r="G80" s="192"/>
      <c r="H80" s="190">
        <v>2.069E-2</v>
      </c>
      <c r="I80" s="186">
        <v>2.0907036932051704E-2</v>
      </c>
      <c r="J80" s="191">
        <v>0.80214442385317308</v>
      </c>
      <c r="K80" s="191">
        <v>0.79381732492560642</v>
      </c>
      <c r="L80" s="192">
        <v>12.294760936557731</v>
      </c>
      <c r="M80" s="192"/>
      <c r="N80" s="191">
        <v>3.6143513000000002E-2</v>
      </c>
      <c r="O80" s="186">
        <v>3.6812867860827075E-2</v>
      </c>
      <c r="P80" s="191">
        <v>0.65264049547956215</v>
      </c>
      <c r="Q80" s="193">
        <v>0.64077377296086602</v>
      </c>
      <c r="R80" s="192">
        <v>10.224713163765557</v>
      </c>
      <c r="S80" s="194"/>
      <c r="T80" s="194">
        <v>948</v>
      </c>
      <c r="U80" s="195">
        <v>3.3519044783413277E-3</v>
      </c>
      <c r="V80" s="195">
        <v>1.7591744847396118E-3</v>
      </c>
      <c r="W80">
        <v>3.1207506367816329E-3</v>
      </c>
      <c r="Y80" s="194">
        <v>79</v>
      </c>
      <c r="Z80" s="195">
        <v>8.3341320348262471E-6</v>
      </c>
      <c r="AA80" s="195">
        <v>6.6671778240490198E-6</v>
      </c>
      <c r="AB80">
        <v>8.095920364326048E-6</v>
      </c>
    </row>
    <row r="81" spans="1:28" x14ac:dyDescent="0.3">
      <c r="A81" s="189" t="s">
        <v>164</v>
      </c>
      <c r="B81" s="190">
        <v>4.403E-2</v>
      </c>
      <c r="C81" s="186">
        <v>4.5028747176259994E-2</v>
      </c>
      <c r="D81" s="191">
        <v>0.60590180321046272</v>
      </c>
      <c r="E81" s="191">
        <v>0.59246277252460955</v>
      </c>
      <c r="F81" s="192">
        <v>9.3194079281122502</v>
      </c>
      <c r="G81" s="192"/>
      <c r="H81" s="190">
        <v>2.4029999999999999E-2</v>
      </c>
      <c r="I81" s="186">
        <v>2.4323430746375527E-2</v>
      </c>
      <c r="J81" s="191">
        <v>0.78554805572365094</v>
      </c>
      <c r="K81" s="191">
        <v>0.77607143399588807</v>
      </c>
      <c r="L81" s="192">
        <v>11.543987076116146</v>
      </c>
      <c r="M81" s="192"/>
      <c r="N81" s="191">
        <v>4.1172E-2</v>
      </c>
      <c r="O81" s="186">
        <v>4.2043573677682078E-2</v>
      </c>
      <c r="P81" s="191">
        <v>0.62905177524687017</v>
      </c>
      <c r="Q81" s="193">
        <v>0.61601137641190151</v>
      </c>
      <c r="R81" s="192">
        <v>9.5894937900908559</v>
      </c>
      <c r="S81" s="194"/>
      <c r="T81" s="194">
        <v>960</v>
      </c>
      <c r="U81" s="195">
        <v>3.8321419238012133E-3</v>
      </c>
      <c r="V81" s="195">
        <v>2.0499070190583835E-3</v>
      </c>
      <c r="W81">
        <v>3.5730170331657041E-3</v>
      </c>
      <c r="Y81" s="194">
        <v>80</v>
      </c>
      <c r="Z81" s="195">
        <v>8.3341320348262471E-6</v>
      </c>
      <c r="AA81" s="195">
        <v>6.6671778240490198E-6</v>
      </c>
      <c r="AB81">
        <v>8.095920364326048E-6</v>
      </c>
    </row>
    <row r="82" spans="1:28" x14ac:dyDescent="0.3">
      <c r="A82" s="189" t="s">
        <v>165</v>
      </c>
      <c r="B82" s="190">
        <v>4.8890000000000003E-2</v>
      </c>
      <c r="C82" s="186">
        <v>5.0125555407550079E-2</v>
      </c>
      <c r="D82" s="191">
        <v>0.57922394681510603</v>
      </c>
      <c r="E82" s="191">
        <v>0.56494653335103273</v>
      </c>
      <c r="F82" s="192">
        <v>8.7257844289124851</v>
      </c>
      <c r="G82" s="192"/>
      <c r="H82" s="190">
        <v>2.7730000000000001E-2</v>
      </c>
      <c r="I82" s="186">
        <v>2.8121735317024145E-2</v>
      </c>
      <c r="J82" s="191">
        <v>0.76667133594461156</v>
      </c>
      <c r="K82" s="191">
        <v>0.75599161666506387</v>
      </c>
      <c r="L82" s="192">
        <v>10.815958260300974</v>
      </c>
      <c r="M82" s="192"/>
      <c r="N82" s="191">
        <v>4.5866236000000005E-2</v>
      </c>
      <c r="O82" s="186">
        <v>4.6951403526413686E-2</v>
      </c>
      <c r="P82" s="191">
        <v>0.60315245555640606</v>
      </c>
      <c r="Q82" s="193">
        <v>0.58921205315973857</v>
      </c>
      <c r="R82" s="192">
        <v>8.9799463901163943</v>
      </c>
      <c r="S82" s="194"/>
      <c r="T82" s="194">
        <v>972</v>
      </c>
      <c r="U82" s="195">
        <v>4.2762860975105177E-3</v>
      </c>
      <c r="V82" s="195">
        <v>2.3742374009655398E-3</v>
      </c>
      <c r="W82">
        <v>3.9994295164228477E-3</v>
      </c>
      <c r="Y82" s="194">
        <v>81</v>
      </c>
      <c r="Z82" s="195">
        <v>8.3341320348262471E-6</v>
      </c>
      <c r="AA82" s="195">
        <v>6.6671778240490198E-6</v>
      </c>
      <c r="AB82">
        <v>8.095920364326048E-6</v>
      </c>
    </row>
    <row r="83" spans="1:28" x14ac:dyDescent="0.3">
      <c r="A83" s="189" t="s">
        <v>166</v>
      </c>
      <c r="B83" s="190">
        <v>5.5140000000000002E-2</v>
      </c>
      <c r="C83" s="186">
        <v>5.6718510611563279E-2</v>
      </c>
      <c r="D83" s="191">
        <v>0.55090568805531548</v>
      </c>
      <c r="E83" s="191">
        <v>0.5355736480354103</v>
      </c>
      <c r="F83" s="192">
        <v>8.148829935788747</v>
      </c>
      <c r="G83" s="192"/>
      <c r="H83" s="190">
        <v>3.1949999999999999E-2</v>
      </c>
      <c r="I83" s="186">
        <v>3.247154014696281E-2</v>
      </c>
      <c r="J83" s="191">
        <v>0.74541153979886743</v>
      </c>
      <c r="K83" s="191">
        <v>0.73343914667384302</v>
      </c>
      <c r="L83" s="192">
        <v>10.110245347576104</v>
      </c>
      <c r="M83" s="192"/>
      <c r="N83" s="191">
        <v>5.1826149000000002E-2</v>
      </c>
      <c r="O83" s="186">
        <v>5.3217406409677939E-2</v>
      </c>
      <c r="P83" s="191">
        <v>0.57548812268587646</v>
      </c>
      <c r="Q83" s="193">
        <v>0.56044319342523619</v>
      </c>
      <c r="R83" s="192">
        <v>8.3877746082322648</v>
      </c>
      <c r="S83" s="194"/>
      <c r="T83" s="194">
        <v>984</v>
      </c>
      <c r="U83" s="195">
        <v>4.8540588574345067E-3</v>
      </c>
      <c r="V83" s="195">
        <v>2.7470897113230919E-3</v>
      </c>
      <c r="W83">
        <v>4.5467807840241514E-3</v>
      </c>
      <c r="Y83" s="194">
        <v>82</v>
      </c>
      <c r="Z83" s="195">
        <v>8.3341320348262471E-6</v>
      </c>
      <c r="AA83" s="195">
        <v>6.6671778240490198E-6</v>
      </c>
      <c r="AB83">
        <v>8.095920364326048E-6</v>
      </c>
    </row>
    <row r="84" spans="1:28" x14ac:dyDescent="0.3">
      <c r="A84" s="189" t="s">
        <v>167</v>
      </c>
      <c r="B84" s="190">
        <v>6.2120000000000002E-2</v>
      </c>
      <c r="C84" s="186">
        <v>6.4133269929601999E-2</v>
      </c>
      <c r="D84" s="191">
        <v>0.52052874841594543</v>
      </c>
      <c r="E84" s="191">
        <v>0.50418832358138543</v>
      </c>
      <c r="F84" s="192">
        <v>7.5954750369075485</v>
      </c>
      <c r="G84" s="192"/>
      <c r="H84" s="190">
        <v>3.6639999999999999E-2</v>
      </c>
      <c r="I84" s="186">
        <v>3.7328105265999355E-2</v>
      </c>
      <c r="J84" s="191">
        <v>0.72159564110229357</v>
      </c>
      <c r="K84" s="191">
        <v>0.7082937668971504</v>
      </c>
      <c r="L84" s="192">
        <v>9.4275159356773646</v>
      </c>
      <c r="M84" s="192"/>
      <c r="N84" s="191">
        <v>5.8478907999999996E-2</v>
      </c>
      <c r="O84" s="186">
        <v>6.0258528586739565E-2</v>
      </c>
      <c r="P84" s="191">
        <v>0.54566278949182789</v>
      </c>
      <c r="Q84" s="193">
        <v>0.52954768086949278</v>
      </c>
      <c r="R84" s="192">
        <v>7.8191541581057562</v>
      </c>
      <c r="S84" s="194"/>
      <c r="T84" s="194">
        <v>996</v>
      </c>
      <c r="U84" s="195">
        <v>5.5082896855042085E-3</v>
      </c>
      <c r="V84" s="195">
        <v>3.16519989567976E-3</v>
      </c>
      <c r="W84">
        <v>5.1658170337707254E-3</v>
      </c>
      <c r="Y84" s="194">
        <v>83</v>
      </c>
      <c r="Z84" s="195">
        <v>8.3341320348262471E-6</v>
      </c>
      <c r="AA84" s="195">
        <v>6.6671778240490198E-6</v>
      </c>
      <c r="AB84">
        <v>8.095920364326048E-6</v>
      </c>
    </row>
    <row r="85" spans="1:28" x14ac:dyDescent="0.3">
      <c r="A85" s="189" t="s">
        <v>168</v>
      </c>
      <c r="B85" s="190">
        <v>7.0309999999999997E-2</v>
      </c>
      <c r="C85" s="186">
        <v>7.2904081736073073E-2</v>
      </c>
      <c r="D85" s="191">
        <v>0.4881935025643469</v>
      </c>
      <c r="E85" s="191">
        <v>0.47082254309932842</v>
      </c>
      <c r="F85" s="192">
        <v>7.0657941428665278</v>
      </c>
      <c r="G85" s="192"/>
      <c r="H85" s="190">
        <v>4.2720000000000001E-2</v>
      </c>
      <c r="I85" s="186">
        <v>4.3659349340415363E-2</v>
      </c>
      <c r="J85" s="191">
        <v>0.69515637681230558</v>
      </c>
      <c r="K85" s="191">
        <v>0.68019979376859752</v>
      </c>
      <c r="L85" s="192">
        <v>8.7671793599263736</v>
      </c>
      <c r="M85" s="192"/>
      <c r="N85" s="191">
        <v>6.6367388999999999E-2</v>
      </c>
      <c r="O85" s="186">
        <v>6.8672268242807158E-2</v>
      </c>
      <c r="P85" s="191">
        <v>0.5137530254261119</v>
      </c>
      <c r="Q85" s="193">
        <v>0.49650969395426964</v>
      </c>
      <c r="R85" s="192">
        <v>7.2740667277035538</v>
      </c>
      <c r="S85" s="194"/>
      <c r="T85" s="194">
        <v>1008</v>
      </c>
      <c r="U85" s="195">
        <v>6.288332413999731E-3</v>
      </c>
      <c r="V85" s="195">
        <v>3.7131807196389977E-3</v>
      </c>
      <c r="W85">
        <v>5.9111303170434892E-3</v>
      </c>
      <c r="Y85" s="194">
        <v>84</v>
      </c>
      <c r="Z85" s="195">
        <v>8.3341320348262471E-6</v>
      </c>
      <c r="AA85" s="195">
        <v>6.6671778240490198E-6</v>
      </c>
      <c r="AB85">
        <v>8.095920364326048E-6</v>
      </c>
    </row>
    <row r="86" spans="1:28" x14ac:dyDescent="0.3">
      <c r="A86" s="189" t="s">
        <v>169</v>
      </c>
      <c r="B86" s="190">
        <v>7.9089999999999994E-2</v>
      </c>
      <c r="C86" s="186">
        <v>8.2392967371434575E-2</v>
      </c>
      <c r="D86" s="191">
        <v>0.45386861739904766</v>
      </c>
      <c r="E86" s="191">
        <v>0.4356739427561373</v>
      </c>
      <c r="F86" s="192">
        <v>6.562807239184937</v>
      </c>
      <c r="G86" s="192"/>
      <c r="H86" s="190">
        <v>4.9419999999999999E-2</v>
      </c>
      <c r="I86" s="186">
        <v>5.0682954367130592E-2</v>
      </c>
      <c r="J86" s="191">
        <v>0.66545929639488388</v>
      </c>
      <c r="K86" s="191">
        <v>0.64887690227394035</v>
      </c>
      <c r="L86" s="192">
        <v>8.1362765149929839</v>
      </c>
      <c r="M86" s="192"/>
      <c r="N86" s="191">
        <v>7.4850157E-2</v>
      </c>
      <c r="O86" s="186">
        <v>7.7799562156636679E-2</v>
      </c>
      <c r="P86" s="191">
        <v>0.47965657853773019</v>
      </c>
      <c r="Q86" s="193">
        <v>0.46147265118726993</v>
      </c>
      <c r="R86" s="192">
        <v>6.7560088604099979</v>
      </c>
      <c r="S86" s="194"/>
      <c r="T86" s="194">
        <v>1020</v>
      </c>
      <c r="U86" s="195">
        <v>7.1398930708319597E-3</v>
      </c>
      <c r="V86" s="195">
        <v>4.3249911918235018E-3</v>
      </c>
      <c r="W86">
        <v>6.7266643914234425E-3</v>
      </c>
      <c r="Y86" s="194">
        <v>85</v>
      </c>
      <c r="Z86" s="195">
        <v>6.6671778240490198E-6</v>
      </c>
      <c r="AA86" s="195">
        <v>6.6671778240490198E-6</v>
      </c>
      <c r="AB86">
        <v>6.6671778240490198E-6</v>
      </c>
    </row>
    <row r="87" spans="1:28" x14ac:dyDescent="0.3">
      <c r="A87" s="194" t="s">
        <v>170</v>
      </c>
      <c r="B87" s="191">
        <v>8.9510000000000006E-2</v>
      </c>
      <c r="C87" s="191">
        <v>9.377236285117431E-2</v>
      </c>
      <c r="D87" s="191">
        <v>0.41797214844895697</v>
      </c>
      <c r="E87" s="191">
        <v>0.39897349144378114</v>
      </c>
      <c r="F87" s="193">
        <v>6.0840855415507225</v>
      </c>
      <c r="H87" s="191">
        <v>5.774E-2</v>
      </c>
      <c r="I87" s="191">
        <v>5.9474033996541602E-2</v>
      </c>
      <c r="J87" s="191">
        <v>0.63257229796704872</v>
      </c>
      <c r="K87" s="191">
        <v>0.61412892367013994</v>
      </c>
      <c r="L87" s="193">
        <v>7.533500847227657</v>
      </c>
      <c r="N87" s="191">
        <v>8.4970066999999996E-2</v>
      </c>
      <c r="O87" s="191">
        <v>8.8798500580493683E-2</v>
      </c>
      <c r="P87" s="191">
        <v>0.44375420832809825</v>
      </c>
      <c r="Q87" s="193">
        <v>0.42462231419089164</v>
      </c>
      <c r="R87" s="193">
        <v>6.2626818883322102</v>
      </c>
      <c r="S87" s="194"/>
      <c r="T87" s="194">
        <v>1032</v>
      </c>
      <c r="U87">
        <v>8.1718234082704955E-3</v>
      </c>
      <c r="V87">
        <v>5.0966363416997673E-3</v>
      </c>
      <c r="W87">
        <v>7.7193202702703356E-3</v>
      </c>
      <c r="Y87" s="194">
        <v>86</v>
      </c>
      <c r="Z87" s="195">
        <v>6.6671778240490198E-6</v>
      </c>
      <c r="AA87" s="195">
        <v>6.6671778240490198E-6</v>
      </c>
      <c r="AB87">
        <v>6.6671778240490198E-6</v>
      </c>
    </row>
    <row r="88" spans="1:28" x14ac:dyDescent="0.3">
      <c r="A88" s="194" t="s">
        <v>171</v>
      </c>
      <c r="B88" s="191">
        <v>0.10100000000000001</v>
      </c>
      <c r="C88" s="191">
        <v>0.10647224451051676</v>
      </c>
      <c r="D88" s="191">
        <v>0.38055946144129082</v>
      </c>
      <c r="E88" s="191">
        <v>0.36100023797069303</v>
      </c>
      <c r="F88" s="193">
        <v>5.6338234387483954</v>
      </c>
      <c r="H88" s="191">
        <v>6.6839999999999997E-2</v>
      </c>
      <c r="I88" s="191">
        <v>6.9178603019699081E-2</v>
      </c>
      <c r="J88" s="191">
        <v>0.59604757348243131</v>
      </c>
      <c r="K88" s="191">
        <v>0.57589800997023677</v>
      </c>
      <c r="L88" s="193">
        <v>6.9648048304985348</v>
      </c>
      <c r="N88" s="191">
        <v>9.6118536000000004E-2</v>
      </c>
      <c r="O88" s="191">
        <v>0.10105705108125516</v>
      </c>
      <c r="P88" s="191">
        <v>0.40604838351492778</v>
      </c>
      <c r="Q88" s="193">
        <v>0.3862053736086184</v>
      </c>
      <c r="R88" s="193">
        <v>5.7984940336306723</v>
      </c>
      <c r="S88" s="194"/>
      <c r="T88" s="194">
        <v>1044</v>
      </c>
      <c r="U88">
        <v>9.3376212044343765E-3</v>
      </c>
      <c r="V88">
        <v>5.95617955303962E-3</v>
      </c>
      <c r="W88">
        <v>8.8386827348595487E-3</v>
      </c>
      <c r="Y88" s="194">
        <v>87</v>
      </c>
      <c r="Z88" s="195">
        <v>6.6671778240490198E-6</v>
      </c>
      <c r="AA88" s="195">
        <v>6.6671778240490198E-6</v>
      </c>
      <c r="AB88">
        <v>6.6671778240490198E-6</v>
      </c>
    </row>
    <row r="89" spans="1:28" x14ac:dyDescent="0.3">
      <c r="A89" s="194" t="s">
        <v>172</v>
      </c>
      <c r="B89" s="191">
        <v>0.11355999999999999</v>
      </c>
      <c r="C89" s="191">
        <v>0.12054183765349034</v>
      </c>
      <c r="D89" s="191">
        <v>0.34212295583572044</v>
      </c>
      <c r="E89" s="191">
        <v>0.32230703978801878</v>
      </c>
      <c r="F89" s="193">
        <v>5.2115900009670071</v>
      </c>
      <c r="H89" s="191">
        <v>7.6160000000000005E-2</v>
      </c>
      <c r="I89" s="191">
        <v>7.9216382507566782E-2</v>
      </c>
      <c r="J89" s="191">
        <v>0.55620775367086561</v>
      </c>
      <c r="K89" s="191">
        <v>0.53474775265743557</v>
      </c>
      <c r="L89" s="193">
        <v>6.4282760990471521</v>
      </c>
      <c r="N89" s="191">
        <v>0.10821554</v>
      </c>
      <c r="O89" s="191">
        <v>0.11453081237229652</v>
      </c>
      <c r="P89" s="191">
        <v>0.3670196073463064</v>
      </c>
      <c r="Q89" s="193">
        <v>0.34678200719001956</v>
      </c>
      <c r="R89" s="193">
        <v>5.3628299855677373</v>
      </c>
      <c r="S89" s="194"/>
      <c r="T89" s="194">
        <v>1056</v>
      </c>
      <c r="U89">
        <v>1.0647022054335653E-2</v>
      </c>
      <c r="V89">
        <v>6.8539217775014372E-3</v>
      </c>
      <c r="W89">
        <v>1.0085267395839037E-2</v>
      </c>
      <c r="Y89" s="194">
        <v>88</v>
      </c>
      <c r="Z89" s="195">
        <v>6.6671778240490198E-6</v>
      </c>
      <c r="AA89" s="195">
        <v>6.6671778240490198E-6</v>
      </c>
      <c r="AB89">
        <v>6.6671778240490198E-6</v>
      </c>
    </row>
    <row r="90" spans="1:28" x14ac:dyDescent="0.3">
      <c r="A90" s="194" t="s">
        <v>173</v>
      </c>
      <c r="B90" s="191">
        <v>0.12755</v>
      </c>
      <c r="C90" s="191">
        <v>0.13644993313789813</v>
      </c>
      <c r="D90" s="191">
        <v>0.30327147297101603</v>
      </c>
      <c r="E90" s="191">
        <v>0.28349062170928502</v>
      </c>
      <c r="F90" s="193">
        <v>4.8164686300260735</v>
      </c>
      <c r="H90" s="191">
        <v>8.7470000000000006E-2</v>
      </c>
      <c r="I90" s="191">
        <v>9.1534317353589037E-2</v>
      </c>
      <c r="J90" s="191">
        <v>0.51384697115129252</v>
      </c>
      <c r="K90" s="191">
        <v>0.49103107846405158</v>
      </c>
      <c r="L90" s="193">
        <v>5.9175385417897433</v>
      </c>
      <c r="N90" s="191">
        <v>0.12182256799999999</v>
      </c>
      <c r="O90" s="191">
        <v>0.1299066192033943</v>
      </c>
      <c r="P90" s="191">
        <v>0.32730238234673786</v>
      </c>
      <c r="Q90" s="193">
        <v>0.30693445010349135</v>
      </c>
      <c r="R90" s="193">
        <v>4.9540786619153989</v>
      </c>
      <c r="S90" s="194"/>
      <c r="T90" s="194">
        <v>1068</v>
      </c>
      <c r="U90">
        <v>1.2150858300715717E-2</v>
      </c>
      <c r="V90">
        <v>7.9679335061453305E-3</v>
      </c>
      <c r="W90">
        <v>1.1529251126317641E-2</v>
      </c>
      <c r="Y90" s="194">
        <v>89</v>
      </c>
      <c r="Z90" s="195">
        <v>6.6671778240490198E-6</v>
      </c>
      <c r="AA90" s="195">
        <v>6.6671778240490198E-6</v>
      </c>
      <c r="AB90">
        <v>6.6671778240490198E-6</v>
      </c>
    </row>
    <row r="91" spans="1:28" x14ac:dyDescent="0.3">
      <c r="A91" s="194" t="s">
        <v>174</v>
      </c>
      <c r="B91" s="191">
        <v>0.14198</v>
      </c>
      <c r="C91" s="191">
        <v>0.15312786974253911</v>
      </c>
      <c r="D91" s="191">
        <v>0.26458919659356295</v>
      </c>
      <c r="E91" s="191">
        <v>0.24532682519201846</v>
      </c>
      <c r="F91" s="193">
        <v>4.4491873795048722</v>
      </c>
      <c r="H91" s="191">
        <v>0.10085</v>
      </c>
      <c r="I91" s="191">
        <v>0.10630540637093115</v>
      </c>
      <c r="J91" s="191">
        <v>0.46890077658468893</v>
      </c>
      <c r="K91" s="191">
        <v>0.44483761393622584</v>
      </c>
      <c r="L91" s="193">
        <v>5.4375644170961248</v>
      </c>
      <c r="N91" s="191">
        <v>0.136102523</v>
      </c>
      <c r="O91" s="191">
        <v>0.14630117809847026</v>
      </c>
      <c r="P91" s="191">
        <v>0.28742956561674038</v>
      </c>
      <c r="Q91" s="193">
        <v>0.26739285065019902</v>
      </c>
      <c r="R91" s="193">
        <v>4.5734588766257271</v>
      </c>
      <c r="S91" s="194"/>
      <c r="T91" s="194">
        <v>1080</v>
      </c>
      <c r="U91">
        <v>1.3754987263051688E-2</v>
      </c>
      <c r="V91">
        <v>9.3222079427554005E-3</v>
      </c>
      <c r="W91">
        <v>1.3094907032489389E-2</v>
      </c>
      <c r="Y91" s="194">
        <v>90</v>
      </c>
      <c r="Z91" s="195">
        <v>6.6671778240490198E-6</v>
      </c>
      <c r="AA91" s="195">
        <v>6.6671778240490198E-6</v>
      </c>
      <c r="AB91">
        <v>6.6671778240490198E-6</v>
      </c>
    </row>
    <row r="92" spans="1:28" x14ac:dyDescent="0.3">
      <c r="A92" s="194" t="s">
        <v>175</v>
      </c>
      <c r="B92" s="191">
        <v>0.16023999999999999</v>
      </c>
      <c r="C92" s="191">
        <v>0.1746391422545947</v>
      </c>
      <c r="D92" s="191">
        <v>0.22702282246120889</v>
      </c>
      <c r="E92" s="191">
        <v>0.20830460228756076</v>
      </c>
      <c r="F92" s="193">
        <v>4.104785937125877</v>
      </c>
      <c r="H92" s="191">
        <v>0.11562</v>
      </c>
      <c r="I92" s="191">
        <v>0.12286844445626947</v>
      </c>
      <c r="J92" s="191">
        <v>0.42161213326612307</v>
      </c>
      <c r="K92" s="191">
        <v>0.39673974114304678</v>
      </c>
      <c r="L92" s="193">
        <v>4.992362405853334</v>
      </c>
      <c r="N92" s="191">
        <v>0.15386380199999999</v>
      </c>
      <c r="O92" s="191">
        <v>0.16707494178976551</v>
      </c>
      <c r="P92" s="191">
        <v>0.24830967655150796</v>
      </c>
      <c r="Q92" s="193">
        <v>0.22867505143698127</v>
      </c>
      <c r="R92" s="193">
        <v>4.2171310525111307</v>
      </c>
      <c r="S92" s="194"/>
      <c r="T92" s="194">
        <v>1092</v>
      </c>
      <c r="U92">
        <v>1.5867315202155341E-2</v>
      </c>
      <c r="V92">
        <v>1.0865398097068879E-2</v>
      </c>
      <c r="W92">
        <v>1.5118845661144187E-2</v>
      </c>
      <c r="Y92" s="194">
        <v>91</v>
      </c>
      <c r="Z92" s="195">
        <v>6.6671778240490198E-6</v>
      </c>
      <c r="AA92" s="195">
        <v>6.6671778240490198E-6</v>
      </c>
      <c r="AB92">
        <v>6.6671778240490198E-6</v>
      </c>
    </row>
    <row r="93" spans="1:28" x14ac:dyDescent="0.3">
      <c r="A93" s="194" t="s">
        <v>176</v>
      </c>
      <c r="B93" s="191">
        <v>0.17834</v>
      </c>
      <c r="C93" s="191">
        <v>0.19642859479663524</v>
      </c>
      <c r="D93" s="191">
        <v>0.1906446853900248</v>
      </c>
      <c r="E93" s="191">
        <v>0.17308871566106329</v>
      </c>
      <c r="F93" s="193">
        <v>3.7954138888137829</v>
      </c>
      <c r="H93" s="191">
        <v>0.13236000000000001</v>
      </c>
      <c r="I93" s="191">
        <v>0.14197839689670175</v>
      </c>
      <c r="J93" s="191">
        <v>0.37286533841789388</v>
      </c>
      <c r="K93" s="191">
        <v>0.34760539118426215</v>
      </c>
      <c r="L93" s="193">
        <v>4.5810126252926056</v>
      </c>
      <c r="N93" s="191">
        <v>0.17176945799999999</v>
      </c>
      <c r="O93" s="191">
        <v>0.18846373098482549</v>
      </c>
      <c r="P93" s="191">
        <v>0.21010380564390269</v>
      </c>
      <c r="Q93" s="193">
        <v>0.19149263696841651</v>
      </c>
      <c r="R93" s="193">
        <v>3.8955952924269677</v>
      </c>
      <c r="S93" s="194"/>
      <c r="T93" s="194">
        <v>1104</v>
      </c>
      <c r="U93">
        <v>1.8059047726973421E-2</v>
      </c>
      <c r="V93">
        <v>1.2679430130061342E-2</v>
      </c>
      <c r="W93">
        <v>1.7251639804517938E-2</v>
      </c>
      <c r="Y93" s="194">
        <v>92</v>
      </c>
      <c r="Z93" s="195">
        <v>6.6671778240490198E-6</v>
      </c>
      <c r="AA93" s="195">
        <v>6.6671778240490198E-6</v>
      </c>
      <c r="AB93">
        <v>6.6671778240490198E-6</v>
      </c>
    </row>
    <row r="94" spans="1:28" x14ac:dyDescent="0.3">
      <c r="A94" s="194" t="s">
        <v>177</v>
      </c>
      <c r="B94" s="191">
        <v>0.19563</v>
      </c>
      <c r="C94" s="191">
        <v>0.21769591665728136</v>
      </c>
      <c r="D94" s="191">
        <v>0.1566451121975678</v>
      </c>
      <c r="E94" s="191">
        <v>0.14076737758684646</v>
      </c>
      <c r="F94" s="193">
        <v>3.5142288410663745</v>
      </c>
      <c r="H94" s="191">
        <v>0.15071999999999999</v>
      </c>
      <c r="I94" s="191">
        <v>0.16336634727834901</v>
      </c>
      <c r="J94" s="191">
        <v>0.32351288222490143</v>
      </c>
      <c r="K94" s="191">
        <v>0.29846943646146695</v>
      </c>
      <c r="L94" s="193">
        <v>4.2053825562850777</v>
      </c>
      <c r="N94" s="191">
        <v>0.189212361</v>
      </c>
      <c r="O94" s="191">
        <v>0.20974910995711082</v>
      </c>
      <c r="P94" s="191">
        <v>0.17401438882471218</v>
      </c>
      <c r="Q94" s="193">
        <v>0.15697646280467367</v>
      </c>
      <c r="R94" s="193">
        <v>3.60307422537648</v>
      </c>
      <c r="S94" s="194"/>
      <c r="T94" s="194">
        <v>1116</v>
      </c>
      <c r="U94">
        <v>2.0251441685757099E-2</v>
      </c>
      <c r="V94">
        <v>1.4754157772260412E-2</v>
      </c>
      <c r="W94">
        <v>1.9425904202922561E-2</v>
      </c>
      <c r="Y94" s="194">
        <v>93</v>
      </c>
      <c r="Z94" s="195">
        <v>6.6671778240490198E-6</v>
      </c>
      <c r="AA94" s="195">
        <v>6.6671778240490198E-6</v>
      </c>
      <c r="AB94">
        <v>6.6671778240490198E-6</v>
      </c>
    </row>
    <row r="95" spans="1:28" x14ac:dyDescent="0.3">
      <c r="A95" s="194" t="s">
        <v>178</v>
      </c>
      <c r="B95" s="191">
        <v>0.21640000000000001</v>
      </c>
      <c r="C95" s="191">
        <v>0.24385659291175141</v>
      </c>
      <c r="D95" s="191">
        <v>0.12600062889835761</v>
      </c>
      <c r="E95" s="191">
        <v>0.11181381552178089</v>
      </c>
      <c r="F95" s="193">
        <v>3.2517249881382542</v>
      </c>
      <c r="H95" s="191">
        <v>0.16935</v>
      </c>
      <c r="I95" s="191">
        <v>0.1855467521496493</v>
      </c>
      <c r="J95" s="191">
        <v>0.27475302061596429</v>
      </c>
      <c r="K95" s="191">
        <v>0.25076927244614938</v>
      </c>
      <c r="L95" s="193">
        <v>3.8653842378136685</v>
      </c>
      <c r="N95" s="191">
        <v>0.20967655499999999</v>
      </c>
      <c r="O95" s="191">
        <v>0.23531299326159352</v>
      </c>
      <c r="P95" s="191">
        <v>0.14108871546721635</v>
      </c>
      <c r="Q95" s="193">
        <v>0.125717646945463</v>
      </c>
      <c r="R95" s="193">
        <v>3.3313103380227473</v>
      </c>
      <c r="S95" s="194"/>
      <c r="T95" s="194">
        <v>1128</v>
      </c>
      <c r="U95">
        <v>2.3024482141171032E-2</v>
      </c>
      <c r="V95">
        <v>1.6957758466982886E-2</v>
      </c>
      <c r="W95">
        <v>2.2109314976992644E-2</v>
      </c>
      <c r="Y95" s="194">
        <v>94</v>
      </c>
      <c r="Z95" s="195">
        <v>6.6671778240490198E-6</v>
      </c>
      <c r="AA95" s="195">
        <v>6.6671778240490198E-6</v>
      </c>
      <c r="AB95">
        <v>6.6671778240490198E-6</v>
      </c>
    </row>
    <row r="96" spans="1:28" x14ac:dyDescent="0.3">
      <c r="A96" s="194" t="s">
        <v>179</v>
      </c>
      <c r="B96" s="191">
        <v>0.23596</v>
      </c>
      <c r="C96" s="191">
        <v>0.26913513516520271</v>
      </c>
      <c r="D96" s="191">
        <v>9.8734092804753024E-2</v>
      </c>
      <c r="E96" s="191">
        <v>8.6563564151179967E-2</v>
      </c>
      <c r="F96" s="193">
        <v>3.0172513822277458</v>
      </c>
      <c r="H96" s="191">
        <v>0.18639</v>
      </c>
      <c r="I96" s="191">
        <v>0.20627414327120722</v>
      </c>
      <c r="J96" s="191">
        <v>0.22822359657465074</v>
      </c>
      <c r="K96" s="191">
        <v>0.20622359880375232</v>
      </c>
      <c r="L96" s="193">
        <v>3.5546575153070776</v>
      </c>
      <c r="N96" s="191">
        <v>0.22887644700000001</v>
      </c>
      <c r="O96" s="191">
        <v>0.25990666793326495</v>
      </c>
      <c r="P96" s="191">
        <v>0.11150571965867523</v>
      </c>
      <c r="Q96" s="193">
        <v>9.8193067298329412E-2</v>
      </c>
      <c r="R96" s="193">
        <v>3.0876680633309421</v>
      </c>
      <c r="S96" s="194"/>
      <c r="T96" s="194">
        <v>1140</v>
      </c>
      <c r="U96">
        <v>2.5788862267575263E-2</v>
      </c>
      <c r="V96">
        <v>1.9067303525313384E-2</v>
      </c>
      <c r="W96">
        <v>2.4769651835401363E-2</v>
      </c>
      <c r="Y96" s="194">
        <v>95</v>
      </c>
      <c r="Z96" s="195">
        <v>6.6671778240490198E-6</v>
      </c>
      <c r="AA96" s="195">
        <v>6.6671778240490198E-6</v>
      </c>
      <c r="AB96">
        <v>6.6671778240490198E-6</v>
      </c>
    </row>
    <row r="97" spans="1:28" x14ac:dyDescent="0.3">
      <c r="A97" s="194" t="s">
        <v>180</v>
      </c>
      <c r="B97" s="191">
        <v>0.25481999999999999</v>
      </c>
      <c r="C97" s="191">
        <v>0.29412947904749642</v>
      </c>
      <c r="D97" s="191">
        <v>7.543679626654351E-2</v>
      </c>
      <c r="E97" s="191">
        <v>6.5354905896856733E-2</v>
      </c>
      <c r="F97" s="193">
        <v>2.8015772712592586</v>
      </c>
      <c r="H97" s="191">
        <v>0.20582</v>
      </c>
      <c r="I97" s="191">
        <v>0.23044514317573134</v>
      </c>
      <c r="J97" s="191">
        <v>0.18568500040910157</v>
      </c>
      <c r="K97" s="191">
        <v>0.16584288242107795</v>
      </c>
      <c r="L97" s="193">
        <v>3.2583844823099901</v>
      </c>
      <c r="N97" s="191">
        <v>0.24781789999999998</v>
      </c>
      <c r="O97" s="191">
        <v>0.28477683009158744</v>
      </c>
      <c r="P97" s="191">
        <v>8.5984686723019593E-2</v>
      </c>
      <c r="Q97" s="193">
        <v>7.4825415006563326E-2</v>
      </c>
      <c r="R97" s="193">
        <v>2.8621326837329764</v>
      </c>
      <c r="S97" s="194"/>
      <c r="T97" s="194">
        <v>1152</v>
      </c>
      <c r="U97">
        <v>2.8609719419284141E-2</v>
      </c>
      <c r="V97">
        <v>2.1592067101750323E-2</v>
      </c>
      <c r="W97">
        <v>2.7543617054443303E-2</v>
      </c>
      <c r="Y97" s="194">
        <v>96</v>
      </c>
      <c r="Z97" s="195">
        <v>6.6671778240490198E-6</v>
      </c>
      <c r="AA97" s="195">
        <v>6.6671778240490198E-6</v>
      </c>
      <c r="AB97">
        <v>6.6671778240490198E-6</v>
      </c>
    </row>
    <row r="98" spans="1:28" x14ac:dyDescent="0.3">
      <c r="A98" s="194" t="s">
        <v>181</v>
      </c>
      <c r="B98" s="191">
        <v>0.28104000000000001</v>
      </c>
      <c r="C98" s="191">
        <v>0.329949555632019</v>
      </c>
      <c r="D98" s="191">
        <v>5.6213991841902892E-2</v>
      </c>
      <c r="E98" s="191">
        <v>4.7881198800181927E-2</v>
      </c>
      <c r="F98" s="193">
        <v>2.5969888128685703</v>
      </c>
      <c r="H98" s="191">
        <v>0.23330999999999999</v>
      </c>
      <c r="I98" s="191">
        <v>0.2656727314135256</v>
      </c>
      <c r="J98" s="191">
        <v>0.14746731362490029</v>
      </c>
      <c r="K98" s="191">
        <v>0.12950368959120762</v>
      </c>
      <c r="L98" s="193">
        <v>2.9782209407217701</v>
      </c>
      <c r="N98" s="191">
        <v>0.27421938299999998</v>
      </c>
      <c r="O98" s="191">
        <v>0.32050749026382136</v>
      </c>
      <c r="P98" s="191">
        <v>6.4676142227162989E-2</v>
      </c>
      <c r="Q98" s="193">
        <v>5.5335529917738213E-2</v>
      </c>
      <c r="R98" s="193">
        <v>2.6481815591654061</v>
      </c>
      <c r="S98" s="194"/>
      <c r="T98" s="194">
        <v>1164</v>
      </c>
      <c r="U98">
        <v>3.2816323228240796E-2</v>
      </c>
      <c r="V98">
        <v>2.5405092016394959E-2</v>
      </c>
      <c r="W98">
        <v>3.1687831642401187E-2</v>
      </c>
      <c r="Y98" s="194">
        <v>97</v>
      </c>
      <c r="Z98" s="195">
        <v>6.6671778240490198E-6</v>
      </c>
      <c r="AA98" s="195">
        <v>5.8337246837680823E-6</v>
      </c>
      <c r="AB98">
        <v>6.5480763918879248E-6</v>
      </c>
    </row>
    <row r="99" spans="1:28" x14ac:dyDescent="0.3">
      <c r="A99" s="194" t="s">
        <v>182</v>
      </c>
      <c r="B99" s="191">
        <v>0.30386999999999997</v>
      </c>
      <c r="C99" s="191">
        <v>0.36221885448003494</v>
      </c>
      <c r="D99" s="191">
        <v>4.0415611574654509E-2</v>
      </c>
      <c r="E99" s="191">
        <v>3.3905170140355524E-2</v>
      </c>
      <c r="F99" s="193">
        <v>2.4274260692234404</v>
      </c>
      <c r="H99" s="191">
        <v>0.25594</v>
      </c>
      <c r="I99" s="191">
        <v>0.29563360223940116</v>
      </c>
      <c r="J99" s="191">
        <v>0.1130617146830748</v>
      </c>
      <c r="K99" s="191">
        <v>9.7881347170249142E-2</v>
      </c>
      <c r="L99" s="193">
        <v>2.739093005855632</v>
      </c>
      <c r="N99" s="191">
        <v>0.29702080299999994</v>
      </c>
      <c r="O99" s="191">
        <v>0.35242797935896081</v>
      </c>
      <c r="P99" s="191">
        <v>4.6940690410810115E-2</v>
      </c>
      <c r="Q99" s="193">
        <v>3.9560881586511068E-2</v>
      </c>
      <c r="R99" s="193">
        <v>2.469896293206074</v>
      </c>
      <c r="S99" s="194"/>
      <c r="T99" s="194">
        <v>1176</v>
      </c>
      <c r="U99">
        <v>3.6786325148306931E-2</v>
      </c>
      <c r="V99">
        <v>2.878238087402718E-2</v>
      </c>
      <c r="W99">
        <v>3.5562682680205349E-2</v>
      </c>
      <c r="Y99" s="194">
        <v>98</v>
      </c>
      <c r="Z99" s="195">
        <v>6.6671778240490198E-6</v>
      </c>
      <c r="AA99" s="195">
        <v>5.8337246837680823E-6</v>
      </c>
      <c r="AB99">
        <v>6.5480763918879248E-6</v>
      </c>
    </row>
    <row r="100" spans="1:28" x14ac:dyDescent="0.3">
      <c r="A100" s="194" t="s">
        <v>183</v>
      </c>
      <c r="B100" s="191">
        <v>0.32196999999999998</v>
      </c>
      <c r="C100" s="191">
        <v>0.3885637442330353</v>
      </c>
      <c r="D100" s="191">
        <v>2.8134519685464245E-2</v>
      </c>
      <c r="E100" s="191">
        <v>2.3312703353239872E-2</v>
      </c>
      <c r="F100" s="193">
        <v>2.281920562970865</v>
      </c>
      <c r="H100" s="191">
        <v>0.27733999999999998</v>
      </c>
      <c r="I100" s="191">
        <v>0.32481643022551215</v>
      </c>
      <c r="J100" s="191">
        <v>8.4124699427088626E-2</v>
      </c>
      <c r="K100" s="191">
        <v>7.1828706826531238E-2</v>
      </c>
      <c r="L100" s="193">
        <v>2.5177528857833114</v>
      </c>
      <c r="N100" s="191">
        <v>0.31559237299999998</v>
      </c>
      <c r="O100" s="191">
        <v>0.37920159295839667</v>
      </c>
      <c r="P100" s="191">
        <v>3.2998328851616902E-2</v>
      </c>
      <c r="Q100" s="193">
        <v>2.7463019936360591E-2</v>
      </c>
      <c r="R100" s="193">
        <v>2.3145946572970248</v>
      </c>
      <c r="S100" s="194"/>
      <c r="T100" s="194">
        <v>1188</v>
      </c>
      <c r="U100">
        <v>4.0166436567008246E-2</v>
      </c>
      <c r="V100">
        <v>3.2201030253701468E-2</v>
      </c>
      <c r="W100">
        <v>3.8950221789912698E-2</v>
      </c>
      <c r="Y100" s="194">
        <v>99</v>
      </c>
      <c r="Z100" s="195">
        <v>6.6671778240490198E-6</v>
      </c>
      <c r="AA100" s="195">
        <v>5.8337246837680823E-6</v>
      </c>
      <c r="AB100">
        <v>6.5480763918879248E-6</v>
      </c>
    </row>
    <row r="101" spans="1:28" x14ac:dyDescent="0.3">
      <c r="A101" s="194" t="s">
        <v>184</v>
      </c>
      <c r="B101" s="191">
        <v>0.34216000000000002</v>
      </c>
      <c r="C101" s="191">
        <v>0.41879353831949706</v>
      </c>
      <c r="D101" s="191">
        <v>1.9076048382335321E-2</v>
      </c>
      <c r="E101" s="191">
        <v>1.5585390215644557E-2</v>
      </c>
      <c r="F101" s="193">
        <v>2.1434227271195461</v>
      </c>
      <c r="H101" s="191">
        <v>0.29976999999999998</v>
      </c>
      <c r="I101" s="191">
        <v>0.35634642647793158</v>
      </c>
      <c r="J101" s="191">
        <v>6.0793555287979875E-2</v>
      </c>
      <c r="K101" s="191">
        <v>5.1141481195143501E-2</v>
      </c>
      <c r="L101" s="193">
        <v>2.3024890921184706</v>
      </c>
      <c r="N101" s="191">
        <v>0.33610246899999996</v>
      </c>
      <c r="O101" s="191">
        <v>0.40962746219751289</v>
      </c>
      <c r="P101" s="191">
        <v>2.258430794430076E-2</v>
      </c>
      <c r="Q101" s="193">
        <v>1.853059758253163E-2</v>
      </c>
      <c r="R101" s="193">
        <v>2.1658726866441786</v>
      </c>
      <c r="S101" s="194"/>
      <c r="T101" s="194">
        <v>1200</v>
      </c>
      <c r="U101">
        <v>4.4213549600730095E-2</v>
      </c>
      <c r="V101">
        <v>3.6050352780517492E-2</v>
      </c>
      <c r="W101">
        <v>4.2966414372103579E-2</v>
      </c>
      <c r="Y101" s="194">
        <v>100</v>
      </c>
      <c r="Z101" s="195">
        <v>6.6671778240490198E-6</v>
      </c>
      <c r="AA101" s="195">
        <v>5.8337246837680823E-6</v>
      </c>
      <c r="AB101">
        <v>6.5480763918879248E-6</v>
      </c>
    </row>
    <row r="102" spans="1:28" x14ac:dyDescent="0.3">
      <c r="A102" s="194" t="s">
        <v>185</v>
      </c>
      <c r="B102" s="191">
        <v>0.35398000000000002</v>
      </c>
      <c r="C102" s="191">
        <v>0.43692481592645638</v>
      </c>
      <c r="D102" s="191">
        <v>1.2548987667835467E-2</v>
      </c>
      <c r="E102" s="191">
        <v>1.0166716315349081E-2</v>
      </c>
      <c r="F102" s="193">
        <v>2.0163096897081729</v>
      </c>
      <c r="H102" s="191">
        <v>0.32090999999999997</v>
      </c>
      <c r="I102" s="191">
        <v>0.38700161234262637</v>
      </c>
      <c r="J102" s="191">
        <v>4.256947121930215E-2</v>
      </c>
      <c r="K102" s="191">
        <v>3.5299514454972633E-2</v>
      </c>
      <c r="L102" s="193">
        <v>2.0868245289890073</v>
      </c>
      <c r="N102" s="191">
        <v>0.34925429700000005</v>
      </c>
      <c r="O102" s="191">
        <v>0.42963633827947462</v>
      </c>
      <c r="P102" s="191">
        <v>1.4993666283564961E-2</v>
      </c>
      <c r="Q102" s="193">
        <v>1.2188453142231003E-2</v>
      </c>
      <c r="R102" s="193">
        <v>2.0264648796469178</v>
      </c>
      <c r="S102" s="194"/>
      <c r="T102" s="194">
        <v>1212</v>
      </c>
      <c r="U102">
        <v>4.6734521870959056E-2</v>
      </c>
      <c r="V102">
        <v>3.9962322385067472E-2</v>
      </c>
      <c r="W102">
        <v>4.5712311970367736E-2</v>
      </c>
      <c r="Y102" s="194">
        <v>101</v>
      </c>
      <c r="Z102" s="195">
        <v>6.6671778240490198E-6</v>
      </c>
      <c r="AA102" s="195">
        <v>5.8337246837680823E-6</v>
      </c>
      <c r="AB102">
        <v>6.5480763918879248E-6</v>
      </c>
    </row>
    <row r="103" spans="1:28" x14ac:dyDescent="0.3">
      <c r="A103" s="194" t="s">
        <v>186</v>
      </c>
      <c r="B103" s="191">
        <v>0.35592000000000001</v>
      </c>
      <c r="C103" s="191">
        <v>0.43993233699041179</v>
      </c>
      <c r="D103" s="191">
        <v>8.1068970131750687E-3</v>
      </c>
      <c r="E103" s="191">
        <v>6.5587512949568817E-3</v>
      </c>
      <c r="F103" s="193">
        <v>1.8670434681404624</v>
      </c>
      <c r="H103" s="191">
        <v>0.34981000000000001</v>
      </c>
      <c r="I103" s="191">
        <v>0.43049065111371654</v>
      </c>
      <c r="J103" s="191">
        <v>2.8908502210315896E-2</v>
      </c>
      <c r="K103" s="191">
        <v>2.3490598766846001E-2</v>
      </c>
      <c r="L103" s="193">
        <v>1.8518947084174673</v>
      </c>
      <c r="N103" s="191">
        <v>0.35504688100000004</v>
      </c>
      <c r="O103" s="191">
        <v>0.43857764854888448</v>
      </c>
      <c r="P103" s="191">
        <v>9.7570639062458768E-3</v>
      </c>
      <c r="Q103" s="193">
        <v>7.8987497860236924E-3</v>
      </c>
      <c r="R103" s="193">
        <v>1.8648729959544232</v>
      </c>
      <c r="S103" s="194"/>
      <c r="T103" s="194">
        <v>1224</v>
      </c>
      <c r="U103">
        <v>4.7159865984604976E-2</v>
      </c>
      <c r="V103">
        <v>4.5831507917068803E-2</v>
      </c>
      <c r="W103">
        <v>4.6968018224034735E-2</v>
      </c>
      <c r="Y103" s="194">
        <v>102</v>
      </c>
      <c r="Z103" s="195">
        <v>6.6671778240490198E-6</v>
      </c>
      <c r="AA103" s="195">
        <v>5.8337246837680823E-6</v>
      </c>
      <c r="AB103">
        <v>6.5480763918879248E-6</v>
      </c>
    </row>
    <row r="104" spans="1:28" x14ac:dyDescent="0.3">
      <c r="A104" s="194" t="s">
        <v>187</v>
      </c>
      <c r="B104" s="191">
        <v>0.35511999999999999</v>
      </c>
      <c r="C104" s="191">
        <v>0.43869102600679155</v>
      </c>
      <c r="D104" s="191">
        <v>5.2214902282457978E-3</v>
      </c>
      <c r="E104" s="191">
        <v>4.226791750752479E-3</v>
      </c>
      <c r="F104" s="193">
        <v>1.6426685573364805</v>
      </c>
      <c r="H104" s="191">
        <v>0.36623</v>
      </c>
      <c r="I104" s="191">
        <v>0.45606916638928896</v>
      </c>
      <c r="J104" s="191">
        <v>1.8796019052125294E-2</v>
      </c>
      <c r="K104" s="191">
        <v>1.5093469510245573E-2</v>
      </c>
      <c r="L104" s="193">
        <v>1.5984716455857946</v>
      </c>
      <c r="N104" s="191">
        <v>0.35670761899999998</v>
      </c>
      <c r="O104" s="191">
        <v>0.44115594425415899</v>
      </c>
      <c r="P104" s="191">
        <v>6.2928487986156018E-3</v>
      </c>
      <c r="Q104" s="193">
        <v>5.0882395237271472E-3</v>
      </c>
      <c r="R104" s="193">
        <v>1.6362915337805515</v>
      </c>
      <c r="S104" s="194"/>
      <c r="T104" s="194">
        <v>1236</v>
      </c>
      <c r="U104">
        <v>4.6984058190146616E-2</v>
      </c>
      <c r="V104">
        <v>4.9478437636300443E-2</v>
      </c>
      <c r="W104">
        <v>4.7333516313941781E-2</v>
      </c>
      <c r="Y104" s="194">
        <v>103</v>
      </c>
      <c r="Z104" s="195">
        <v>6.6671778240490198E-6</v>
      </c>
      <c r="AA104" s="195">
        <v>5.8337246837680823E-6</v>
      </c>
      <c r="AB104">
        <v>6.5480763918879248E-6</v>
      </c>
    </row>
    <row r="105" spans="1:28" x14ac:dyDescent="0.3">
      <c r="A105" s="194" t="s">
        <v>188</v>
      </c>
      <c r="B105" s="191">
        <v>0.37758000000000003</v>
      </c>
      <c r="C105" s="191">
        <v>0.47414017295813821</v>
      </c>
      <c r="D105" s="191">
        <v>3.3672346183911501E-3</v>
      </c>
      <c r="E105" s="191">
        <v>2.6814864458329338E-3</v>
      </c>
      <c r="F105" s="193">
        <v>1.2919759276248981</v>
      </c>
      <c r="H105" s="191">
        <v>0.39441999999999999</v>
      </c>
      <c r="I105" s="191">
        <v>0.50156860250331392</v>
      </c>
      <c r="J105" s="191">
        <v>1.1912352994665447E-2</v>
      </c>
      <c r="K105" s="191">
        <v>9.3675526033847028E-3</v>
      </c>
      <c r="L105" s="193">
        <v>1.2551201262389218</v>
      </c>
      <c r="N105" s="191">
        <v>0.37998643599999998</v>
      </c>
      <c r="O105" s="191">
        <v>0.47801392376295226</v>
      </c>
      <c r="P105" s="191">
        <v>4.0481416869344198E-3</v>
      </c>
      <c r="Q105" s="193">
        <v>3.2179793423842877E-3</v>
      </c>
      <c r="R105" s="193">
        <v>1.2866880884184473</v>
      </c>
      <c r="S105" s="194"/>
      <c r="T105" s="194">
        <v>1248</v>
      </c>
      <c r="U105">
        <v>5.2150978270552484E-2</v>
      </c>
      <c r="V105">
        <v>5.6372803446236075E-2</v>
      </c>
      <c r="W105">
        <v>5.2734813592277607E-2</v>
      </c>
      <c r="Y105" s="194">
        <v>104</v>
      </c>
      <c r="Z105" s="195">
        <v>6.6671778240490198E-6</v>
      </c>
      <c r="AA105" s="195">
        <v>5.8337246837680823E-6</v>
      </c>
      <c r="AB105">
        <v>6.5480763918879248E-6</v>
      </c>
    </row>
    <row r="106" spans="1:28" x14ac:dyDescent="0.3">
      <c r="A106" s="194" t="s">
        <v>189</v>
      </c>
      <c r="B106" s="191">
        <v>0.37767000000000001</v>
      </c>
      <c r="C106" s="191">
        <v>0.47428478030926374</v>
      </c>
      <c r="D106" s="191">
        <v>2.0958341711790197E-3</v>
      </c>
      <c r="E106" s="191">
        <v>1.6688996237936417E-3</v>
      </c>
      <c r="F106" s="193">
        <v>0.79629373675818815</v>
      </c>
      <c r="H106" s="191">
        <v>0.41499999999999998</v>
      </c>
      <c r="I106" s="191">
        <v>0.53614343175028067</v>
      </c>
      <c r="J106" s="191">
        <v>7.2138827265095015E-3</v>
      </c>
      <c r="K106" s="191">
        <v>5.5838813910823893E-3</v>
      </c>
      <c r="L106" s="193">
        <v>0.77404659914456331</v>
      </c>
      <c r="N106" s="191">
        <v>0.38300445700000002</v>
      </c>
      <c r="O106" s="191">
        <v>0.48289347876572486</v>
      </c>
      <c r="P106" s="191">
        <v>2.5099027548931819E-3</v>
      </c>
      <c r="Q106" s="193">
        <v>1.9907163464243892E-3</v>
      </c>
      <c r="R106" s="193">
        <v>0.79314481110608259</v>
      </c>
      <c r="S106" s="194"/>
      <c r="T106" s="194">
        <v>1260</v>
      </c>
      <c r="U106">
        <v>5.2172701932736265E-2</v>
      </c>
      <c r="V106">
        <v>6.2009062207463939E-2</v>
      </c>
      <c r="W106">
        <v>5.3475918249064947E-2</v>
      </c>
      <c r="Y106" s="194">
        <v>105</v>
      </c>
      <c r="Z106" s="195">
        <v>6.6671778240490198E-6</v>
      </c>
      <c r="AA106" s="195">
        <v>5.8337246837680823E-6</v>
      </c>
      <c r="AB106">
        <v>6.5480763918879248E-6</v>
      </c>
    </row>
    <row r="107" spans="1:28" x14ac:dyDescent="0.3">
      <c r="S107" s="194"/>
      <c r="T107" s="194"/>
      <c r="Y107" s="194">
        <v>106</v>
      </c>
      <c r="Z107" s="195">
        <v>6.6671778240490198E-6</v>
      </c>
      <c r="AA107" s="195">
        <v>5.8337246837680823E-6</v>
      </c>
      <c r="AB107">
        <v>6.5480763918879248E-6</v>
      </c>
    </row>
    <row r="108" spans="1:28" x14ac:dyDescent="0.3">
      <c r="S108" s="194"/>
      <c r="T108" s="194"/>
      <c r="Y108" s="194">
        <v>107</v>
      </c>
      <c r="Z108" s="195">
        <v>6.6671778240490198E-6</v>
      </c>
      <c r="AA108" s="195">
        <v>5.8337246837680823E-6</v>
      </c>
      <c r="AB108">
        <v>6.5480763918879248E-6</v>
      </c>
    </row>
    <row r="109" spans="1:28" x14ac:dyDescent="0.3">
      <c r="S109" s="194"/>
      <c r="T109" s="194"/>
      <c r="Y109" s="194">
        <v>108</v>
      </c>
      <c r="Z109" s="195">
        <v>6.6671778240490198E-6</v>
      </c>
      <c r="AA109" s="195">
        <v>5.8337246837680823E-6</v>
      </c>
      <c r="AB109">
        <v>6.5480763918879248E-6</v>
      </c>
    </row>
    <row r="110" spans="1:28" x14ac:dyDescent="0.3">
      <c r="S110" s="194"/>
      <c r="T110" s="194"/>
      <c r="Y110" s="194">
        <v>109</v>
      </c>
      <c r="Z110" s="195">
        <v>6.6671778240490198E-6</v>
      </c>
      <c r="AA110" s="195">
        <v>5.8337246837680823E-6</v>
      </c>
      <c r="AB110">
        <v>6.5480763918879248E-6</v>
      </c>
    </row>
    <row r="111" spans="1:28" x14ac:dyDescent="0.3">
      <c r="S111" s="194"/>
      <c r="T111" s="194"/>
      <c r="Y111" s="194">
        <v>110</v>
      </c>
      <c r="Z111" s="195">
        <v>6.6671778240490198E-6</v>
      </c>
      <c r="AA111" s="195">
        <v>5.8337246837680823E-6</v>
      </c>
      <c r="AB111">
        <v>6.5480763918879248E-6</v>
      </c>
    </row>
    <row r="112" spans="1:28" x14ac:dyDescent="0.3">
      <c r="S112" s="194"/>
      <c r="T112" s="194"/>
      <c r="Y112" s="194">
        <v>111</v>
      </c>
      <c r="Z112" s="195">
        <v>6.6671778240490198E-6</v>
      </c>
      <c r="AA112" s="195">
        <v>5.8337246837680823E-6</v>
      </c>
      <c r="AB112">
        <v>6.5480763918879248E-6</v>
      </c>
    </row>
    <row r="113" spans="19:28" x14ac:dyDescent="0.3">
      <c r="S113" s="194"/>
      <c r="T113" s="194"/>
      <c r="Y113" s="194">
        <v>112</v>
      </c>
      <c r="Z113" s="195">
        <v>6.6671778240490198E-6</v>
      </c>
      <c r="AA113" s="195">
        <v>5.8337246837680823E-6</v>
      </c>
      <c r="AB113">
        <v>6.5480763918879248E-6</v>
      </c>
    </row>
    <row r="114" spans="19:28" x14ac:dyDescent="0.3">
      <c r="S114" s="194"/>
      <c r="T114" s="194"/>
      <c r="Y114" s="194">
        <v>113</v>
      </c>
      <c r="Z114" s="195">
        <v>6.6671778240490198E-6</v>
      </c>
      <c r="AA114" s="195">
        <v>5.8337246837680823E-6</v>
      </c>
      <c r="AB114">
        <v>6.5480763918879248E-6</v>
      </c>
    </row>
    <row r="115" spans="19:28" x14ac:dyDescent="0.3">
      <c r="S115" s="194"/>
      <c r="T115" s="194"/>
      <c r="Y115" s="194">
        <v>114</v>
      </c>
      <c r="Z115" s="195">
        <v>6.6671778240490198E-6</v>
      </c>
      <c r="AA115" s="195">
        <v>5.8337246837680823E-6</v>
      </c>
      <c r="AB115">
        <v>6.5480763918879248E-6</v>
      </c>
    </row>
    <row r="116" spans="19:28" x14ac:dyDescent="0.3">
      <c r="S116" s="194"/>
      <c r="T116" s="194"/>
      <c r="Y116" s="194">
        <v>115</v>
      </c>
      <c r="Z116" s="195">
        <v>6.6671778240490198E-6</v>
      </c>
      <c r="AA116" s="195">
        <v>5.8337246837680823E-6</v>
      </c>
      <c r="AB116">
        <v>6.5480763918879248E-6</v>
      </c>
    </row>
    <row r="117" spans="19:28" x14ac:dyDescent="0.3">
      <c r="S117" s="194"/>
      <c r="T117" s="194"/>
      <c r="Y117" s="194">
        <v>116</v>
      </c>
      <c r="Z117" s="195">
        <v>6.6671778240490198E-6</v>
      </c>
      <c r="AA117" s="195">
        <v>5.8337246837680823E-6</v>
      </c>
      <c r="AB117">
        <v>6.5480763918879248E-6</v>
      </c>
    </row>
    <row r="118" spans="19:28" x14ac:dyDescent="0.3">
      <c r="S118" s="194"/>
      <c r="T118" s="194"/>
      <c r="Y118" s="194">
        <v>117</v>
      </c>
      <c r="Z118" s="195">
        <v>6.6671778240490198E-6</v>
      </c>
      <c r="AA118" s="195">
        <v>5.8337246837680823E-6</v>
      </c>
      <c r="AB118">
        <v>6.5480763918879248E-6</v>
      </c>
    </row>
    <row r="119" spans="19:28" x14ac:dyDescent="0.3">
      <c r="S119" s="194"/>
      <c r="T119" s="194"/>
      <c r="Y119" s="194">
        <v>118</v>
      </c>
      <c r="Z119" s="195">
        <v>6.6671778240490198E-6</v>
      </c>
      <c r="AA119" s="195">
        <v>5.8337246837680823E-6</v>
      </c>
      <c r="AB119">
        <v>6.5480763918879248E-6</v>
      </c>
    </row>
    <row r="120" spans="19:28" x14ac:dyDescent="0.3">
      <c r="S120" s="194"/>
      <c r="T120" s="194"/>
      <c r="Y120" s="194">
        <v>119</v>
      </c>
      <c r="Z120" s="195">
        <v>6.6671778240490198E-6</v>
      </c>
      <c r="AA120" s="195">
        <v>5.8337246837680823E-6</v>
      </c>
      <c r="AB120">
        <v>6.5480763918879248E-6</v>
      </c>
    </row>
    <row r="121" spans="19:28" x14ac:dyDescent="0.3">
      <c r="S121" s="194"/>
      <c r="T121" s="194"/>
      <c r="Y121" s="194">
        <v>120</v>
      </c>
      <c r="Z121" s="195">
        <v>6.6671778240490198E-6</v>
      </c>
      <c r="AA121" s="195">
        <v>5.8337246837680823E-6</v>
      </c>
      <c r="AB121">
        <v>6.5480763918879248E-6</v>
      </c>
    </row>
    <row r="122" spans="19:28" x14ac:dyDescent="0.3">
      <c r="S122" s="194"/>
      <c r="T122" s="194"/>
      <c r="Y122" s="194">
        <v>121</v>
      </c>
      <c r="Z122" s="195">
        <v>6.6671778240490198E-6</v>
      </c>
      <c r="AA122" s="195">
        <v>5.0002875194854468E-6</v>
      </c>
      <c r="AB122">
        <v>6.4289752860213767E-6</v>
      </c>
    </row>
    <row r="123" spans="19:28" x14ac:dyDescent="0.3">
      <c r="S123" s="194"/>
      <c r="T123" s="194"/>
      <c r="Y123" s="194">
        <v>122</v>
      </c>
      <c r="Z123" s="195">
        <v>6.6671778240490198E-6</v>
      </c>
      <c r="AA123" s="195">
        <v>5.0002875194854468E-6</v>
      </c>
      <c r="AB123">
        <v>6.4289752860213767E-6</v>
      </c>
    </row>
    <row r="124" spans="19:28" x14ac:dyDescent="0.3">
      <c r="S124" s="194"/>
      <c r="T124" s="194"/>
      <c r="Y124" s="194">
        <v>123</v>
      </c>
      <c r="Z124" s="195">
        <v>6.6671778240490198E-6</v>
      </c>
      <c r="AA124" s="195">
        <v>5.0002875194854468E-6</v>
      </c>
      <c r="AB124">
        <v>6.4289752860213767E-6</v>
      </c>
    </row>
    <row r="125" spans="19:28" x14ac:dyDescent="0.3">
      <c r="S125" s="194"/>
      <c r="T125" s="194"/>
      <c r="Y125" s="194">
        <v>124</v>
      </c>
      <c r="Z125" s="195">
        <v>6.6671778240490198E-6</v>
      </c>
      <c r="AA125" s="195">
        <v>5.0002875194854468E-6</v>
      </c>
      <c r="AB125">
        <v>6.4289752860213767E-6</v>
      </c>
    </row>
    <row r="126" spans="19:28" x14ac:dyDescent="0.3">
      <c r="S126" s="194"/>
      <c r="T126" s="194"/>
      <c r="Y126" s="194">
        <v>125</v>
      </c>
      <c r="Z126" s="195">
        <v>6.6671778240490198E-6</v>
      </c>
      <c r="AA126" s="195">
        <v>5.0002875194854468E-6</v>
      </c>
      <c r="AB126">
        <v>6.4289752860213767E-6</v>
      </c>
    </row>
    <row r="127" spans="19:28" x14ac:dyDescent="0.3">
      <c r="S127" s="194"/>
      <c r="T127" s="194"/>
      <c r="Y127" s="194">
        <v>126</v>
      </c>
      <c r="Z127" s="195">
        <v>6.6671778240490198E-6</v>
      </c>
      <c r="AA127" s="195">
        <v>5.0002875194854468E-6</v>
      </c>
      <c r="AB127">
        <v>6.4289752860213767E-6</v>
      </c>
    </row>
    <row r="128" spans="19:28" x14ac:dyDescent="0.3">
      <c r="S128" s="194"/>
      <c r="T128" s="194"/>
      <c r="Y128" s="194">
        <v>127</v>
      </c>
      <c r="Z128" s="195">
        <v>6.6671778240490198E-6</v>
      </c>
      <c r="AA128" s="195">
        <v>5.0002875194854468E-6</v>
      </c>
      <c r="AB128">
        <v>6.4289752860213767E-6</v>
      </c>
    </row>
    <row r="129" spans="19:28" x14ac:dyDescent="0.3">
      <c r="S129" s="194"/>
      <c r="T129" s="194"/>
      <c r="Y129" s="194">
        <v>128</v>
      </c>
      <c r="Z129" s="195">
        <v>6.6671778240490198E-6</v>
      </c>
      <c r="AA129" s="195">
        <v>5.0002875194854468E-6</v>
      </c>
      <c r="AB129">
        <v>6.4289752860213767E-6</v>
      </c>
    </row>
    <row r="130" spans="19:28" x14ac:dyDescent="0.3">
      <c r="S130" s="194"/>
      <c r="T130" s="194"/>
      <c r="Y130" s="194">
        <v>129</v>
      </c>
      <c r="Z130" s="195">
        <v>6.6671778240490198E-6</v>
      </c>
      <c r="AA130" s="195">
        <v>5.0002875194854468E-6</v>
      </c>
      <c r="AB130">
        <v>6.4289752860213767E-6</v>
      </c>
    </row>
    <row r="131" spans="19:28" x14ac:dyDescent="0.3">
      <c r="S131" s="194"/>
      <c r="T131" s="194"/>
      <c r="Y131" s="194">
        <v>130</v>
      </c>
      <c r="Z131" s="195">
        <v>6.6671778240490198E-6</v>
      </c>
      <c r="AA131" s="195">
        <v>5.0002875194854468E-6</v>
      </c>
      <c r="AB131">
        <v>6.4289752860213767E-6</v>
      </c>
    </row>
    <row r="132" spans="19:28" x14ac:dyDescent="0.3">
      <c r="S132" s="194"/>
      <c r="T132" s="194"/>
      <c r="Y132" s="194">
        <v>131</v>
      </c>
      <c r="Z132" s="195">
        <v>6.6671778240490198E-6</v>
      </c>
      <c r="AA132" s="195">
        <v>5.0002875194854468E-6</v>
      </c>
      <c r="AB132">
        <v>6.4289752860213767E-6</v>
      </c>
    </row>
    <row r="133" spans="19:28" x14ac:dyDescent="0.3">
      <c r="S133" s="194"/>
      <c r="T133" s="194"/>
      <c r="Y133" s="194">
        <v>132</v>
      </c>
      <c r="Z133" s="195">
        <v>6.6671778240490198E-6</v>
      </c>
      <c r="AA133" s="195">
        <v>5.0002875194854468E-6</v>
      </c>
      <c r="AB133">
        <v>6.4289752860213767E-6</v>
      </c>
    </row>
    <row r="134" spans="19:28" x14ac:dyDescent="0.3">
      <c r="S134" s="194"/>
      <c r="T134" s="194"/>
      <c r="Y134" s="194">
        <v>133</v>
      </c>
      <c r="Z134" s="195">
        <v>6.6671778240490198E-6</v>
      </c>
      <c r="AA134" s="195">
        <v>6.6671778240490198E-6</v>
      </c>
      <c r="AB134">
        <v>6.6671778240490198E-6</v>
      </c>
    </row>
    <row r="135" spans="19:28" x14ac:dyDescent="0.3">
      <c r="S135" s="194"/>
      <c r="T135" s="194"/>
      <c r="Y135" s="194">
        <v>134</v>
      </c>
      <c r="Z135" s="195">
        <v>6.6671778240490198E-6</v>
      </c>
      <c r="AA135" s="195">
        <v>6.6671778240490198E-6</v>
      </c>
      <c r="AB135">
        <v>6.6671778240490198E-6</v>
      </c>
    </row>
    <row r="136" spans="19:28" x14ac:dyDescent="0.3">
      <c r="S136" s="194"/>
      <c r="T136" s="194"/>
      <c r="Y136" s="194">
        <v>135</v>
      </c>
      <c r="Z136" s="195">
        <v>6.6671778240490198E-6</v>
      </c>
      <c r="AA136" s="195">
        <v>6.6671778240490198E-6</v>
      </c>
      <c r="AB136">
        <v>6.6671778240490198E-6</v>
      </c>
    </row>
    <row r="137" spans="19:28" x14ac:dyDescent="0.3">
      <c r="S137" s="194"/>
      <c r="T137" s="194"/>
      <c r="Y137" s="194">
        <v>136</v>
      </c>
      <c r="Z137" s="195">
        <v>6.6671778240490198E-6</v>
      </c>
      <c r="AA137" s="195">
        <v>6.6671778240490198E-6</v>
      </c>
      <c r="AB137">
        <v>6.6671778240490198E-6</v>
      </c>
    </row>
    <row r="138" spans="19:28" x14ac:dyDescent="0.3">
      <c r="S138" s="194"/>
      <c r="T138" s="194"/>
      <c r="Y138" s="194">
        <v>137</v>
      </c>
      <c r="Z138" s="195">
        <v>6.6671778240490198E-6</v>
      </c>
      <c r="AA138" s="195">
        <v>6.6671778240490198E-6</v>
      </c>
      <c r="AB138">
        <v>6.6671778240490198E-6</v>
      </c>
    </row>
    <row r="139" spans="19:28" x14ac:dyDescent="0.3">
      <c r="S139" s="194"/>
      <c r="T139" s="194"/>
      <c r="Y139" s="194">
        <v>138</v>
      </c>
      <c r="Z139" s="195">
        <v>6.6671778240490198E-6</v>
      </c>
      <c r="AA139" s="195">
        <v>6.6671778240490198E-6</v>
      </c>
      <c r="AB139">
        <v>6.6671778240490198E-6</v>
      </c>
    </row>
    <row r="140" spans="19:28" x14ac:dyDescent="0.3">
      <c r="S140" s="194"/>
      <c r="T140" s="194"/>
      <c r="Y140" s="194">
        <v>139</v>
      </c>
      <c r="Z140" s="195">
        <v>6.6671778240490198E-6</v>
      </c>
      <c r="AA140" s="195">
        <v>6.6671778240490198E-6</v>
      </c>
      <c r="AB140">
        <v>6.6671778240490198E-6</v>
      </c>
    </row>
    <row r="141" spans="19:28" x14ac:dyDescent="0.3">
      <c r="S141" s="194"/>
      <c r="T141" s="194"/>
      <c r="Y141" s="194">
        <v>140</v>
      </c>
      <c r="Z141" s="195">
        <v>6.6671778240490198E-6</v>
      </c>
      <c r="AA141" s="195">
        <v>6.6671778240490198E-6</v>
      </c>
      <c r="AB141">
        <v>6.6671778240490198E-6</v>
      </c>
    </row>
    <row r="142" spans="19:28" x14ac:dyDescent="0.3">
      <c r="S142" s="194"/>
      <c r="T142" s="194"/>
      <c r="Y142" s="194">
        <v>141</v>
      </c>
      <c r="Z142" s="195">
        <v>6.6671778240490198E-6</v>
      </c>
      <c r="AA142" s="195">
        <v>6.6671778240490198E-6</v>
      </c>
      <c r="AB142">
        <v>6.6671778240490198E-6</v>
      </c>
    </row>
    <row r="143" spans="19:28" x14ac:dyDescent="0.3">
      <c r="S143" s="194"/>
      <c r="T143" s="194"/>
      <c r="Y143" s="194">
        <v>142</v>
      </c>
      <c r="Z143" s="195">
        <v>6.6671778240490198E-6</v>
      </c>
      <c r="AA143" s="195">
        <v>6.6671778240490198E-6</v>
      </c>
      <c r="AB143">
        <v>6.6671778240490198E-6</v>
      </c>
    </row>
    <row r="144" spans="19:28" x14ac:dyDescent="0.3">
      <c r="S144" s="194"/>
      <c r="T144" s="194"/>
      <c r="Y144" s="194">
        <v>143</v>
      </c>
      <c r="Z144" s="195">
        <v>6.6671778240490198E-6</v>
      </c>
      <c r="AA144" s="195">
        <v>6.6671778240490198E-6</v>
      </c>
      <c r="AB144">
        <v>6.6671778240490198E-6</v>
      </c>
    </row>
    <row r="145" spans="19:28" x14ac:dyDescent="0.3">
      <c r="S145" s="194"/>
      <c r="T145" s="194"/>
      <c r="Y145" s="194">
        <v>144</v>
      </c>
      <c r="Z145" s="195">
        <v>6.6671778240490198E-6</v>
      </c>
      <c r="AA145" s="195">
        <v>6.6671778240490198E-6</v>
      </c>
      <c r="AB145">
        <v>6.6671778240490198E-6</v>
      </c>
    </row>
    <row r="146" spans="19:28" x14ac:dyDescent="0.3">
      <c r="S146" s="194"/>
      <c r="T146" s="194"/>
      <c r="Y146" s="194">
        <v>145</v>
      </c>
      <c r="Z146" s="195">
        <v>8.3341320348262471E-6</v>
      </c>
      <c r="AA146" s="195">
        <v>5.0002875194854468E-6</v>
      </c>
      <c r="AB146">
        <v>7.8577099988930144E-6</v>
      </c>
    </row>
    <row r="147" spans="19:28" x14ac:dyDescent="0.3">
      <c r="S147" s="194"/>
      <c r="T147" s="194"/>
      <c r="Y147" s="194">
        <v>146</v>
      </c>
      <c r="Z147" s="195">
        <v>8.3341320348262471E-6</v>
      </c>
      <c r="AA147" s="195">
        <v>5.0002875194854468E-6</v>
      </c>
      <c r="AB147">
        <v>7.8577099988930144E-6</v>
      </c>
    </row>
    <row r="148" spans="19:28" x14ac:dyDescent="0.3">
      <c r="S148" s="194"/>
      <c r="T148" s="194"/>
      <c r="Y148" s="194">
        <v>147</v>
      </c>
      <c r="Z148" s="195">
        <v>8.3341320348262471E-6</v>
      </c>
      <c r="AA148" s="195">
        <v>5.0002875194854468E-6</v>
      </c>
      <c r="AB148">
        <v>7.8577099988930144E-6</v>
      </c>
    </row>
    <row r="149" spans="19:28" x14ac:dyDescent="0.3">
      <c r="S149" s="194"/>
      <c r="T149" s="194"/>
      <c r="Y149" s="194">
        <v>148</v>
      </c>
      <c r="Z149" s="195">
        <v>8.3341320348262471E-6</v>
      </c>
      <c r="AA149" s="195">
        <v>5.0002875194854468E-6</v>
      </c>
      <c r="AB149">
        <v>7.8577099988930144E-6</v>
      </c>
    </row>
    <row r="150" spans="19:28" x14ac:dyDescent="0.3">
      <c r="S150" s="194"/>
      <c r="T150" s="194"/>
      <c r="Y150" s="194">
        <v>149</v>
      </c>
      <c r="Z150" s="195">
        <v>8.3341320348262471E-6</v>
      </c>
      <c r="AA150" s="195">
        <v>5.0002875194854468E-6</v>
      </c>
      <c r="AB150">
        <v>7.8577099988930144E-6</v>
      </c>
    </row>
    <row r="151" spans="19:28" x14ac:dyDescent="0.3">
      <c r="S151" s="194"/>
      <c r="T151" s="194"/>
      <c r="Y151" s="194">
        <v>150</v>
      </c>
      <c r="Z151" s="195">
        <v>8.3341320348262471E-6</v>
      </c>
      <c r="AA151" s="195">
        <v>5.0002875194854468E-6</v>
      </c>
      <c r="AB151">
        <v>7.8577099988930144E-6</v>
      </c>
    </row>
    <row r="152" spans="19:28" x14ac:dyDescent="0.3">
      <c r="S152" s="194"/>
      <c r="T152" s="194"/>
      <c r="Y152" s="194">
        <v>151</v>
      </c>
      <c r="Z152" s="195">
        <v>8.3341320348262471E-6</v>
      </c>
      <c r="AA152" s="195">
        <v>5.0002875194854468E-6</v>
      </c>
      <c r="AB152">
        <v>7.8577099988930144E-6</v>
      </c>
    </row>
    <row r="153" spans="19:28" x14ac:dyDescent="0.3">
      <c r="S153" s="194"/>
      <c r="T153" s="194"/>
      <c r="Y153" s="194">
        <v>152</v>
      </c>
      <c r="Z153" s="195">
        <v>8.3341320348262471E-6</v>
      </c>
      <c r="AA153" s="195">
        <v>5.0002875194854468E-6</v>
      </c>
      <c r="AB153">
        <v>7.8577099988930144E-6</v>
      </c>
    </row>
    <row r="154" spans="19:28" x14ac:dyDescent="0.3">
      <c r="S154" s="194"/>
      <c r="T154" s="194"/>
      <c r="Y154" s="194">
        <v>153</v>
      </c>
      <c r="Z154" s="195">
        <v>8.3341320348262471E-6</v>
      </c>
      <c r="AA154" s="195">
        <v>5.0002875194854468E-6</v>
      </c>
      <c r="AB154">
        <v>7.8577099988930144E-6</v>
      </c>
    </row>
    <row r="155" spans="19:28" x14ac:dyDescent="0.3">
      <c r="S155" s="194"/>
      <c r="T155" s="194"/>
      <c r="Y155" s="194">
        <v>154</v>
      </c>
      <c r="Z155" s="195">
        <v>8.3341320348262471E-6</v>
      </c>
      <c r="AA155" s="195">
        <v>5.0002875194854468E-6</v>
      </c>
      <c r="AB155">
        <v>7.8577099988930144E-6</v>
      </c>
    </row>
    <row r="156" spans="19:28" x14ac:dyDescent="0.3">
      <c r="S156" s="194"/>
      <c r="T156" s="194"/>
      <c r="Y156" s="194">
        <v>155</v>
      </c>
      <c r="Z156" s="195">
        <v>8.3341320348262471E-6</v>
      </c>
      <c r="AA156" s="195">
        <v>5.0002875194854468E-6</v>
      </c>
      <c r="AB156">
        <v>7.8577099988930144E-6</v>
      </c>
    </row>
    <row r="157" spans="19:28" x14ac:dyDescent="0.3">
      <c r="S157" s="194"/>
      <c r="T157" s="194"/>
      <c r="Y157" s="194">
        <v>156</v>
      </c>
      <c r="Z157" s="195">
        <v>8.3341320348262471E-6</v>
      </c>
      <c r="AA157" s="195">
        <v>5.0002875194854468E-6</v>
      </c>
      <c r="AB157">
        <v>7.8577099988930144E-6</v>
      </c>
    </row>
    <row r="158" spans="19:28" x14ac:dyDescent="0.3">
      <c r="S158" s="194"/>
      <c r="T158" s="194"/>
      <c r="Y158" s="194">
        <v>157</v>
      </c>
      <c r="Z158" s="195">
        <v>7.5006469408833709E-6</v>
      </c>
      <c r="AA158" s="195">
        <v>7.5006469408833709E-6</v>
      </c>
      <c r="AB158">
        <v>7.5006469408833709E-6</v>
      </c>
    </row>
    <row r="159" spans="19:28" x14ac:dyDescent="0.3">
      <c r="S159" s="194"/>
      <c r="T159" s="194"/>
      <c r="Y159" s="194">
        <v>158</v>
      </c>
      <c r="Z159" s="195">
        <v>7.5006469408833709E-6</v>
      </c>
      <c r="AA159" s="195">
        <v>7.5006469408833709E-6</v>
      </c>
      <c r="AB159">
        <v>7.5006469408833709E-6</v>
      </c>
    </row>
    <row r="160" spans="19:28" x14ac:dyDescent="0.3">
      <c r="S160" s="194"/>
      <c r="T160" s="194"/>
      <c r="Y160" s="194">
        <v>159</v>
      </c>
      <c r="Z160" s="195">
        <v>7.5006469408833709E-6</v>
      </c>
      <c r="AA160" s="195">
        <v>7.5006469408833709E-6</v>
      </c>
      <c r="AB160">
        <v>7.5006469408833709E-6</v>
      </c>
    </row>
    <row r="161" spans="19:28" x14ac:dyDescent="0.3">
      <c r="S161" s="194"/>
      <c r="T161" s="194"/>
      <c r="Y161" s="194">
        <v>160</v>
      </c>
      <c r="Z161" s="195">
        <v>7.5006469408833709E-6</v>
      </c>
      <c r="AA161" s="195">
        <v>7.5006469408833709E-6</v>
      </c>
      <c r="AB161">
        <v>7.5006469408833709E-6</v>
      </c>
    </row>
    <row r="162" spans="19:28" x14ac:dyDescent="0.3">
      <c r="S162" s="194"/>
      <c r="T162" s="194"/>
      <c r="Y162" s="194">
        <v>161</v>
      </c>
      <c r="Z162" s="195">
        <v>7.5006469408833709E-6</v>
      </c>
      <c r="AA162" s="195">
        <v>7.5006469408833709E-6</v>
      </c>
      <c r="AB162">
        <v>7.5006469408833709E-6</v>
      </c>
    </row>
    <row r="163" spans="19:28" x14ac:dyDescent="0.3">
      <c r="S163" s="194"/>
      <c r="T163" s="194"/>
      <c r="Y163" s="194">
        <v>162</v>
      </c>
      <c r="Z163" s="195">
        <v>7.5006469408833709E-6</v>
      </c>
      <c r="AA163" s="195">
        <v>7.5006469408833709E-6</v>
      </c>
      <c r="AB163">
        <v>7.5006469408833709E-6</v>
      </c>
    </row>
    <row r="164" spans="19:28" x14ac:dyDescent="0.3">
      <c r="S164" s="194"/>
      <c r="T164" s="194"/>
      <c r="Y164" s="194">
        <v>163</v>
      </c>
      <c r="Z164" s="195">
        <v>7.5006469408833709E-6</v>
      </c>
      <c r="AA164" s="195">
        <v>7.5006469408833709E-6</v>
      </c>
      <c r="AB164">
        <v>7.5006469408833709E-6</v>
      </c>
    </row>
    <row r="165" spans="19:28" x14ac:dyDescent="0.3">
      <c r="S165" s="194"/>
      <c r="T165" s="194"/>
      <c r="Y165" s="194">
        <v>164</v>
      </c>
      <c r="Z165" s="195">
        <v>7.5006469408833709E-6</v>
      </c>
      <c r="AA165" s="195">
        <v>7.5006469408833709E-6</v>
      </c>
      <c r="AB165">
        <v>7.5006469408833709E-6</v>
      </c>
    </row>
    <row r="166" spans="19:28" x14ac:dyDescent="0.3">
      <c r="S166" s="194"/>
      <c r="T166" s="194"/>
      <c r="Y166" s="194">
        <v>165</v>
      </c>
      <c r="Z166" s="195">
        <v>7.5006469408833709E-6</v>
      </c>
      <c r="AA166" s="195">
        <v>7.5006469408833709E-6</v>
      </c>
      <c r="AB166">
        <v>7.5006469408833709E-6</v>
      </c>
    </row>
    <row r="167" spans="19:28" x14ac:dyDescent="0.3">
      <c r="S167" s="194"/>
      <c r="T167" s="194"/>
      <c r="Y167" s="194">
        <v>166</v>
      </c>
      <c r="Z167" s="195">
        <v>7.5006469408833709E-6</v>
      </c>
      <c r="AA167" s="195">
        <v>7.5006469408833709E-6</v>
      </c>
      <c r="AB167">
        <v>7.5006469408833709E-6</v>
      </c>
    </row>
    <row r="168" spans="19:28" x14ac:dyDescent="0.3">
      <c r="S168" s="194"/>
      <c r="T168" s="194"/>
      <c r="Y168" s="194">
        <v>167</v>
      </c>
      <c r="Z168" s="195">
        <v>7.5006469408833709E-6</v>
      </c>
      <c r="AA168" s="195">
        <v>7.5006469408833709E-6</v>
      </c>
      <c r="AB168">
        <v>7.5006469408833709E-6</v>
      </c>
    </row>
    <row r="169" spans="19:28" x14ac:dyDescent="0.3">
      <c r="S169" s="194"/>
      <c r="T169" s="194"/>
      <c r="Y169" s="194">
        <v>168</v>
      </c>
      <c r="Z169" s="195">
        <v>7.5006469408833709E-6</v>
      </c>
      <c r="AA169" s="195">
        <v>7.5006469408833709E-6</v>
      </c>
      <c r="AB169">
        <v>7.5006469408833709E-6</v>
      </c>
    </row>
    <row r="170" spans="19:28" x14ac:dyDescent="0.3">
      <c r="S170" s="194"/>
      <c r="T170" s="194"/>
      <c r="Y170" s="194">
        <v>169</v>
      </c>
      <c r="Z170" s="195">
        <v>1.2501797180042296E-5</v>
      </c>
      <c r="AA170" s="195">
        <v>9.1676331064327599E-6</v>
      </c>
      <c r="AB170">
        <v>1.2025329476639257E-5</v>
      </c>
    </row>
    <row r="171" spans="19:28" x14ac:dyDescent="0.3">
      <c r="S171" s="194"/>
      <c r="T171" s="194"/>
      <c r="Y171" s="194">
        <v>170</v>
      </c>
      <c r="Z171" s="195">
        <v>1.2501797180042296E-5</v>
      </c>
      <c r="AA171" s="195">
        <v>9.1676331064327599E-6</v>
      </c>
      <c r="AB171">
        <v>1.2025329476639257E-5</v>
      </c>
    </row>
    <row r="172" spans="19:28" x14ac:dyDescent="0.3">
      <c r="S172" s="194"/>
      <c r="T172" s="194"/>
      <c r="Y172" s="194">
        <v>171</v>
      </c>
      <c r="Z172" s="195">
        <v>1.2501797180042296E-5</v>
      </c>
      <c r="AA172" s="195">
        <v>9.1676331064327599E-6</v>
      </c>
      <c r="AB172">
        <v>1.2025329476639257E-5</v>
      </c>
    </row>
    <row r="173" spans="19:28" x14ac:dyDescent="0.3">
      <c r="S173" s="194"/>
      <c r="T173" s="194"/>
      <c r="Y173" s="194">
        <v>172</v>
      </c>
      <c r="Z173" s="195">
        <v>1.2501797180042296E-5</v>
      </c>
      <c r="AA173" s="195">
        <v>9.1676331064327599E-6</v>
      </c>
      <c r="AB173">
        <v>1.2025329476639257E-5</v>
      </c>
    </row>
    <row r="174" spans="19:28" x14ac:dyDescent="0.3">
      <c r="S174" s="194"/>
      <c r="T174" s="194"/>
      <c r="Y174" s="194">
        <v>173</v>
      </c>
      <c r="Z174" s="195">
        <v>1.2501797180042296E-5</v>
      </c>
      <c r="AA174" s="195">
        <v>9.1676331064327599E-6</v>
      </c>
      <c r="AB174">
        <v>1.2025329476639257E-5</v>
      </c>
    </row>
    <row r="175" spans="19:28" x14ac:dyDescent="0.3">
      <c r="S175" s="194"/>
      <c r="T175" s="194"/>
      <c r="Y175" s="194">
        <v>174</v>
      </c>
      <c r="Z175" s="195">
        <v>1.2501797180042296E-5</v>
      </c>
      <c r="AA175" s="195">
        <v>9.1676331064327599E-6</v>
      </c>
      <c r="AB175">
        <v>1.2025329476639257E-5</v>
      </c>
    </row>
    <row r="176" spans="19:28" x14ac:dyDescent="0.3">
      <c r="S176" s="194"/>
      <c r="T176" s="194"/>
      <c r="Y176" s="194">
        <v>175</v>
      </c>
      <c r="Z176" s="195">
        <v>1.2501797180042296E-5</v>
      </c>
      <c r="AA176" s="195">
        <v>9.1676331064327599E-6</v>
      </c>
      <c r="AB176">
        <v>1.2025329476639257E-5</v>
      </c>
    </row>
    <row r="177" spans="19:32" x14ac:dyDescent="0.3">
      <c r="S177" s="194"/>
      <c r="T177" s="194"/>
      <c r="Y177" s="194">
        <v>176</v>
      </c>
      <c r="Z177" s="195">
        <v>1.2501797180042296E-5</v>
      </c>
      <c r="AA177" s="195">
        <v>9.1676331064327599E-6</v>
      </c>
      <c r="AB177">
        <v>1.2025329476639257E-5</v>
      </c>
    </row>
    <row r="178" spans="19:32" x14ac:dyDescent="0.3">
      <c r="S178" s="194"/>
      <c r="T178" s="194"/>
      <c r="Y178" s="194">
        <v>177</v>
      </c>
      <c r="Z178" s="195">
        <v>1.2501797180042296E-5</v>
      </c>
      <c r="AA178" s="195">
        <v>9.1676331064327599E-6</v>
      </c>
      <c r="AB178">
        <v>1.2025329476639257E-5</v>
      </c>
    </row>
    <row r="179" spans="19:32" x14ac:dyDescent="0.3">
      <c r="S179" s="194"/>
      <c r="T179" s="194"/>
      <c r="Y179" s="194">
        <v>178</v>
      </c>
      <c r="Z179" s="195">
        <v>1.2501797180042296E-5</v>
      </c>
      <c r="AA179" s="195">
        <v>9.1676331064327599E-6</v>
      </c>
      <c r="AB179">
        <v>1.2025329476639257E-5</v>
      </c>
    </row>
    <row r="180" spans="19:32" x14ac:dyDescent="0.3">
      <c r="S180" s="194"/>
      <c r="T180" s="194"/>
      <c r="Y180" s="194">
        <v>179</v>
      </c>
      <c r="Z180" s="195">
        <v>1.2501797180042296E-5</v>
      </c>
      <c r="AA180" s="195">
        <v>9.1676331064327599E-6</v>
      </c>
      <c r="AB180">
        <v>1.2025329476639257E-5</v>
      </c>
    </row>
    <row r="181" spans="19:32" x14ac:dyDescent="0.3">
      <c r="S181" s="194"/>
      <c r="T181" s="194"/>
      <c r="Y181" s="194">
        <v>180</v>
      </c>
      <c r="Z181" s="195">
        <v>1.2501797180042296E-5</v>
      </c>
      <c r="AA181" s="195">
        <v>9.1676331064327599E-6</v>
      </c>
      <c r="AB181">
        <v>1.2025329476639257E-5</v>
      </c>
    </row>
    <row r="182" spans="19:32" x14ac:dyDescent="0.3">
      <c r="S182" s="194"/>
      <c r="T182" s="194"/>
      <c r="Y182" s="194">
        <v>181</v>
      </c>
      <c r="Z182" s="195">
        <v>1.4168975096873204E-5</v>
      </c>
      <c r="AA182" s="195">
        <v>9.1676331064327599E-6</v>
      </c>
      <c r="AB182">
        <v>1.3454248095956522E-5</v>
      </c>
      <c r="AF182">
        <v>768</v>
      </c>
    </row>
    <row r="183" spans="19:32" x14ac:dyDescent="0.3">
      <c r="S183" s="194"/>
      <c r="T183" s="194"/>
      <c r="Y183" s="194">
        <v>182</v>
      </c>
      <c r="Z183" s="195">
        <v>1.4168975096873204E-5</v>
      </c>
      <c r="AA183" s="195">
        <v>9.1676331064327599E-6</v>
      </c>
      <c r="AB183">
        <v>1.3454248095956522E-5</v>
      </c>
    </row>
    <row r="184" spans="19:32" x14ac:dyDescent="0.3">
      <c r="S184" s="194"/>
      <c r="T184" s="194"/>
      <c r="Y184" s="194">
        <v>183</v>
      </c>
      <c r="Z184" s="195">
        <v>1.4168975096873204E-5</v>
      </c>
      <c r="AA184" s="195">
        <v>9.1676331064327599E-6</v>
      </c>
      <c r="AB184">
        <v>1.3454248095956522E-5</v>
      </c>
    </row>
    <row r="185" spans="19:32" x14ac:dyDescent="0.3">
      <c r="S185" s="194"/>
      <c r="T185" s="194"/>
      <c r="Y185" s="194">
        <v>184</v>
      </c>
      <c r="Z185" s="195">
        <v>1.4168975096873204E-5</v>
      </c>
      <c r="AA185" s="195">
        <v>9.1676331064327599E-6</v>
      </c>
      <c r="AB185">
        <v>1.3454248095956522E-5</v>
      </c>
    </row>
    <row r="186" spans="19:32" x14ac:dyDescent="0.3">
      <c r="S186" s="194"/>
      <c r="T186" s="194"/>
      <c r="Y186" s="194">
        <v>185</v>
      </c>
      <c r="Z186" s="195">
        <v>1.4168975096873204E-5</v>
      </c>
      <c r="AA186" s="195">
        <v>9.1676331064327599E-6</v>
      </c>
      <c r="AB186">
        <v>1.3454248095956522E-5</v>
      </c>
    </row>
    <row r="187" spans="19:32" x14ac:dyDescent="0.3">
      <c r="S187" s="194"/>
      <c r="T187" s="194"/>
      <c r="Y187" s="194">
        <v>186</v>
      </c>
      <c r="Z187" s="195">
        <v>1.4168975096873204E-5</v>
      </c>
      <c r="AA187" s="195">
        <v>9.1676331064327599E-6</v>
      </c>
      <c r="AB187">
        <v>1.3454248095956522E-5</v>
      </c>
    </row>
    <row r="188" spans="19:32" x14ac:dyDescent="0.3">
      <c r="S188" s="194"/>
      <c r="T188" s="194"/>
      <c r="Y188" s="194">
        <v>187</v>
      </c>
      <c r="Z188" s="195">
        <v>1.4168975096873204E-5</v>
      </c>
      <c r="AA188" s="195">
        <v>9.1676331064327599E-6</v>
      </c>
      <c r="AB188">
        <v>1.3454248095956522E-5</v>
      </c>
    </row>
    <row r="189" spans="19:32" x14ac:dyDescent="0.3">
      <c r="S189" s="194"/>
      <c r="T189" s="194"/>
      <c r="Y189" s="194">
        <v>188</v>
      </c>
      <c r="Z189" s="195">
        <v>1.4168975096873204E-5</v>
      </c>
      <c r="AA189" s="195">
        <v>9.1676331064327599E-6</v>
      </c>
      <c r="AB189">
        <v>1.3454248095956522E-5</v>
      </c>
    </row>
    <row r="190" spans="19:32" x14ac:dyDescent="0.3">
      <c r="S190" s="194"/>
      <c r="T190" s="194"/>
      <c r="Y190" s="194">
        <v>189</v>
      </c>
      <c r="Z190" s="195">
        <v>1.4168975096873204E-5</v>
      </c>
      <c r="AA190" s="195">
        <v>9.1676331064327599E-6</v>
      </c>
      <c r="AB190">
        <v>1.3454248095956522E-5</v>
      </c>
    </row>
    <row r="191" spans="19:32" x14ac:dyDescent="0.3">
      <c r="S191" s="194"/>
      <c r="T191" s="194"/>
      <c r="Y191" s="194">
        <v>190</v>
      </c>
      <c r="Z191" s="195">
        <v>1.4168975096873204E-5</v>
      </c>
      <c r="AA191" s="195">
        <v>9.1676331064327599E-6</v>
      </c>
      <c r="AB191">
        <v>1.3454248095956522E-5</v>
      </c>
    </row>
    <row r="192" spans="19:32" x14ac:dyDescent="0.3">
      <c r="S192" s="194"/>
      <c r="T192" s="194"/>
      <c r="Y192" s="194">
        <v>191</v>
      </c>
      <c r="Z192" s="195">
        <v>1.4168975096873204E-5</v>
      </c>
      <c r="AA192" s="195">
        <v>9.1676331064327599E-6</v>
      </c>
      <c r="AB192">
        <v>1.3454248095956522E-5</v>
      </c>
    </row>
    <row r="193" spans="19:28" x14ac:dyDescent="0.3">
      <c r="S193" s="194"/>
      <c r="T193" s="194"/>
      <c r="Y193" s="194">
        <v>192</v>
      </c>
      <c r="Z193" s="195">
        <v>1.4168975096873204E-5</v>
      </c>
      <c r="AA193" s="195">
        <v>9.1676331064327599E-6</v>
      </c>
      <c r="AB193">
        <v>1.3454248095956522E-5</v>
      </c>
    </row>
    <row r="194" spans="19:28" x14ac:dyDescent="0.3">
      <c r="S194" s="194"/>
      <c r="T194" s="194"/>
      <c r="Y194" s="194">
        <v>193</v>
      </c>
      <c r="Z194" s="195">
        <v>2.0004601249734577E-5</v>
      </c>
      <c r="AA194" s="195">
        <v>1.0834683184746119E-5</v>
      </c>
      <c r="AB194">
        <v>1.8694101524219242E-5</v>
      </c>
    </row>
    <row r="195" spans="19:28" x14ac:dyDescent="0.3">
      <c r="S195" s="194"/>
      <c r="T195" s="194"/>
      <c r="Y195" s="194">
        <v>194</v>
      </c>
      <c r="Z195" s="195">
        <v>2.0004601249734577E-5</v>
      </c>
      <c r="AA195" s="195">
        <v>1.0834683184746119E-5</v>
      </c>
      <c r="AB195">
        <v>1.8694101524219242E-5</v>
      </c>
    </row>
    <row r="196" spans="19:28" x14ac:dyDescent="0.3">
      <c r="S196" s="194"/>
      <c r="T196" s="194"/>
      <c r="Y196" s="194">
        <v>195</v>
      </c>
      <c r="Z196" s="195">
        <v>2.0004601249734577E-5</v>
      </c>
      <c r="AA196" s="195">
        <v>1.0834683184746119E-5</v>
      </c>
      <c r="AB196">
        <v>1.8694101524219242E-5</v>
      </c>
    </row>
    <row r="197" spans="19:28" x14ac:dyDescent="0.3">
      <c r="S197" s="194"/>
      <c r="T197" s="194"/>
      <c r="Y197" s="194">
        <v>196</v>
      </c>
      <c r="Z197" s="195">
        <v>2.0004601249734577E-5</v>
      </c>
      <c r="AA197" s="195">
        <v>1.0834683184746119E-5</v>
      </c>
      <c r="AB197">
        <v>1.8694101524219242E-5</v>
      </c>
    </row>
    <row r="198" spans="19:28" x14ac:dyDescent="0.3">
      <c r="S198" s="194"/>
      <c r="T198" s="194"/>
      <c r="Y198" s="194">
        <v>197</v>
      </c>
      <c r="Z198" s="195">
        <v>2.0004601249734577E-5</v>
      </c>
      <c r="AA198" s="195">
        <v>1.0834683184746119E-5</v>
      </c>
      <c r="AB198">
        <v>1.8694101524219242E-5</v>
      </c>
    </row>
    <row r="199" spans="19:28" x14ac:dyDescent="0.3">
      <c r="S199" s="194"/>
      <c r="T199" s="194"/>
      <c r="Y199" s="194">
        <v>198</v>
      </c>
      <c r="Z199" s="195">
        <v>2.0004601249734577E-5</v>
      </c>
      <c r="AA199" s="195">
        <v>1.0834683184746119E-5</v>
      </c>
      <c r="AB199">
        <v>1.8694101524219242E-5</v>
      </c>
    </row>
    <row r="200" spans="19:28" x14ac:dyDescent="0.3">
      <c r="S200" s="194"/>
      <c r="T200" s="194"/>
      <c r="Y200" s="194">
        <v>199</v>
      </c>
      <c r="Z200" s="195">
        <v>2.0004601249734577E-5</v>
      </c>
      <c r="AA200" s="195">
        <v>1.0834683184746119E-5</v>
      </c>
      <c r="AB200">
        <v>1.8694101524219242E-5</v>
      </c>
    </row>
    <row r="201" spans="19:28" x14ac:dyDescent="0.3">
      <c r="S201" s="194"/>
      <c r="T201" s="194"/>
      <c r="Y201" s="194">
        <v>200</v>
      </c>
      <c r="Z201" s="195">
        <v>2.0004601249734577E-5</v>
      </c>
      <c r="AA201" s="195">
        <v>1.0834683184746119E-5</v>
      </c>
      <c r="AB201">
        <v>1.8694101524219242E-5</v>
      </c>
    </row>
    <row r="202" spans="19:28" x14ac:dyDescent="0.3">
      <c r="S202" s="194"/>
      <c r="T202" s="194"/>
      <c r="Y202" s="194">
        <v>201</v>
      </c>
      <c r="Z202" s="195">
        <v>2.0004601249734577E-5</v>
      </c>
      <c r="AA202" s="195">
        <v>1.0834683184746119E-5</v>
      </c>
      <c r="AB202">
        <v>1.8694101524219242E-5</v>
      </c>
    </row>
    <row r="203" spans="19:28" x14ac:dyDescent="0.3">
      <c r="S203" s="194"/>
      <c r="T203" s="194"/>
      <c r="Y203" s="194">
        <v>202</v>
      </c>
      <c r="Z203" s="195">
        <v>2.0004601249734577E-5</v>
      </c>
      <c r="AA203" s="195">
        <v>1.0834683184746119E-5</v>
      </c>
      <c r="AB203">
        <v>1.8694101524219242E-5</v>
      </c>
    </row>
    <row r="204" spans="19:28" x14ac:dyDescent="0.3">
      <c r="S204" s="194"/>
      <c r="T204" s="194"/>
      <c r="Y204" s="194">
        <v>203</v>
      </c>
      <c r="Z204" s="195">
        <v>2.0004601249734577E-5</v>
      </c>
      <c r="AA204" s="195">
        <v>1.0834683184746119E-5</v>
      </c>
      <c r="AB204">
        <v>1.8694101524219242E-5</v>
      </c>
    </row>
    <row r="205" spans="19:28" x14ac:dyDescent="0.3">
      <c r="S205" s="194"/>
      <c r="T205" s="194"/>
      <c r="Y205" s="194">
        <v>204</v>
      </c>
      <c r="Z205" s="195">
        <v>2.0004601249734577E-5</v>
      </c>
      <c r="AA205" s="195">
        <v>1.0834683184746119E-5</v>
      </c>
      <c r="AB205">
        <v>1.8694101524219242E-5</v>
      </c>
    </row>
    <row r="206" spans="19:28" x14ac:dyDescent="0.3">
      <c r="S206" s="194"/>
      <c r="T206" s="194"/>
      <c r="Y206" s="194">
        <v>205</v>
      </c>
      <c r="Z206" s="195">
        <v>2.5841010679483745E-5</v>
      </c>
      <c r="AA206" s="195">
        <v>1.1668232192452166E-5</v>
      </c>
      <c r="AB206">
        <v>2.3815437717011889E-5</v>
      </c>
    </row>
    <row r="207" spans="19:28" x14ac:dyDescent="0.3">
      <c r="S207" s="194"/>
      <c r="T207" s="194"/>
      <c r="Y207" s="194">
        <v>206</v>
      </c>
      <c r="Z207" s="195">
        <v>2.5841010679483745E-5</v>
      </c>
      <c r="AA207" s="195">
        <v>1.1668232192452166E-5</v>
      </c>
      <c r="AB207">
        <v>2.3815437717011889E-5</v>
      </c>
    </row>
    <row r="208" spans="19:28" x14ac:dyDescent="0.3">
      <c r="S208" s="194"/>
      <c r="T208" s="194"/>
      <c r="Y208" s="194">
        <v>207</v>
      </c>
      <c r="Z208" s="195">
        <v>2.5841010679483745E-5</v>
      </c>
      <c r="AA208" s="195">
        <v>1.1668232192452166E-5</v>
      </c>
      <c r="AB208">
        <v>2.3815437717011889E-5</v>
      </c>
    </row>
    <row r="209" spans="19:28" x14ac:dyDescent="0.3">
      <c r="S209" s="194"/>
      <c r="T209" s="194"/>
      <c r="Y209" s="194">
        <v>208</v>
      </c>
      <c r="Z209" s="195">
        <v>2.5841010679483745E-5</v>
      </c>
      <c r="AA209" s="195">
        <v>1.1668232192452166E-5</v>
      </c>
      <c r="AB209">
        <v>2.3815437717011889E-5</v>
      </c>
    </row>
    <row r="210" spans="19:28" x14ac:dyDescent="0.3">
      <c r="S210" s="194"/>
      <c r="T210" s="194"/>
      <c r="Y210" s="194">
        <v>209</v>
      </c>
      <c r="Z210" s="195">
        <v>2.5841010679483745E-5</v>
      </c>
      <c r="AA210" s="195">
        <v>1.1668232192452166E-5</v>
      </c>
      <c r="AB210">
        <v>2.3815437717011889E-5</v>
      </c>
    </row>
    <row r="211" spans="19:28" x14ac:dyDescent="0.3">
      <c r="S211" s="194"/>
      <c r="T211" s="194"/>
      <c r="Y211" s="194">
        <v>210</v>
      </c>
      <c r="Z211" s="195">
        <v>2.5841010679483745E-5</v>
      </c>
      <c r="AA211" s="195">
        <v>1.1668232192452166E-5</v>
      </c>
      <c r="AB211">
        <v>2.3815437717011889E-5</v>
      </c>
    </row>
    <row r="212" spans="19:28" x14ac:dyDescent="0.3">
      <c r="S212" s="194"/>
      <c r="T212" s="194"/>
      <c r="Y212" s="194">
        <v>211</v>
      </c>
      <c r="Z212" s="195">
        <v>2.5841010679483745E-5</v>
      </c>
      <c r="AA212" s="195">
        <v>1.1668232192452166E-5</v>
      </c>
      <c r="AB212">
        <v>2.3815437717011889E-5</v>
      </c>
    </row>
    <row r="213" spans="19:28" x14ac:dyDescent="0.3">
      <c r="S213" s="194"/>
      <c r="T213" s="194"/>
      <c r="Y213" s="194">
        <v>212</v>
      </c>
      <c r="Z213" s="195">
        <v>2.5841010679483745E-5</v>
      </c>
      <c r="AA213" s="195">
        <v>1.1668232192452166E-5</v>
      </c>
      <c r="AB213">
        <v>2.3815437717011889E-5</v>
      </c>
    </row>
    <row r="214" spans="19:28" x14ac:dyDescent="0.3">
      <c r="S214" s="194"/>
      <c r="T214" s="194"/>
      <c r="Y214" s="194">
        <v>213</v>
      </c>
      <c r="Z214" s="195">
        <v>2.5841010679483745E-5</v>
      </c>
      <c r="AA214" s="195">
        <v>1.1668232192452166E-5</v>
      </c>
      <c r="AB214">
        <v>2.3815437717011889E-5</v>
      </c>
    </row>
    <row r="215" spans="19:28" x14ac:dyDescent="0.3">
      <c r="S215" s="194"/>
      <c r="T215" s="194"/>
      <c r="Y215" s="194">
        <v>214</v>
      </c>
      <c r="Z215" s="195">
        <v>2.5841010679483745E-5</v>
      </c>
      <c r="AA215" s="195">
        <v>1.1668232192452166E-5</v>
      </c>
      <c r="AB215">
        <v>2.3815437717011889E-5</v>
      </c>
    </row>
    <row r="216" spans="19:28" x14ac:dyDescent="0.3">
      <c r="S216" s="194"/>
      <c r="T216" s="194"/>
      <c r="Y216" s="194">
        <v>215</v>
      </c>
      <c r="Z216" s="195">
        <v>2.5841010679483745E-5</v>
      </c>
      <c r="AA216" s="195">
        <v>1.1668232192452166E-5</v>
      </c>
      <c r="AB216">
        <v>2.3815437717011889E-5</v>
      </c>
    </row>
    <row r="217" spans="19:28" x14ac:dyDescent="0.3">
      <c r="S217" s="194"/>
      <c r="T217" s="194"/>
      <c r="Y217" s="194">
        <v>216</v>
      </c>
      <c r="Z217" s="195">
        <v>2.5841010679483745E-5</v>
      </c>
      <c r="AA217" s="195">
        <v>1.1668232192452166E-5</v>
      </c>
      <c r="AB217">
        <v>2.3815437717011889E-5</v>
      </c>
    </row>
    <row r="218" spans="19:28" x14ac:dyDescent="0.3">
      <c r="S218" s="194"/>
      <c r="T218" s="194"/>
      <c r="Y218" s="194">
        <v>217</v>
      </c>
      <c r="Z218" s="195">
        <v>3.6682135480359257E-5</v>
      </c>
      <c r="AA218" s="195">
        <v>1.5836216939457692E-5</v>
      </c>
      <c r="AB218">
        <v>3.3702641669908218E-5</v>
      </c>
    </row>
    <row r="219" spans="19:28" x14ac:dyDescent="0.3">
      <c r="S219" s="194"/>
      <c r="T219" s="194"/>
      <c r="Y219" s="194">
        <v>218</v>
      </c>
      <c r="Z219" s="195">
        <v>3.6682135480359257E-5</v>
      </c>
      <c r="AA219" s="195">
        <v>1.5836216939457692E-5</v>
      </c>
      <c r="AB219">
        <v>3.3702641669908218E-5</v>
      </c>
    </row>
    <row r="220" spans="19:28" x14ac:dyDescent="0.3">
      <c r="S220" s="194"/>
      <c r="T220" s="194"/>
      <c r="Y220" s="194">
        <v>219</v>
      </c>
      <c r="Z220" s="195">
        <v>3.6682135480359257E-5</v>
      </c>
      <c r="AA220" s="195">
        <v>1.5836216939457692E-5</v>
      </c>
      <c r="AB220">
        <v>3.3702641669908218E-5</v>
      </c>
    </row>
    <row r="221" spans="19:28" x14ac:dyDescent="0.3">
      <c r="S221" s="194"/>
      <c r="T221" s="194"/>
      <c r="Y221" s="194">
        <v>220</v>
      </c>
      <c r="Z221" s="195">
        <v>3.6682135480359257E-5</v>
      </c>
      <c r="AA221" s="195">
        <v>1.5836216939457692E-5</v>
      </c>
      <c r="AB221">
        <v>3.3702641669908218E-5</v>
      </c>
    </row>
    <row r="222" spans="19:28" x14ac:dyDescent="0.3">
      <c r="S222" s="194"/>
      <c r="T222" s="194"/>
      <c r="Y222" s="194">
        <v>221</v>
      </c>
      <c r="Z222" s="195">
        <v>3.6682135480359257E-5</v>
      </c>
      <c r="AA222" s="195">
        <v>1.5836216939457692E-5</v>
      </c>
      <c r="AB222">
        <v>3.3702641669908218E-5</v>
      </c>
    </row>
    <row r="223" spans="19:28" x14ac:dyDescent="0.3">
      <c r="S223" s="194"/>
      <c r="T223" s="194"/>
      <c r="Y223" s="194">
        <v>222</v>
      </c>
      <c r="Z223" s="195">
        <v>3.6682135480359257E-5</v>
      </c>
      <c r="AA223" s="195">
        <v>1.5836216939457692E-5</v>
      </c>
      <c r="AB223">
        <v>3.3702641669908218E-5</v>
      </c>
    </row>
    <row r="224" spans="19:28" x14ac:dyDescent="0.3">
      <c r="S224" s="194"/>
      <c r="T224" s="194"/>
      <c r="Y224" s="194">
        <v>223</v>
      </c>
      <c r="Z224" s="195">
        <v>3.6682135480359257E-5</v>
      </c>
      <c r="AA224" s="195">
        <v>1.5836216939457692E-5</v>
      </c>
      <c r="AB224">
        <v>3.3702641669908218E-5</v>
      </c>
    </row>
    <row r="225" spans="19:28" x14ac:dyDescent="0.3">
      <c r="S225" s="194"/>
      <c r="T225" s="194"/>
      <c r="Y225" s="194">
        <v>224</v>
      </c>
      <c r="Z225" s="195">
        <v>3.6682135480359257E-5</v>
      </c>
      <c r="AA225" s="195">
        <v>1.5836216939457692E-5</v>
      </c>
      <c r="AB225">
        <v>3.3702641669908218E-5</v>
      </c>
    </row>
    <row r="226" spans="19:28" x14ac:dyDescent="0.3">
      <c r="S226" s="194"/>
      <c r="T226" s="194"/>
      <c r="Y226" s="194">
        <v>225</v>
      </c>
      <c r="Z226" s="195">
        <v>3.6682135480359257E-5</v>
      </c>
      <c r="AA226" s="195">
        <v>1.5836216939457692E-5</v>
      </c>
      <c r="AB226">
        <v>3.3702641669908218E-5</v>
      </c>
    </row>
    <row r="227" spans="19:28" x14ac:dyDescent="0.3">
      <c r="S227" s="194"/>
      <c r="T227" s="194"/>
      <c r="Y227" s="194">
        <v>226</v>
      </c>
      <c r="Z227" s="195">
        <v>3.6682135480359257E-5</v>
      </c>
      <c r="AA227" s="195">
        <v>1.5836216939457692E-5</v>
      </c>
      <c r="AB227">
        <v>3.3702641669908218E-5</v>
      </c>
    </row>
    <row r="228" spans="19:28" x14ac:dyDescent="0.3">
      <c r="S228" s="194"/>
      <c r="T228" s="194"/>
      <c r="Y228" s="194">
        <v>227</v>
      </c>
      <c r="Z228" s="195">
        <v>3.6682135480359257E-5</v>
      </c>
      <c r="AA228" s="195">
        <v>1.5836216939457692E-5</v>
      </c>
      <c r="AB228">
        <v>3.3702641669908218E-5</v>
      </c>
    </row>
    <row r="229" spans="19:28" x14ac:dyDescent="0.3">
      <c r="S229" s="194"/>
      <c r="T229" s="194"/>
      <c r="Y229" s="194">
        <v>228</v>
      </c>
      <c r="Z229" s="195">
        <v>3.6682135480359257E-5</v>
      </c>
      <c r="AA229" s="195">
        <v>1.5836216939457692E-5</v>
      </c>
      <c r="AB229">
        <v>3.3702641669908218E-5</v>
      </c>
    </row>
    <row r="230" spans="19:28" x14ac:dyDescent="0.3">
      <c r="S230" s="194"/>
      <c r="T230" s="194"/>
      <c r="Y230" s="194">
        <v>229</v>
      </c>
      <c r="Z230" s="195">
        <v>4.5023301740054755E-5</v>
      </c>
      <c r="AA230" s="195">
        <v>1.750352271212563E-5</v>
      </c>
      <c r="AB230">
        <v>4.1089658627591064E-5</v>
      </c>
    </row>
    <row r="231" spans="19:28" x14ac:dyDescent="0.3">
      <c r="S231" s="194"/>
      <c r="T231" s="194"/>
      <c r="Y231" s="194">
        <v>230</v>
      </c>
      <c r="Z231" s="195">
        <v>4.5023301740054755E-5</v>
      </c>
      <c r="AA231" s="195">
        <v>1.750352271212563E-5</v>
      </c>
      <c r="AB231">
        <v>4.1089658627591064E-5</v>
      </c>
    </row>
    <row r="232" spans="19:28" x14ac:dyDescent="0.3">
      <c r="S232" s="194"/>
      <c r="T232" s="194"/>
      <c r="Y232" s="194">
        <v>231</v>
      </c>
      <c r="Z232" s="195">
        <v>4.5023301740054755E-5</v>
      </c>
      <c r="AA232" s="195">
        <v>1.750352271212563E-5</v>
      </c>
      <c r="AB232">
        <v>4.1089658627591064E-5</v>
      </c>
    </row>
    <row r="233" spans="19:28" x14ac:dyDescent="0.3">
      <c r="S233" s="194"/>
      <c r="T233" s="194"/>
      <c r="Y233" s="194">
        <v>232</v>
      </c>
      <c r="Z233" s="195">
        <v>4.5023301740054755E-5</v>
      </c>
      <c r="AA233" s="195">
        <v>1.750352271212563E-5</v>
      </c>
      <c r="AB233">
        <v>4.1089658627591064E-5</v>
      </c>
    </row>
    <row r="234" spans="19:28" x14ac:dyDescent="0.3">
      <c r="S234" s="194"/>
      <c r="T234" s="194"/>
      <c r="Y234" s="194">
        <v>233</v>
      </c>
      <c r="Z234" s="195">
        <v>4.5023301740054755E-5</v>
      </c>
      <c r="AA234" s="195">
        <v>1.750352271212563E-5</v>
      </c>
      <c r="AB234">
        <v>4.1089658627591064E-5</v>
      </c>
    </row>
    <row r="235" spans="19:28" x14ac:dyDescent="0.3">
      <c r="S235" s="194"/>
      <c r="T235" s="194"/>
      <c r="Y235" s="194">
        <v>234</v>
      </c>
      <c r="Z235" s="195">
        <v>4.5023301740054755E-5</v>
      </c>
      <c r="AA235" s="195">
        <v>1.750352271212563E-5</v>
      </c>
      <c r="AB235">
        <v>4.1089658627591064E-5</v>
      </c>
    </row>
    <row r="236" spans="19:28" x14ac:dyDescent="0.3">
      <c r="S236" s="194"/>
      <c r="T236" s="194"/>
      <c r="Y236" s="194">
        <v>235</v>
      </c>
      <c r="Z236" s="195">
        <v>4.5023301740054755E-5</v>
      </c>
      <c r="AA236" s="195">
        <v>1.750352271212563E-5</v>
      </c>
      <c r="AB236">
        <v>4.1089658627591064E-5</v>
      </c>
    </row>
    <row r="237" spans="19:28" x14ac:dyDescent="0.3">
      <c r="S237" s="194"/>
      <c r="T237" s="194"/>
      <c r="Y237" s="194">
        <v>236</v>
      </c>
      <c r="Z237" s="195">
        <v>4.5023301740054755E-5</v>
      </c>
      <c r="AA237" s="195">
        <v>1.750352271212563E-5</v>
      </c>
      <c r="AB237">
        <v>4.1089658627591064E-5</v>
      </c>
    </row>
    <row r="238" spans="19:28" x14ac:dyDescent="0.3">
      <c r="S238" s="194"/>
      <c r="T238" s="194"/>
      <c r="Y238" s="194">
        <v>237</v>
      </c>
      <c r="Z238" s="195">
        <v>4.5023301740054755E-5</v>
      </c>
      <c r="AA238" s="195">
        <v>1.750352271212563E-5</v>
      </c>
      <c r="AB238">
        <v>4.1089658627591064E-5</v>
      </c>
    </row>
    <row r="239" spans="19:28" x14ac:dyDescent="0.3">
      <c r="S239" s="194"/>
      <c r="T239" s="194"/>
      <c r="Y239" s="194">
        <v>238</v>
      </c>
      <c r="Z239" s="195">
        <v>4.5023301740054755E-5</v>
      </c>
      <c r="AA239" s="195">
        <v>1.750352271212563E-5</v>
      </c>
      <c r="AB239">
        <v>4.1089658627591064E-5</v>
      </c>
    </row>
    <row r="240" spans="19:28" x14ac:dyDescent="0.3">
      <c r="S240" s="194"/>
      <c r="T240" s="194"/>
      <c r="Y240" s="194">
        <v>239</v>
      </c>
      <c r="Z240" s="195">
        <v>4.5023301740054755E-5</v>
      </c>
      <c r="AA240" s="195">
        <v>1.750352271212563E-5</v>
      </c>
      <c r="AB240">
        <v>4.1089658627591064E-5</v>
      </c>
    </row>
    <row r="241" spans="19:28" x14ac:dyDescent="0.3">
      <c r="S241" s="194"/>
      <c r="T241" s="194"/>
      <c r="Y241" s="194">
        <v>240</v>
      </c>
      <c r="Z241" s="195">
        <v>4.5023301740054755E-5</v>
      </c>
      <c r="AA241" s="195">
        <v>1.750352271212563E-5</v>
      </c>
      <c r="AB241">
        <v>4.1089658627591064E-5</v>
      </c>
    </row>
    <row r="242" spans="19:28" x14ac:dyDescent="0.3">
      <c r="S242" s="194"/>
      <c r="T242" s="194"/>
      <c r="Y242" s="194">
        <v>241</v>
      </c>
      <c r="Z242" s="195">
        <v>5.0028769535082063E-5</v>
      </c>
      <c r="AA242" s="195">
        <v>1.9170892419317909E-5</v>
      </c>
      <c r="AB242">
        <v>4.5617837738376465E-5</v>
      </c>
    </row>
    <row r="243" spans="19:28" x14ac:dyDescent="0.3">
      <c r="S243" s="194"/>
      <c r="T243" s="194"/>
      <c r="Y243" s="194">
        <v>242</v>
      </c>
      <c r="Z243" s="195">
        <v>5.0028769535082063E-5</v>
      </c>
      <c r="AA243" s="195">
        <v>1.9170892419317909E-5</v>
      </c>
      <c r="AB243">
        <v>4.5617837738376465E-5</v>
      </c>
    </row>
    <row r="244" spans="19:28" x14ac:dyDescent="0.3">
      <c r="S244" s="194"/>
      <c r="T244" s="194"/>
      <c r="Y244" s="194">
        <v>243</v>
      </c>
      <c r="Z244" s="195">
        <v>5.0028769535082063E-5</v>
      </c>
      <c r="AA244" s="195">
        <v>1.9170892419317909E-5</v>
      </c>
      <c r="AB244">
        <v>4.5617837738376465E-5</v>
      </c>
    </row>
    <row r="245" spans="19:28" x14ac:dyDescent="0.3">
      <c r="S245" s="194"/>
      <c r="T245" s="194"/>
      <c r="Y245" s="194">
        <v>244</v>
      </c>
      <c r="Z245" s="195">
        <v>5.0028769535082063E-5</v>
      </c>
      <c r="AA245" s="195">
        <v>1.9170892419317909E-5</v>
      </c>
      <c r="AB245">
        <v>4.5617837738376465E-5</v>
      </c>
    </row>
    <row r="246" spans="19:28" x14ac:dyDescent="0.3">
      <c r="S246" s="194"/>
      <c r="T246" s="194"/>
      <c r="Y246" s="194">
        <v>245</v>
      </c>
      <c r="Z246" s="195">
        <v>5.0028769535082063E-5</v>
      </c>
      <c r="AA246" s="195">
        <v>1.9170892419317909E-5</v>
      </c>
      <c r="AB246">
        <v>4.5617837738376465E-5</v>
      </c>
    </row>
    <row r="247" spans="19:28" x14ac:dyDescent="0.3">
      <c r="S247" s="194"/>
      <c r="T247" s="194"/>
      <c r="Y247" s="194">
        <v>246</v>
      </c>
      <c r="Z247" s="195">
        <v>5.0028769535082063E-5</v>
      </c>
      <c r="AA247" s="195">
        <v>1.9170892419317909E-5</v>
      </c>
      <c r="AB247">
        <v>4.5617837738376465E-5</v>
      </c>
    </row>
    <row r="248" spans="19:28" x14ac:dyDescent="0.3">
      <c r="S248" s="194"/>
      <c r="T248" s="194"/>
      <c r="Y248" s="194">
        <v>247</v>
      </c>
      <c r="Z248" s="195">
        <v>5.0028769535082063E-5</v>
      </c>
      <c r="AA248" s="195">
        <v>1.9170892419317909E-5</v>
      </c>
      <c r="AB248">
        <v>4.5617837738376465E-5</v>
      </c>
    </row>
    <row r="249" spans="19:28" x14ac:dyDescent="0.3">
      <c r="S249" s="194"/>
      <c r="T249" s="194"/>
      <c r="Y249" s="194">
        <v>248</v>
      </c>
      <c r="Z249" s="195">
        <v>5.0028769535082063E-5</v>
      </c>
      <c r="AA249" s="195">
        <v>1.9170892419317909E-5</v>
      </c>
      <c r="AB249">
        <v>4.5617837738376465E-5</v>
      </c>
    </row>
    <row r="250" spans="19:28" x14ac:dyDescent="0.3">
      <c r="S250" s="194"/>
      <c r="T250" s="194"/>
      <c r="Y250" s="194">
        <v>249</v>
      </c>
      <c r="Z250" s="195">
        <v>5.0028769535082063E-5</v>
      </c>
      <c r="AA250" s="195">
        <v>1.9170892419317909E-5</v>
      </c>
      <c r="AB250">
        <v>4.5617837738376465E-5</v>
      </c>
    </row>
    <row r="251" spans="19:28" x14ac:dyDescent="0.3">
      <c r="S251" s="194"/>
      <c r="T251" s="194"/>
      <c r="Y251" s="194">
        <v>250</v>
      </c>
      <c r="Z251" s="195">
        <v>5.0028769535082063E-5</v>
      </c>
      <c r="AA251" s="195">
        <v>1.9170892419317909E-5</v>
      </c>
      <c r="AB251">
        <v>4.5617837738376465E-5</v>
      </c>
    </row>
    <row r="252" spans="19:28" x14ac:dyDescent="0.3">
      <c r="S252" s="194"/>
      <c r="T252" s="194"/>
      <c r="Y252" s="194">
        <v>251</v>
      </c>
      <c r="Z252" s="195">
        <v>5.0028769535082063E-5</v>
      </c>
      <c r="AA252" s="195">
        <v>1.9170892419317909E-5</v>
      </c>
      <c r="AB252">
        <v>4.5617837738376465E-5</v>
      </c>
    </row>
    <row r="253" spans="19:28" x14ac:dyDescent="0.3">
      <c r="S253" s="194"/>
      <c r="T253" s="194"/>
      <c r="Y253" s="194">
        <v>252</v>
      </c>
      <c r="Z253" s="195">
        <v>5.0028769535082063E-5</v>
      </c>
      <c r="AA253" s="195">
        <v>1.9170892419317909E-5</v>
      </c>
      <c r="AB253">
        <v>4.5617837738376465E-5</v>
      </c>
    </row>
    <row r="254" spans="19:28" x14ac:dyDescent="0.3">
      <c r="S254" s="194"/>
      <c r="T254" s="194"/>
      <c r="Y254" s="194">
        <v>253</v>
      </c>
      <c r="Z254" s="195">
        <v>5.0863070181317305E-5</v>
      </c>
      <c r="AA254" s="195">
        <v>1.6669861834239796E-5</v>
      </c>
      <c r="AB254">
        <v>4.5975213926463532E-5</v>
      </c>
    </row>
    <row r="255" spans="19:28" x14ac:dyDescent="0.3">
      <c r="S255" s="194"/>
      <c r="T255" s="194"/>
      <c r="Y255" s="194">
        <v>254</v>
      </c>
      <c r="Z255" s="195">
        <v>5.0863070181317305E-5</v>
      </c>
      <c r="AA255" s="195">
        <v>1.6669861834239796E-5</v>
      </c>
      <c r="AB255">
        <v>4.5975213926463532E-5</v>
      </c>
    </row>
    <row r="256" spans="19:28" x14ac:dyDescent="0.3">
      <c r="S256" s="194"/>
      <c r="T256" s="194"/>
      <c r="Y256" s="194">
        <v>255</v>
      </c>
      <c r="Z256" s="195">
        <v>5.0863070181317305E-5</v>
      </c>
      <c r="AA256" s="195">
        <v>1.6669861834239796E-5</v>
      </c>
      <c r="AB256">
        <v>4.5975213926463532E-5</v>
      </c>
    </row>
    <row r="257" spans="19:28" x14ac:dyDescent="0.3">
      <c r="S257" s="194"/>
      <c r="T257" s="194"/>
      <c r="Y257" s="194">
        <v>256</v>
      </c>
      <c r="Z257" s="195">
        <v>5.0863070181317305E-5</v>
      </c>
      <c r="AA257" s="195">
        <v>1.6669861834239796E-5</v>
      </c>
      <c r="AB257">
        <v>4.5975213926463532E-5</v>
      </c>
    </row>
    <row r="258" spans="19:28" x14ac:dyDescent="0.3">
      <c r="S258" s="194"/>
      <c r="T258" s="194"/>
      <c r="Y258" s="194">
        <v>257</v>
      </c>
      <c r="Z258" s="195">
        <v>5.0863070181317305E-5</v>
      </c>
      <c r="AA258" s="195">
        <v>1.6669861834239796E-5</v>
      </c>
      <c r="AB258">
        <v>4.5975213926463532E-5</v>
      </c>
    </row>
    <row r="259" spans="19:28" x14ac:dyDescent="0.3">
      <c r="S259" s="194"/>
      <c r="T259" s="194"/>
      <c r="Y259" s="194">
        <v>258</v>
      </c>
      <c r="Z259" s="195">
        <v>5.0863070181317305E-5</v>
      </c>
      <c r="AA259" s="195">
        <v>1.6669861834239796E-5</v>
      </c>
      <c r="AB259">
        <v>4.5975213926463532E-5</v>
      </c>
    </row>
    <row r="260" spans="19:28" x14ac:dyDescent="0.3">
      <c r="S260" s="194"/>
      <c r="T260" s="194"/>
      <c r="Y260" s="194">
        <v>259</v>
      </c>
      <c r="Z260" s="195">
        <v>5.0863070181317305E-5</v>
      </c>
      <c r="AA260" s="195">
        <v>1.6669861834239796E-5</v>
      </c>
      <c r="AB260">
        <v>4.5975213926463532E-5</v>
      </c>
    </row>
    <row r="261" spans="19:28" x14ac:dyDescent="0.3">
      <c r="S261" s="194"/>
      <c r="T261" s="194"/>
      <c r="Y261" s="194">
        <v>260</v>
      </c>
      <c r="Z261" s="195">
        <v>5.0863070181317305E-5</v>
      </c>
      <c r="AA261" s="195">
        <v>1.6669861834239796E-5</v>
      </c>
      <c r="AB261">
        <v>4.5975213926463532E-5</v>
      </c>
    </row>
    <row r="262" spans="19:28" x14ac:dyDescent="0.3">
      <c r="S262" s="194"/>
      <c r="T262" s="194"/>
      <c r="Y262" s="194">
        <v>261</v>
      </c>
      <c r="Z262" s="195">
        <v>5.0863070181317305E-5</v>
      </c>
      <c r="AA262" s="195">
        <v>1.6669861834239796E-5</v>
      </c>
      <c r="AB262">
        <v>4.5975213926463532E-5</v>
      </c>
    </row>
    <row r="263" spans="19:28" x14ac:dyDescent="0.3">
      <c r="S263" s="194"/>
      <c r="T263" s="194"/>
      <c r="Y263" s="194">
        <v>262</v>
      </c>
      <c r="Z263" s="195">
        <v>5.0863070181317305E-5</v>
      </c>
      <c r="AA263" s="195">
        <v>1.6669861834239796E-5</v>
      </c>
      <c r="AB263">
        <v>4.5975213926463532E-5</v>
      </c>
    </row>
    <row r="264" spans="19:28" x14ac:dyDescent="0.3">
      <c r="S264" s="194"/>
      <c r="T264" s="194"/>
      <c r="Y264" s="194">
        <v>263</v>
      </c>
      <c r="Z264" s="195">
        <v>5.0863070181317305E-5</v>
      </c>
      <c r="AA264" s="195">
        <v>1.6669861834239796E-5</v>
      </c>
      <c r="AB264">
        <v>4.5975213926463532E-5</v>
      </c>
    </row>
    <row r="265" spans="19:28" x14ac:dyDescent="0.3">
      <c r="S265" s="194"/>
      <c r="T265" s="194"/>
      <c r="Y265" s="194">
        <v>264</v>
      </c>
      <c r="Z265" s="195">
        <v>5.0863070181317305E-5</v>
      </c>
      <c r="AA265" s="195">
        <v>1.6669861834239796E-5</v>
      </c>
      <c r="AB265">
        <v>4.5975213926463532E-5</v>
      </c>
    </row>
    <row r="266" spans="19:28" x14ac:dyDescent="0.3">
      <c r="S266" s="194"/>
      <c r="T266" s="194"/>
      <c r="Y266" s="194">
        <v>265</v>
      </c>
      <c r="Z266" s="195">
        <v>5.4200432824780265E-5</v>
      </c>
      <c r="AA266" s="195">
        <v>1.8337199573670304E-5</v>
      </c>
      <c r="AB266">
        <v>4.90737652316664E-5</v>
      </c>
    </row>
    <row r="267" spans="19:28" x14ac:dyDescent="0.3">
      <c r="S267" s="194"/>
      <c r="T267" s="194"/>
      <c r="Y267" s="194">
        <v>266</v>
      </c>
      <c r="Z267" s="195">
        <v>5.4200432824780265E-5</v>
      </c>
      <c r="AA267" s="195">
        <v>1.8337199573670304E-5</v>
      </c>
      <c r="AB267">
        <v>4.90737652316664E-5</v>
      </c>
    </row>
    <row r="268" spans="19:28" x14ac:dyDescent="0.3">
      <c r="S268" s="194"/>
      <c r="T268" s="194"/>
      <c r="Y268" s="194">
        <v>267</v>
      </c>
      <c r="Z268" s="195">
        <v>5.4200432824780265E-5</v>
      </c>
      <c r="AA268" s="195">
        <v>1.8337199573670304E-5</v>
      </c>
      <c r="AB268">
        <v>4.90737652316664E-5</v>
      </c>
    </row>
    <row r="269" spans="19:28" x14ac:dyDescent="0.3">
      <c r="S269" s="194"/>
      <c r="T269" s="194"/>
      <c r="Y269" s="194">
        <v>268</v>
      </c>
      <c r="Z269" s="195">
        <v>5.4200432824780265E-5</v>
      </c>
      <c r="AA269" s="195">
        <v>1.8337199573670304E-5</v>
      </c>
      <c r="AB269">
        <v>4.90737652316664E-5</v>
      </c>
    </row>
    <row r="270" spans="19:28" x14ac:dyDescent="0.3">
      <c r="S270" s="194"/>
      <c r="T270" s="194"/>
      <c r="Y270" s="194">
        <v>269</v>
      </c>
      <c r="Z270" s="195">
        <v>5.4200432824780265E-5</v>
      </c>
      <c r="AA270" s="195">
        <v>1.8337199573670304E-5</v>
      </c>
      <c r="AB270">
        <v>4.90737652316664E-5</v>
      </c>
    </row>
    <row r="271" spans="19:28" x14ac:dyDescent="0.3">
      <c r="S271" s="194"/>
      <c r="T271" s="194"/>
      <c r="Y271" s="194">
        <v>270</v>
      </c>
      <c r="Z271" s="195">
        <v>5.4200432824780265E-5</v>
      </c>
      <c r="AA271" s="195">
        <v>1.8337199573670304E-5</v>
      </c>
      <c r="AB271">
        <v>4.90737652316664E-5</v>
      </c>
    </row>
    <row r="272" spans="19:28" x14ac:dyDescent="0.3">
      <c r="S272" s="194"/>
      <c r="T272" s="194"/>
      <c r="Y272" s="194">
        <v>271</v>
      </c>
      <c r="Z272" s="195">
        <v>5.4200432824780265E-5</v>
      </c>
      <c r="AA272" s="195">
        <v>1.8337199573670304E-5</v>
      </c>
      <c r="AB272">
        <v>4.90737652316664E-5</v>
      </c>
    </row>
    <row r="273" spans="19:28" x14ac:dyDescent="0.3">
      <c r="S273" s="194"/>
      <c r="T273" s="194"/>
      <c r="Y273" s="194">
        <v>272</v>
      </c>
      <c r="Z273" s="195">
        <v>5.4200432824780265E-5</v>
      </c>
      <c r="AA273" s="195">
        <v>1.8337199573670304E-5</v>
      </c>
      <c r="AB273">
        <v>4.90737652316664E-5</v>
      </c>
    </row>
    <row r="274" spans="19:28" x14ac:dyDescent="0.3">
      <c r="S274" s="194"/>
      <c r="T274" s="194"/>
      <c r="Y274" s="194">
        <v>273</v>
      </c>
      <c r="Z274" s="195">
        <v>5.4200432824780265E-5</v>
      </c>
      <c r="AA274" s="195">
        <v>1.8337199573670304E-5</v>
      </c>
      <c r="AB274">
        <v>4.90737652316664E-5</v>
      </c>
    </row>
    <row r="275" spans="19:28" x14ac:dyDescent="0.3">
      <c r="S275" s="194"/>
      <c r="T275" s="194"/>
      <c r="Y275" s="194">
        <v>274</v>
      </c>
      <c r="Z275" s="195">
        <v>5.4200432824780265E-5</v>
      </c>
      <c r="AA275" s="195">
        <v>1.8337199573670304E-5</v>
      </c>
      <c r="AB275">
        <v>4.90737652316664E-5</v>
      </c>
    </row>
    <row r="276" spans="19:28" x14ac:dyDescent="0.3">
      <c r="S276" s="194"/>
      <c r="T276" s="194"/>
      <c r="Y276" s="194">
        <v>275</v>
      </c>
      <c r="Z276" s="195">
        <v>5.4200432824780265E-5</v>
      </c>
      <c r="AA276" s="195">
        <v>1.8337199573670304E-5</v>
      </c>
      <c r="AB276">
        <v>4.90737652316664E-5</v>
      </c>
    </row>
    <row r="277" spans="19:28" x14ac:dyDescent="0.3">
      <c r="S277" s="194"/>
      <c r="T277" s="194"/>
      <c r="Y277" s="194">
        <v>276</v>
      </c>
      <c r="Z277" s="195">
        <v>5.4200432824780265E-5</v>
      </c>
      <c r="AA277" s="195">
        <v>1.8337199573670304E-5</v>
      </c>
      <c r="AB277">
        <v>4.90737652316664E-5</v>
      </c>
    </row>
    <row r="278" spans="19:28" x14ac:dyDescent="0.3">
      <c r="S278" s="194"/>
      <c r="T278" s="194"/>
      <c r="Y278" s="194">
        <v>277</v>
      </c>
      <c r="Z278" s="195">
        <v>5.3366068153981594E-5</v>
      </c>
      <c r="AA278" s="195">
        <v>1.6669861834239796E-5</v>
      </c>
      <c r="AB278">
        <v>4.8120283559938137E-5</v>
      </c>
    </row>
    <row r="279" spans="19:28" x14ac:dyDescent="0.3">
      <c r="S279" s="194"/>
      <c r="T279" s="194"/>
      <c r="Y279" s="194">
        <v>278</v>
      </c>
      <c r="Z279" s="195">
        <v>5.3366068153981594E-5</v>
      </c>
      <c r="AA279" s="195">
        <v>1.6669861834239796E-5</v>
      </c>
      <c r="AB279">
        <v>4.8120283559938137E-5</v>
      </c>
    </row>
    <row r="280" spans="19:28" x14ac:dyDescent="0.3">
      <c r="S280" s="194"/>
      <c r="T280" s="194"/>
      <c r="Y280" s="194">
        <v>279</v>
      </c>
      <c r="Z280" s="195">
        <v>5.3366068153981594E-5</v>
      </c>
      <c r="AA280" s="195">
        <v>1.6669861834239796E-5</v>
      </c>
      <c r="AB280">
        <v>4.8120283559938137E-5</v>
      </c>
    </row>
    <row r="281" spans="19:28" x14ac:dyDescent="0.3">
      <c r="S281" s="194"/>
      <c r="T281" s="194"/>
      <c r="Y281" s="194">
        <v>280</v>
      </c>
      <c r="Z281" s="195">
        <v>5.3366068153981594E-5</v>
      </c>
      <c r="AA281" s="195">
        <v>1.6669861834239796E-5</v>
      </c>
      <c r="AB281">
        <v>4.8120283559938137E-5</v>
      </c>
    </row>
    <row r="282" spans="19:28" x14ac:dyDescent="0.3">
      <c r="S282" s="194"/>
      <c r="T282" s="194"/>
      <c r="Y282" s="194">
        <v>281</v>
      </c>
      <c r="Z282" s="195">
        <v>5.3366068153981594E-5</v>
      </c>
      <c r="AA282" s="195">
        <v>1.6669861834239796E-5</v>
      </c>
      <c r="AB282">
        <v>4.8120283559938137E-5</v>
      </c>
    </row>
    <row r="283" spans="19:28" x14ac:dyDescent="0.3">
      <c r="S283" s="194"/>
      <c r="T283" s="194"/>
      <c r="Y283" s="194">
        <v>282</v>
      </c>
      <c r="Z283" s="195">
        <v>5.3366068153981594E-5</v>
      </c>
      <c r="AA283" s="195">
        <v>1.6669861834239796E-5</v>
      </c>
      <c r="AB283">
        <v>4.8120283559938137E-5</v>
      </c>
    </row>
    <row r="284" spans="19:28" x14ac:dyDescent="0.3">
      <c r="S284" s="194"/>
      <c r="T284" s="194"/>
      <c r="Y284" s="194">
        <v>283</v>
      </c>
      <c r="Z284" s="195">
        <v>5.3366068153981594E-5</v>
      </c>
      <c r="AA284" s="195">
        <v>1.6669861834239796E-5</v>
      </c>
      <c r="AB284">
        <v>4.8120283559938137E-5</v>
      </c>
    </row>
    <row r="285" spans="19:28" x14ac:dyDescent="0.3">
      <c r="S285" s="194"/>
      <c r="T285" s="194"/>
      <c r="Y285" s="194">
        <v>284</v>
      </c>
      <c r="Z285" s="195">
        <v>5.3366068153981594E-5</v>
      </c>
      <c r="AA285" s="195">
        <v>1.6669861834239796E-5</v>
      </c>
      <c r="AB285">
        <v>4.8120283559938137E-5</v>
      </c>
    </row>
    <row r="286" spans="19:28" x14ac:dyDescent="0.3">
      <c r="S286" s="194"/>
      <c r="T286" s="194"/>
      <c r="Y286" s="194">
        <v>285</v>
      </c>
      <c r="Z286" s="195">
        <v>5.3366068153981594E-5</v>
      </c>
      <c r="AA286" s="195">
        <v>1.6669861834239796E-5</v>
      </c>
      <c r="AB286">
        <v>4.8120283559938137E-5</v>
      </c>
    </row>
    <row r="287" spans="19:28" x14ac:dyDescent="0.3">
      <c r="S287" s="194"/>
      <c r="T287" s="194"/>
      <c r="Y287" s="194">
        <v>286</v>
      </c>
      <c r="Z287" s="195">
        <v>5.3366068153981594E-5</v>
      </c>
      <c r="AA287" s="195">
        <v>1.6669861834239796E-5</v>
      </c>
      <c r="AB287">
        <v>4.8120283559938137E-5</v>
      </c>
    </row>
    <row r="288" spans="19:28" x14ac:dyDescent="0.3">
      <c r="S288" s="194"/>
      <c r="T288" s="194"/>
      <c r="Y288" s="194">
        <v>287</v>
      </c>
      <c r="Z288" s="195">
        <v>5.3366068153981594E-5</v>
      </c>
      <c r="AA288" s="195">
        <v>1.6669861834239796E-5</v>
      </c>
      <c r="AB288">
        <v>4.8120283559938137E-5</v>
      </c>
    </row>
    <row r="289" spans="19:28" x14ac:dyDescent="0.3">
      <c r="S289" s="194"/>
      <c r="T289" s="194"/>
      <c r="Y289" s="194">
        <v>288</v>
      </c>
      <c r="Z289" s="195">
        <v>5.3366068153981594E-5</v>
      </c>
      <c r="AA289" s="195">
        <v>1.6669861834239796E-5</v>
      </c>
      <c r="AB289">
        <v>4.8120283559938137E-5</v>
      </c>
    </row>
    <row r="290" spans="19:28" x14ac:dyDescent="0.3">
      <c r="S290" s="194"/>
      <c r="T290" s="194"/>
      <c r="Y290" s="194">
        <v>289</v>
      </c>
      <c r="Z290" s="195">
        <v>5.5869210189518625E-5</v>
      </c>
      <c r="AA290" s="195">
        <v>1.750352271212563E-5</v>
      </c>
      <c r="AB290">
        <v>5.0384680233217516E-5</v>
      </c>
    </row>
    <row r="291" spans="19:28" x14ac:dyDescent="0.3">
      <c r="S291" s="194"/>
      <c r="T291" s="194"/>
      <c r="Y291" s="194">
        <v>290</v>
      </c>
      <c r="Z291" s="195">
        <v>5.5869210189518625E-5</v>
      </c>
      <c r="AA291" s="195">
        <v>1.750352271212563E-5</v>
      </c>
      <c r="AB291">
        <v>5.0384680233217516E-5</v>
      </c>
    </row>
    <row r="292" spans="19:28" x14ac:dyDescent="0.3">
      <c r="S292" s="194"/>
      <c r="T292" s="194"/>
      <c r="Y292" s="194">
        <v>291</v>
      </c>
      <c r="Z292" s="195">
        <v>5.5869210189518625E-5</v>
      </c>
      <c r="AA292" s="195">
        <v>1.750352271212563E-5</v>
      </c>
      <c r="AB292">
        <v>5.0384680233217516E-5</v>
      </c>
    </row>
    <row r="293" spans="19:28" x14ac:dyDescent="0.3">
      <c r="S293" s="194"/>
      <c r="T293" s="194"/>
      <c r="Y293" s="194">
        <v>292</v>
      </c>
      <c r="Z293" s="195">
        <v>5.5869210189518625E-5</v>
      </c>
      <c r="AA293" s="195">
        <v>1.750352271212563E-5</v>
      </c>
      <c r="AB293">
        <v>5.0384680233217516E-5</v>
      </c>
    </row>
    <row r="294" spans="19:28" x14ac:dyDescent="0.3">
      <c r="S294" s="194"/>
      <c r="T294" s="194"/>
      <c r="Y294" s="194">
        <v>293</v>
      </c>
      <c r="Z294" s="195">
        <v>5.5869210189518625E-5</v>
      </c>
      <c r="AA294" s="195">
        <v>1.750352271212563E-5</v>
      </c>
      <c r="AB294">
        <v>5.0384680233217516E-5</v>
      </c>
    </row>
    <row r="295" spans="19:28" x14ac:dyDescent="0.3">
      <c r="S295" s="194"/>
      <c r="T295" s="194"/>
      <c r="Y295" s="194">
        <v>294</v>
      </c>
      <c r="Z295" s="195">
        <v>5.5869210189518625E-5</v>
      </c>
      <c r="AA295" s="195">
        <v>1.750352271212563E-5</v>
      </c>
      <c r="AB295">
        <v>5.0384680233217516E-5</v>
      </c>
    </row>
    <row r="296" spans="19:28" x14ac:dyDescent="0.3">
      <c r="S296" s="194"/>
      <c r="T296" s="194"/>
      <c r="Y296" s="194">
        <v>295</v>
      </c>
      <c r="Z296" s="195">
        <v>5.5869210189518625E-5</v>
      </c>
      <c r="AA296" s="195">
        <v>1.750352271212563E-5</v>
      </c>
      <c r="AB296">
        <v>5.0384680233217516E-5</v>
      </c>
    </row>
    <row r="297" spans="19:28" x14ac:dyDescent="0.3">
      <c r="S297" s="194"/>
      <c r="T297" s="194"/>
      <c r="Y297" s="194">
        <v>296</v>
      </c>
      <c r="Z297" s="195">
        <v>5.5869210189518625E-5</v>
      </c>
      <c r="AA297" s="195">
        <v>1.750352271212563E-5</v>
      </c>
      <c r="AB297">
        <v>5.0384680233217516E-5</v>
      </c>
    </row>
    <row r="298" spans="19:28" x14ac:dyDescent="0.3">
      <c r="S298" s="194"/>
      <c r="T298" s="194"/>
      <c r="Y298" s="194">
        <v>297</v>
      </c>
      <c r="Z298" s="195">
        <v>5.5869210189518625E-5</v>
      </c>
      <c r="AA298" s="195">
        <v>1.750352271212563E-5</v>
      </c>
      <c r="AB298">
        <v>5.0384680233217516E-5</v>
      </c>
    </row>
    <row r="299" spans="19:28" x14ac:dyDescent="0.3">
      <c r="S299" s="194"/>
      <c r="T299" s="194"/>
      <c r="Y299" s="194">
        <v>298</v>
      </c>
      <c r="Z299" s="195">
        <v>5.5869210189518625E-5</v>
      </c>
      <c r="AA299" s="195">
        <v>1.750352271212563E-5</v>
      </c>
      <c r="AB299">
        <v>5.0384680233217516E-5</v>
      </c>
    </row>
    <row r="300" spans="19:28" x14ac:dyDescent="0.3">
      <c r="S300" s="194"/>
      <c r="T300" s="194"/>
      <c r="Y300" s="194">
        <v>299</v>
      </c>
      <c r="Z300" s="195">
        <v>5.5869210189518625E-5</v>
      </c>
      <c r="AA300" s="195">
        <v>1.750352271212563E-5</v>
      </c>
      <c r="AB300">
        <v>5.0384680233217516E-5</v>
      </c>
    </row>
    <row r="301" spans="19:28" x14ac:dyDescent="0.3">
      <c r="S301" s="194"/>
      <c r="T301" s="194"/>
      <c r="Y301" s="194">
        <v>300</v>
      </c>
      <c r="Z301" s="195">
        <v>5.5869210189518625E-5</v>
      </c>
      <c r="AA301" s="195">
        <v>1.750352271212563E-5</v>
      </c>
      <c r="AB301">
        <v>5.0384680233217516E-5</v>
      </c>
    </row>
    <row r="302" spans="19:28" x14ac:dyDescent="0.3">
      <c r="S302" s="194"/>
      <c r="T302" s="194"/>
      <c r="Y302" s="194">
        <v>301</v>
      </c>
      <c r="Z302" s="195">
        <v>6.0875926507941713E-5</v>
      </c>
      <c r="AA302" s="195">
        <v>2.0004601249734577E-5</v>
      </c>
      <c r="AB302">
        <v>5.5033061286957619E-5</v>
      </c>
    </row>
    <row r="303" spans="19:28" x14ac:dyDescent="0.3">
      <c r="S303" s="194"/>
      <c r="T303" s="194"/>
      <c r="Y303" s="194">
        <v>302</v>
      </c>
      <c r="Z303" s="195">
        <v>6.0875926507941713E-5</v>
      </c>
      <c r="AA303" s="195">
        <v>2.0004601249734577E-5</v>
      </c>
      <c r="AB303">
        <v>5.5033061286957619E-5</v>
      </c>
    </row>
    <row r="304" spans="19:28" x14ac:dyDescent="0.3">
      <c r="S304" s="194"/>
      <c r="T304" s="194"/>
      <c r="Y304" s="194">
        <v>303</v>
      </c>
      <c r="Z304" s="195">
        <v>6.0875926507941713E-5</v>
      </c>
      <c r="AA304" s="195">
        <v>2.0004601249734577E-5</v>
      </c>
      <c r="AB304">
        <v>5.5033061286957619E-5</v>
      </c>
    </row>
    <row r="305" spans="19:28" x14ac:dyDescent="0.3">
      <c r="S305" s="194"/>
      <c r="T305" s="194"/>
      <c r="Y305" s="194">
        <v>304</v>
      </c>
      <c r="Z305" s="195">
        <v>6.0875926507941713E-5</v>
      </c>
      <c r="AA305" s="195">
        <v>2.0004601249734577E-5</v>
      </c>
      <c r="AB305">
        <v>5.5033061286957619E-5</v>
      </c>
    </row>
    <row r="306" spans="19:28" x14ac:dyDescent="0.3">
      <c r="S306" s="194"/>
      <c r="T306" s="194"/>
      <c r="Y306" s="194">
        <v>305</v>
      </c>
      <c r="Z306" s="195">
        <v>6.0875926507941713E-5</v>
      </c>
      <c r="AA306" s="195">
        <v>2.0004601249734577E-5</v>
      </c>
      <c r="AB306">
        <v>5.5033061286957619E-5</v>
      </c>
    </row>
    <row r="307" spans="19:28" x14ac:dyDescent="0.3">
      <c r="S307" s="194"/>
      <c r="T307" s="194"/>
      <c r="Y307" s="194">
        <v>306</v>
      </c>
      <c r="Z307" s="195">
        <v>6.0875926507941713E-5</v>
      </c>
      <c r="AA307" s="195">
        <v>2.0004601249734577E-5</v>
      </c>
      <c r="AB307">
        <v>5.5033061286957619E-5</v>
      </c>
    </row>
    <row r="308" spans="19:28" x14ac:dyDescent="0.3">
      <c r="S308" s="194"/>
      <c r="T308" s="194"/>
      <c r="Y308" s="194">
        <v>307</v>
      </c>
      <c r="Z308" s="195">
        <v>6.0875926507941713E-5</v>
      </c>
      <c r="AA308" s="195">
        <v>2.0004601249734577E-5</v>
      </c>
      <c r="AB308">
        <v>5.5033061286957619E-5</v>
      </c>
    </row>
    <row r="309" spans="19:28" x14ac:dyDescent="0.3">
      <c r="S309" s="194"/>
      <c r="T309" s="194"/>
      <c r="Y309" s="194">
        <v>308</v>
      </c>
      <c r="Z309" s="195">
        <v>6.0875926507941713E-5</v>
      </c>
      <c r="AA309" s="195">
        <v>2.0004601249734577E-5</v>
      </c>
      <c r="AB309">
        <v>5.5033061286957619E-5</v>
      </c>
    </row>
    <row r="310" spans="19:28" x14ac:dyDescent="0.3">
      <c r="S310" s="194"/>
      <c r="T310" s="194"/>
      <c r="Y310" s="194">
        <v>309</v>
      </c>
      <c r="Z310" s="195">
        <v>6.0875926507941713E-5</v>
      </c>
      <c r="AA310" s="195">
        <v>2.0004601249734577E-5</v>
      </c>
      <c r="AB310">
        <v>5.5033061286957619E-5</v>
      </c>
    </row>
    <row r="311" spans="19:28" x14ac:dyDescent="0.3">
      <c r="S311" s="194"/>
      <c r="T311" s="194"/>
      <c r="Y311" s="194">
        <v>310</v>
      </c>
      <c r="Z311" s="195">
        <v>6.0875926507941713E-5</v>
      </c>
      <c r="AA311" s="195">
        <v>2.0004601249734577E-5</v>
      </c>
      <c r="AB311">
        <v>5.5033061286957619E-5</v>
      </c>
    </row>
    <row r="312" spans="19:28" x14ac:dyDescent="0.3">
      <c r="S312" s="194"/>
      <c r="T312" s="194"/>
      <c r="Y312" s="194">
        <v>311</v>
      </c>
      <c r="Z312" s="195">
        <v>6.0875926507941713E-5</v>
      </c>
      <c r="AA312" s="195">
        <v>2.0004601249734577E-5</v>
      </c>
      <c r="AB312">
        <v>5.5033061286957619E-5</v>
      </c>
    </row>
    <row r="313" spans="19:28" x14ac:dyDescent="0.3">
      <c r="S313" s="194"/>
      <c r="T313" s="194"/>
      <c r="Y313" s="194">
        <v>312</v>
      </c>
      <c r="Z313" s="195">
        <v>6.0875926507941713E-5</v>
      </c>
      <c r="AA313" s="195">
        <v>2.0004601249734577E-5</v>
      </c>
      <c r="AB313">
        <v>5.5033061286957619E-5</v>
      </c>
    </row>
    <row r="314" spans="19:28" x14ac:dyDescent="0.3">
      <c r="S314" s="194"/>
      <c r="T314" s="194"/>
      <c r="Y314" s="194">
        <v>313</v>
      </c>
      <c r="Z314" s="195">
        <v>6.1710435266038033E-5</v>
      </c>
      <c r="AA314" s="195">
        <v>2.1672066866651463E-5</v>
      </c>
      <c r="AB314">
        <v>5.5986694528664671E-5</v>
      </c>
    </row>
    <row r="315" spans="19:28" x14ac:dyDescent="0.3">
      <c r="S315" s="194"/>
      <c r="T315" s="194"/>
      <c r="Y315" s="194">
        <v>314</v>
      </c>
      <c r="Z315" s="195">
        <v>6.1710435266038033E-5</v>
      </c>
      <c r="AA315" s="195">
        <v>2.1672066866651463E-5</v>
      </c>
      <c r="AB315">
        <v>5.5986694528664671E-5</v>
      </c>
    </row>
    <row r="316" spans="19:28" x14ac:dyDescent="0.3">
      <c r="S316" s="194"/>
      <c r="T316" s="194"/>
      <c r="Y316" s="194">
        <v>315</v>
      </c>
      <c r="Z316" s="195">
        <v>6.1710435266038033E-5</v>
      </c>
      <c r="AA316" s="195">
        <v>2.1672066866651463E-5</v>
      </c>
      <c r="AB316">
        <v>5.5986694528664671E-5</v>
      </c>
    </row>
    <row r="317" spans="19:28" x14ac:dyDescent="0.3">
      <c r="S317" s="194"/>
      <c r="T317" s="194"/>
      <c r="Y317" s="194">
        <v>316</v>
      </c>
      <c r="Z317" s="195">
        <v>6.1710435266038033E-5</v>
      </c>
      <c r="AA317" s="195">
        <v>2.1672066866651463E-5</v>
      </c>
      <c r="AB317">
        <v>5.5986694528664671E-5</v>
      </c>
    </row>
    <row r="318" spans="19:28" x14ac:dyDescent="0.3">
      <c r="S318" s="194"/>
      <c r="T318" s="194"/>
      <c r="Y318" s="194">
        <v>317</v>
      </c>
      <c r="Z318" s="195">
        <v>6.1710435266038033E-5</v>
      </c>
      <c r="AA318" s="195">
        <v>2.1672066866651463E-5</v>
      </c>
      <c r="AB318">
        <v>5.5986694528664671E-5</v>
      </c>
    </row>
    <row r="319" spans="19:28" x14ac:dyDescent="0.3">
      <c r="S319" s="194"/>
      <c r="T319" s="194"/>
      <c r="Y319" s="194">
        <v>318</v>
      </c>
      <c r="Z319" s="195">
        <v>6.1710435266038033E-5</v>
      </c>
      <c r="AA319" s="195">
        <v>2.1672066866651463E-5</v>
      </c>
      <c r="AB319">
        <v>5.5986694528664671E-5</v>
      </c>
    </row>
    <row r="320" spans="19:28" x14ac:dyDescent="0.3">
      <c r="S320" s="194"/>
      <c r="T320" s="194"/>
      <c r="Y320" s="194">
        <v>319</v>
      </c>
      <c r="Z320" s="195">
        <v>6.1710435266038033E-5</v>
      </c>
      <c r="AA320" s="195">
        <v>2.1672066866651463E-5</v>
      </c>
      <c r="AB320">
        <v>5.5986694528664671E-5</v>
      </c>
    </row>
    <row r="321" spans="19:28" x14ac:dyDescent="0.3">
      <c r="S321" s="194"/>
      <c r="T321" s="194"/>
      <c r="Y321" s="194">
        <v>320</v>
      </c>
      <c r="Z321" s="195">
        <v>6.1710435266038033E-5</v>
      </c>
      <c r="AA321" s="195">
        <v>2.1672066866651463E-5</v>
      </c>
      <c r="AB321">
        <v>5.5986694528664671E-5</v>
      </c>
    </row>
    <row r="322" spans="19:28" x14ac:dyDescent="0.3">
      <c r="S322" s="194"/>
      <c r="T322" s="194"/>
      <c r="Y322" s="194">
        <v>321</v>
      </c>
      <c r="Z322" s="195">
        <v>6.1710435266038033E-5</v>
      </c>
      <c r="AA322" s="195">
        <v>2.1672066866651463E-5</v>
      </c>
      <c r="AB322">
        <v>5.5986694528664671E-5</v>
      </c>
    </row>
    <row r="323" spans="19:28" x14ac:dyDescent="0.3">
      <c r="S323" s="194"/>
      <c r="T323" s="194"/>
      <c r="Y323" s="194">
        <v>322</v>
      </c>
      <c r="Z323" s="195">
        <v>6.1710435266038033E-5</v>
      </c>
      <c r="AA323" s="195">
        <v>2.1672066866651463E-5</v>
      </c>
      <c r="AB323">
        <v>5.5986694528664671E-5</v>
      </c>
    </row>
    <row r="324" spans="19:28" x14ac:dyDescent="0.3">
      <c r="S324" s="194"/>
      <c r="T324" s="194"/>
      <c r="Y324" s="194">
        <v>323</v>
      </c>
      <c r="Z324" s="195">
        <v>6.1710435266038033E-5</v>
      </c>
      <c r="AA324" s="195">
        <v>2.1672066866651463E-5</v>
      </c>
      <c r="AB324">
        <v>5.5986694528664671E-5</v>
      </c>
    </row>
    <row r="325" spans="19:28" x14ac:dyDescent="0.3">
      <c r="S325" s="194"/>
      <c r="T325" s="194"/>
      <c r="Y325" s="194">
        <v>324</v>
      </c>
      <c r="Z325" s="195">
        <v>6.1710435266038033E-5</v>
      </c>
      <c r="AA325" s="195">
        <v>2.1672066866651463E-5</v>
      </c>
      <c r="AB325">
        <v>5.5986694528664671E-5</v>
      </c>
    </row>
    <row r="326" spans="19:28" x14ac:dyDescent="0.3">
      <c r="S326" s="194"/>
      <c r="T326" s="194"/>
      <c r="Y326" s="194">
        <v>325</v>
      </c>
      <c r="Z326" s="195">
        <v>5.920695702676948E-5</v>
      </c>
      <c r="AA326" s="195">
        <v>2.0838326065253376E-5</v>
      </c>
      <c r="AB326">
        <v>5.3722006164824698E-5</v>
      </c>
    </row>
    <row r="327" spans="19:28" x14ac:dyDescent="0.3">
      <c r="S327" s="194"/>
      <c r="T327" s="194"/>
      <c r="Y327" s="194">
        <v>326</v>
      </c>
      <c r="Z327" s="195">
        <v>5.920695702676948E-5</v>
      </c>
      <c r="AA327" s="195">
        <v>2.0838326065253376E-5</v>
      </c>
      <c r="AB327">
        <v>5.3722006164824698E-5</v>
      </c>
    </row>
    <row r="328" spans="19:28" x14ac:dyDescent="0.3">
      <c r="S328" s="194"/>
      <c r="T328" s="194"/>
      <c r="Y328" s="194">
        <v>327</v>
      </c>
      <c r="Z328" s="195">
        <v>5.920695702676948E-5</v>
      </c>
      <c r="AA328" s="195">
        <v>2.0838326065253376E-5</v>
      </c>
      <c r="AB328">
        <v>5.3722006164824698E-5</v>
      </c>
    </row>
    <row r="329" spans="19:28" x14ac:dyDescent="0.3">
      <c r="S329" s="194"/>
      <c r="T329" s="194"/>
      <c r="Y329" s="194">
        <v>328</v>
      </c>
      <c r="Z329" s="195">
        <v>5.920695702676948E-5</v>
      </c>
      <c r="AA329" s="195">
        <v>2.0838326065253376E-5</v>
      </c>
      <c r="AB329">
        <v>5.3722006164824698E-5</v>
      </c>
    </row>
    <row r="330" spans="19:28" x14ac:dyDescent="0.3">
      <c r="S330" s="194"/>
      <c r="T330" s="194"/>
      <c r="Y330" s="194">
        <v>329</v>
      </c>
      <c r="Z330" s="195">
        <v>5.920695702676948E-5</v>
      </c>
      <c r="AA330" s="195">
        <v>2.0838326065253376E-5</v>
      </c>
      <c r="AB330">
        <v>5.3722006164824698E-5</v>
      </c>
    </row>
    <row r="331" spans="19:28" x14ac:dyDescent="0.3">
      <c r="S331" s="194"/>
      <c r="T331" s="194"/>
      <c r="Y331" s="194">
        <v>330</v>
      </c>
      <c r="Z331" s="195">
        <v>5.920695702676948E-5</v>
      </c>
      <c r="AA331" s="195">
        <v>2.0838326065253376E-5</v>
      </c>
      <c r="AB331">
        <v>5.3722006164824698E-5</v>
      </c>
    </row>
    <row r="332" spans="19:28" x14ac:dyDescent="0.3">
      <c r="S332" s="194"/>
      <c r="T332" s="194"/>
      <c r="Y332" s="194">
        <v>331</v>
      </c>
      <c r="Z332" s="195">
        <v>5.920695702676948E-5</v>
      </c>
      <c r="AA332" s="195">
        <v>2.0838326065253376E-5</v>
      </c>
      <c r="AB332">
        <v>5.3722006164824698E-5</v>
      </c>
    </row>
    <row r="333" spans="19:28" x14ac:dyDescent="0.3">
      <c r="S333" s="194"/>
      <c r="T333" s="194"/>
      <c r="Y333" s="194">
        <v>332</v>
      </c>
      <c r="Z333" s="195">
        <v>5.920695702676948E-5</v>
      </c>
      <c r="AA333" s="195">
        <v>2.0838326065253376E-5</v>
      </c>
      <c r="AB333">
        <v>5.3722006164824698E-5</v>
      </c>
    </row>
    <row r="334" spans="19:28" x14ac:dyDescent="0.3">
      <c r="S334" s="194"/>
      <c r="T334" s="194"/>
      <c r="Y334" s="194">
        <v>333</v>
      </c>
      <c r="Z334" s="195">
        <v>5.920695702676948E-5</v>
      </c>
      <c r="AA334" s="195">
        <v>2.0838326065253376E-5</v>
      </c>
      <c r="AB334">
        <v>5.3722006164824698E-5</v>
      </c>
    </row>
    <row r="335" spans="19:28" x14ac:dyDescent="0.3">
      <c r="S335" s="194"/>
      <c r="T335" s="194"/>
      <c r="Y335" s="194">
        <v>334</v>
      </c>
      <c r="Z335" s="195">
        <v>5.920695702676948E-5</v>
      </c>
      <c r="AA335" s="195">
        <v>2.0838326065253376E-5</v>
      </c>
      <c r="AB335">
        <v>5.3722006164824698E-5</v>
      </c>
    </row>
    <row r="336" spans="19:28" x14ac:dyDescent="0.3">
      <c r="S336" s="194"/>
      <c r="T336" s="194"/>
      <c r="Y336" s="194">
        <v>335</v>
      </c>
      <c r="Z336" s="195">
        <v>5.920695702676948E-5</v>
      </c>
      <c r="AA336" s="195">
        <v>2.0838326065253376E-5</v>
      </c>
      <c r="AB336">
        <v>5.3722006164824698E-5</v>
      </c>
    </row>
    <row r="337" spans="19:28" x14ac:dyDescent="0.3">
      <c r="S337" s="194"/>
      <c r="T337" s="194"/>
      <c r="Y337" s="194">
        <v>336</v>
      </c>
      <c r="Z337" s="195">
        <v>5.920695702676948E-5</v>
      </c>
      <c r="AA337" s="195">
        <v>2.0838326065253376E-5</v>
      </c>
      <c r="AB337">
        <v>5.3722006164824698E-5</v>
      </c>
    </row>
    <row r="338" spans="19:28" x14ac:dyDescent="0.3">
      <c r="S338" s="194"/>
      <c r="T338" s="194"/>
      <c r="Y338" s="194">
        <v>337</v>
      </c>
      <c r="Z338" s="195">
        <v>6.6717824094619793E-5</v>
      </c>
      <c r="AA338" s="195">
        <v>2.4173385191006425E-5</v>
      </c>
      <c r="AB338">
        <v>6.0635674404951878E-5</v>
      </c>
    </row>
    <row r="339" spans="19:28" x14ac:dyDescent="0.3">
      <c r="S339" s="194"/>
      <c r="T339" s="194"/>
      <c r="Y339" s="194">
        <v>338</v>
      </c>
      <c r="Z339" s="195">
        <v>6.6717824094619793E-5</v>
      </c>
      <c r="AA339" s="195">
        <v>2.4173385191006425E-5</v>
      </c>
      <c r="AB339">
        <v>6.0635674404951878E-5</v>
      </c>
    </row>
    <row r="340" spans="19:28" x14ac:dyDescent="0.3">
      <c r="S340" s="194"/>
      <c r="T340" s="194"/>
      <c r="Y340" s="194">
        <v>339</v>
      </c>
      <c r="Z340" s="195">
        <v>6.6717824094619793E-5</v>
      </c>
      <c r="AA340" s="195">
        <v>2.4173385191006425E-5</v>
      </c>
      <c r="AB340">
        <v>6.0635674404951878E-5</v>
      </c>
    </row>
    <row r="341" spans="19:28" x14ac:dyDescent="0.3">
      <c r="S341" s="194"/>
      <c r="T341" s="194"/>
      <c r="Y341" s="194">
        <v>340</v>
      </c>
      <c r="Z341" s="195">
        <v>6.6717824094619793E-5</v>
      </c>
      <c r="AA341" s="195">
        <v>2.4173385191006425E-5</v>
      </c>
      <c r="AB341">
        <v>6.0635674404951878E-5</v>
      </c>
    </row>
    <row r="342" spans="19:28" x14ac:dyDescent="0.3">
      <c r="S342" s="194"/>
      <c r="T342" s="194"/>
      <c r="Y342" s="194">
        <v>341</v>
      </c>
      <c r="Z342" s="195">
        <v>6.6717824094619793E-5</v>
      </c>
      <c r="AA342" s="195">
        <v>2.4173385191006425E-5</v>
      </c>
      <c r="AB342">
        <v>6.0635674404951878E-5</v>
      </c>
    </row>
    <row r="343" spans="19:28" x14ac:dyDescent="0.3">
      <c r="S343" s="194"/>
      <c r="T343" s="194"/>
      <c r="Y343" s="194">
        <v>342</v>
      </c>
      <c r="Z343" s="195">
        <v>6.6717824094619793E-5</v>
      </c>
      <c r="AA343" s="195">
        <v>2.4173385191006425E-5</v>
      </c>
      <c r="AB343">
        <v>6.0635674404951878E-5</v>
      </c>
    </row>
    <row r="344" spans="19:28" x14ac:dyDescent="0.3">
      <c r="S344" s="194"/>
      <c r="T344" s="194"/>
      <c r="Y344" s="194">
        <v>343</v>
      </c>
      <c r="Z344" s="195">
        <v>6.6717824094619793E-5</v>
      </c>
      <c r="AA344" s="195">
        <v>2.4173385191006425E-5</v>
      </c>
      <c r="AB344">
        <v>6.0635674404951878E-5</v>
      </c>
    </row>
    <row r="345" spans="19:28" x14ac:dyDescent="0.3">
      <c r="S345" s="194"/>
      <c r="T345" s="194"/>
      <c r="Y345" s="194">
        <v>344</v>
      </c>
      <c r="Z345" s="195">
        <v>6.6717824094619793E-5</v>
      </c>
      <c r="AA345" s="195">
        <v>2.4173385191006425E-5</v>
      </c>
      <c r="AB345">
        <v>6.0635674404951878E-5</v>
      </c>
    </row>
    <row r="346" spans="19:28" x14ac:dyDescent="0.3">
      <c r="S346" s="194"/>
      <c r="T346" s="194"/>
      <c r="Y346" s="194">
        <v>345</v>
      </c>
      <c r="Z346" s="195">
        <v>6.6717824094619793E-5</v>
      </c>
      <c r="AA346" s="195">
        <v>2.4173385191006425E-5</v>
      </c>
      <c r="AB346">
        <v>6.0635674404951878E-5</v>
      </c>
    </row>
    <row r="347" spans="19:28" x14ac:dyDescent="0.3">
      <c r="S347" s="194"/>
      <c r="T347" s="194"/>
      <c r="Y347" s="194">
        <v>346</v>
      </c>
      <c r="Z347" s="195">
        <v>6.6717824094619793E-5</v>
      </c>
      <c r="AA347" s="195">
        <v>2.4173385191006425E-5</v>
      </c>
      <c r="AB347">
        <v>6.0635674404951878E-5</v>
      </c>
    </row>
    <row r="348" spans="19:28" x14ac:dyDescent="0.3">
      <c r="S348" s="194"/>
      <c r="T348" s="194"/>
      <c r="Y348" s="194">
        <v>347</v>
      </c>
      <c r="Z348" s="195">
        <v>6.6717824094619793E-5</v>
      </c>
      <c r="AA348" s="195">
        <v>2.4173385191006425E-5</v>
      </c>
      <c r="AB348">
        <v>6.0635674404951878E-5</v>
      </c>
    </row>
    <row r="349" spans="19:28" x14ac:dyDescent="0.3">
      <c r="S349" s="194"/>
      <c r="T349" s="194"/>
      <c r="Y349" s="194">
        <v>348</v>
      </c>
      <c r="Z349" s="195">
        <v>6.6717824094619793E-5</v>
      </c>
      <c r="AA349" s="195">
        <v>2.4173385191006425E-5</v>
      </c>
      <c r="AB349">
        <v>6.0635674404951878E-5</v>
      </c>
    </row>
    <row r="350" spans="19:28" x14ac:dyDescent="0.3">
      <c r="S350" s="194"/>
      <c r="T350" s="194"/>
      <c r="Y350" s="194">
        <v>349</v>
      </c>
      <c r="Z350" s="195">
        <v>6.3379500820026635E-5</v>
      </c>
      <c r="AA350" s="195">
        <v>2.5007189941028685E-5</v>
      </c>
      <c r="AB350">
        <v>5.789402374556385E-5</v>
      </c>
    </row>
    <row r="351" spans="19:28" x14ac:dyDescent="0.3">
      <c r="S351" s="194"/>
      <c r="T351" s="194"/>
      <c r="Y351" s="194">
        <v>350</v>
      </c>
      <c r="Z351" s="195">
        <v>6.3379500820026635E-5</v>
      </c>
      <c r="AA351" s="195">
        <v>2.5007189941028685E-5</v>
      </c>
      <c r="AB351">
        <v>5.789402374556385E-5</v>
      </c>
    </row>
    <row r="352" spans="19:28" x14ac:dyDescent="0.3">
      <c r="S352" s="194"/>
      <c r="T352" s="194"/>
      <c r="Y352" s="194">
        <v>351</v>
      </c>
      <c r="Z352" s="195">
        <v>6.3379500820026635E-5</v>
      </c>
      <c r="AA352" s="195">
        <v>2.5007189941028685E-5</v>
      </c>
      <c r="AB352">
        <v>5.789402374556385E-5</v>
      </c>
    </row>
    <row r="353" spans="19:28" x14ac:dyDescent="0.3">
      <c r="S353" s="194"/>
      <c r="T353" s="194"/>
      <c r="Y353" s="194">
        <v>352</v>
      </c>
      <c r="Z353" s="195">
        <v>6.3379500820026635E-5</v>
      </c>
      <c r="AA353" s="195">
        <v>2.5007189941028685E-5</v>
      </c>
      <c r="AB353">
        <v>5.789402374556385E-5</v>
      </c>
    </row>
    <row r="354" spans="19:28" x14ac:dyDescent="0.3">
      <c r="S354" s="194"/>
      <c r="T354" s="194"/>
      <c r="Y354" s="194">
        <v>353</v>
      </c>
      <c r="Z354" s="195">
        <v>6.3379500820026635E-5</v>
      </c>
      <c r="AA354" s="195">
        <v>2.5007189941028685E-5</v>
      </c>
      <c r="AB354">
        <v>5.789402374556385E-5</v>
      </c>
    </row>
    <row r="355" spans="19:28" x14ac:dyDescent="0.3">
      <c r="S355" s="194"/>
      <c r="T355" s="194"/>
      <c r="Y355" s="194">
        <v>354</v>
      </c>
      <c r="Z355" s="195">
        <v>6.3379500820026635E-5</v>
      </c>
      <c r="AA355" s="195">
        <v>2.5007189941028685E-5</v>
      </c>
      <c r="AB355">
        <v>5.789402374556385E-5</v>
      </c>
    </row>
    <row r="356" spans="19:28" x14ac:dyDescent="0.3">
      <c r="S356" s="194"/>
      <c r="T356" s="194"/>
      <c r="Y356" s="194">
        <v>355</v>
      </c>
      <c r="Z356" s="195">
        <v>6.3379500820026635E-5</v>
      </c>
      <c r="AA356" s="195">
        <v>2.5007189941028685E-5</v>
      </c>
      <c r="AB356">
        <v>5.789402374556385E-5</v>
      </c>
    </row>
    <row r="357" spans="19:28" x14ac:dyDescent="0.3">
      <c r="S357" s="194"/>
      <c r="T357" s="194"/>
      <c r="Y357" s="194">
        <v>356</v>
      </c>
      <c r="Z357" s="195">
        <v>6.3379500820026635E-5</v>
      </c>
      <c r="AA357" s="195">
        <v>2.5007189941028685E-5</v>
      </c>
      <c r="AB357">
        <v>5.789402374556385E-5</v>
      </c>
    </row>
    <row r="358" spans="19:28" x14ac:dyDescent="0.3">
      <c r="S358" s="194"/>
      <c r="T358" s="194"/>
      <c r="Y358" s="194">
        <v>357</v>
      </c>
      <c r="Z358" s="195">
        <v>6.3379500820026635E-5</v>
      </c>
      <c r="AA358" s="195">
        <v>2.5007189941028685E-5</v>
      </c>
      <c r="AB358">
        <v>5.789402374556385E-5</v>
      </c>
    </row>
    <row r="359" spans="19:28" x14ac:dyDescent="0.3">
      <c r="S359" s="194"/>
      <c r="T359" s="194"/>
      <c r="Y359" s="194">
        <v>358</v>
      </c>
      <c r="Z359" s="195">
        <v>6.3379500820026635E-5</v>
      </c>
      <c r="AA359" s="195">
        <v>2.5007189941028685E-5</v>
      </c>
      <c r="AB359">
        <v>5.789402374556385E-5</v>
      </c>
    </row>
    <row r="360" spans="19:28" x14ac:dyDescent="0.3">
      <c r="S360" s="194"/>
      <c r="T360" s="194"/>
      <c r="Y360" s="194">
        <v>359</v>
      </c>
      <c r="Z360" s="195">
        <v>6.3379500820026635E-5</v>
      </c>
      <c r="AA360" s="195">
        <v>2.5007189941028685E-5</v>
      </c>
      <c r="AB360">
        <v>5.789402374556385E-5</v>
      </c>
    </row>
    <row r="361" spans="19:28" x14ac:dyDescent="0.3">
      <c r="S361" s="194"/>
      <c r="T361" s="194"/>
      <c r="Y361" s="194">
        <v>360</v>
      </c>
      <c r="Z361" s="195">
        <v>6.3379500820026635E-5</v>
      </c>
      <c r="AA361" s="195">
        <v>2.5007189941028685E-5</v>
      </c>
      <c r="AB361">
        <v>5.789402374556385E-5</v>
      </c>
    </row>
    <row r="362" spans="19:28" x14ac:dyDescent="0.3">
      <c r="S362" s="194"/>
      <c r="T362" s="194"/>
      <c r="Y362" s="194">
        <v>361</v>
      </c>
      <c r="Z362" s="195">
        <v>6.9221734713242888E-5</v>
      </c>
      <c r="AA362" s="195">
        <v>2.6674847406926716E-5</v>
      </c>
      <c r="AB362">
        <v>6.3139234886988582E-5</v>
      </c>
    </row>
    <row r="363" spans="19:28" x14ac:dyDescent="0.3">
      <c r="S363" s="194"/>
      <c r="T363" s="194"/>
      <c r="Y363" s="194">
        <v>362</v>
      </c>
      <c r="Z363" s="195">
        <v>6.9221734713242888E-5</v>
      </c>
      <c r="AA363" s="195">
        <v>2.6674847406926716E-5</v>
      </c>
      <c r="AB363">
        <v>6.3139234886988582E-5</v>
      </c>
    </row>
    <row r="364" spans="19:28" x14ac:dyDescent="0.3">
      <c r="S364" s="194"/>
      <c r="T364" s="194"/>
      <c r="Y364" s="194">
        <v>363</v>
      </c>
      <c r="Z364" s="195">
        <v>6.9221734713242888E-5</v>
      </c>
      <c r="AA364" s="195">
        <v>2.6674847406926716E-5</v>
      </c>
      <c r="AB364">
        <v>6.3139234886988582E-5</v>
      </c>
    </row>
    <row r="365" spans="19:28" x14ac:dyDescent="0.3">
      <c r="S365" s="194"/>
      <c r="T365" s="194"/>
      <c r="Y365" s="194">
        <v>364</v>
      </c>
      <c r="Z365" s="195">
        <v>6.9221734713242888E-5</v>
      </c>
      <c r="AA365" s="195">
        <v>2.6674847406926716E-5</v>
      </c>
      <c r="AB365">
        <v>6.3139234886988582E-5</v>
      </c>
    </row>
    <row r="366" spans="19:28" x14ac:dyDescent="0.3">
      <c r="S366" s="194"/>
      <c r="T366" s="194"/>
      <c r="Y366" s="194">
        <v>365</v>
      </c>
      <c r="Z366" s="195">
        <v>6.9221734713242888E-5</v>
      </c>
      <c r="AA366" s="195">
        <v>2.6674847406926716E-5</v>
      </c>
      <c r="AB366">
        <v>6.3139234886988582E-5</v>
      </c>
    </row>
    <row r="367" spans="19:28" x14ac:dyDescent="0.3">
      <c r="S367" s="194"/>
      <c r="T367" s="194"/>
      <c r="Y367" s="194">
        <v>366</v>
      </c>
      <c r="Z367" s="195">
        <v>6.9221734713242888E-5</v>
      </c>
      <c r="AA367" s="195">
        <v>2.6674847406926716E-5</v>
      </c>
      <c r="AB367">
        <v>6.3139234886988582E-5</v>
      </c>
    </row>
    <row r="368" spans="19:28" x14ac:dyDescent="0.3">
      <c r="S368" s="194"/>
      <c r="T368" s="194"/>
      <c r="Y368" s="194">
        <v>367</v>
      </c>
      <c r="Z368" s="195">
        <v>6.9221734713242888E-5</v>
      </c>
      <c r="AA368" s="195">
        <v>2.6674847406926716E-5</v>
      </c>
      <c r="AB368">
        <v>6.3139234886988582E-5</v>
      </c>
    </row>
    <row r="369" spans="19:28" x14ac:dyDescent="0.3">
      <c r="S369" s="194"/>
      <c r="T369" s="194"/>
      <c r="Y369" s="194">
        <v>368</v>
      </c>
      <c r="Z369" s="195">
        <v>6.9221734713242888E-5</v>
      </c>
      <c r="AA369" s="195">
        <v>2.6674847406926716E-5</v>
      </c>
      <c r="AB369">
        <v>6.3139234886988582E-5</v>
      </c>
    </row>
    <row r="370" spans="19:28" x14ac:dyDescent="0.3">
      <c r="S370" s="194"/>
      <c r="T370" s="194"/>
      <c r="Y370" s="194">
        <v>369</v>
      </c>
      <c r="Z370" s="195">
        <v>6.9221734713242888E-5</v>
      </c>
      <c r="AA370" s="195">
        <v>2.6674847406926716E-5</v>
      </c>
      <c r="AB370">
        <v>6.3139234886988582E-5</v>
      </c>
    </row>
    <row r="371" spans="19:28" x14ac:dyDescent="0.3">
      <c r="S371" s="194"/>
      <c r="T371" s="194"/>
      <c r="Y371" s="194">
        <v>370</v>
      </c>
      <c r="Z371" s="195">
        <v>6.9221734713242888E-5</v>
      </c>
      <c r="AA371" s="195">
        <v>2.6674847406926716E-5</v>
      </c>
      <c r="AB371">
        <v>6.3139234886988582E-5</v>
      </c>
    </row>
    <row r="372" spans="19:28" x14ac:dyDescent="0.3">
      <c r="S372" s="194"/>
      <c r="T372" s="194"/>
      <c r="Y372" s="194">
        <v>371</v>
      </c>
      <c r="Z372" s="195">
        <v>6.9221734713242888E-5</v>
      </c>
      <c r="AA372" s="195">
        <v>2.6674847406926716E-5</v>
      </c>
      <c r="AB372">
        <v>6.3139234886988582E-5</v>
      </c>
    </row>
    <row r="373" spans="19:28" x14ac:dyDescent="0.3">
      <c r="S373" s="194"/>
      <c r="T373" s="194"/>
      <c r="Y373" s="194">
        <v>372</v>
      </c>
      <c r="Z373" s="195">
        <v>6.9221734713242888E-5</v>
      </c>
      <c r="AA373" s="195">
        <v>2.6674847406926716E-5</v>
      </c>
      <c r="AB373">
        <v>6.3139234886988582E-5</v>
      </c>
    </row>
    <row r="374" spans="19:28" x14ac:dyDescent="0.3">
      <c r="S374" s="194"/>
      <c r="T374" s="194"/>
      <c r="Y374" s="194">
        <v>373</v>
      </c>
      <c r="Z374" s="195">
        <v>6.9221734713242888E-5</v>
      </c>
      <c r="AA374" s="195">
        <v>2.6674847406926716E-5</v>
      </c>
      <c r="AB374">
        <v>6.3139234886988582E-5</v>
      </c>
    </row>
    <row r="375" spans="19:28" x14ac:dyDescent="0.3">
      <c r="S375" s="194"/>
      <c r="T375" s="194"/>
      <c r="Y375" s="194">
        <v>374</v>
      </c>
      <c r="Z375" s="195">
        <v>6.9221734713242888E-5</v>
      </c>
      <c r="AA375" s="195">
        <v>2.6674847406926716E-5</v>
      </c>
      <c r="AB375">
        <v>6.3139234886988582E-5</v>
      </c>
    </row>
    <row r="376" spans="19:28" x14ac:dyDescent="0.3">
      <c r="S376" s="194"/>
      <c r="T376" s="194"/>
      <c r="Y376" s="194">
        <v>375</v>
      </c>
      <c r="Z376" s="195">
        <v>6.9221734713242888E-5</v>
      </c>
      <c r="AA376" s="195">
        <v>2.6674847406926716E-5</v>
      </c>
      <c r="AB376">
        <v>6.3139234886988582E-5</v>
      </c>
    </row>
    <row r="377" spans="19:28" x14ac:dyDescent="0.3">
      <c r="S377" s="194"/>
      <c r="T377" s="194"/>
      <c r="Y377" s="194">
        <v>376</v>
      </c>
      <c r="Z377" s="195">
        <v>6.9221734713242888E-5</v>
      </c>
      <c r="AA377" s="195">
        <v>2.6674847406926716E-5</v>
      </c>
      <c r="AB377">
        <v>6.3139234886988582E-5</v>
      </c>
    </row>
    <row r="378" spans="19:28" x14ac:dyDescent="0.3">
      <c r="S378" s="194"/>
      <c r="T378" s="194"/>
      <c r="Y378" s="194">
        <v>377</v>
      </c>
      <c r="Z378" s="195">
        <v>6.9221734713242888E-5</v>
      </c>
      <c r="AA378" s="195">
        <v>2.6674847406926716E-5</v>
      </c>
      <c r="AB378">
        <v>6.3139234886988582E-5</v>
      </c>
    </row>
    <row r="379" spans="19:28" x14ac:dyDescent="0.3">
      <c r="S379" s="194"/>
      <c r="T379" s="194"/>
      <c r="Y379" s="194">
        <v>378</v>
      </c>
      <c r="Z379" s="195">
        <v>6.9221734713242888E-5</v>
      </c>
      <c r="AA379" s="195">
        <v>2.6674847406926716E-5</v>
      </c>
      <c r="AB379">
        <v>6.3139234886988582E-5</v>
      </c>
    </row>
    <row r="380" spans="19:28" x14ac:dyDescent="0.3">
      <c r="S380" s="194"/>
      <c r="T380" s="194"/>
      <c r="Y380" s="194">
        <v>379</v>
      </c>
      <c r="Z380" s="195">
        <v>6.9221734713242888E-5</v>
      </c>
      <c r="AA380" s="195">
        <v>2.6674847406926716E-5</v>
      </c>
      <c r="AB380">
        <v>6.3139234886988582E-5</v>
      </c>
    </row>
    <row r="381" spans="19:28" x14ac:dyDescent="0.3">
      <c r="S381" s="194"/>
      <c r="T381" s="194"/>
      <c r="Y381" s="194">
        <v>380</v>
      </c>
      <c r="Z381" s="195">
        <v>6.9221734713242888E-5</v>
      </c>
      <c r="AA381" s="195">
        <v>2.6674847406926716E-5</v>
      </c>
      <c r="AB381">
        <v>6.3139234886988582E-5</v>
      </c>
    </row>
    <row r="382" spans="19:28" x14ac:dyDescent="0.3">
      <c r="S382" s="194"/>
      <c r="T382" s="194"/>
      <c r="Y382" s="194">
        <v>381</v>
      </c>
      <c r="Z382" s="195">
        <v>6.9221734713242888E-5</v>
      </c>
      <c r="AA382" s="195">
        <v>2.6674847406926716E-5</v>
      </c>
      <c r="AB382">
        <v>6.3139234886988582E-5</v>
      </c>
    </row>
    <row r="383" spans="19:28" x14ac:dyDescent="0.3">
      <c r="S383" s="194"/>
      <c r="T383" s="194"/>
      <c r="Y383" s="194">
        <v>382</v>
      </c>
      <c r="Z383" s="195">
        <v>6.9221734713242888E-5</v>
      </c>
      <c r="AA383" s="195">
        <v>2.6674847406926716E-5</v>
      </c>
      <c r="AB383">
        <v>6.3139234886988582E-5</v>
      </c>
    </row>
    <row r="384" spans="19:28" x14ac:dyDescent="0.3">
      <c r="S384" s="194"/>
      <c r="T384" s="194"/>
      <c r="Y384" s="194">
        <v>383</v>
      </c>
      <c r="Z384" s="195">
        <v>6.9221734713242888E-5</v>
      </c>
      <c r="AA384" s="195">
        <v>2.6674847406926716E-5</v>
      </c>
      <c r="AB384">
        <v>6.3139234886988582E-5</v>
      </c>
    </row>
    <row r="385" spans="19:28" x14ac:dyDescent="0.3">
      <c r="S385" s="194"/>
      <c r="T385" s="194"/>
      <c r="Y385" s="194">
        <v>384</v>
      </c>
      <c r="Z385" s="195">
        <v>6.9221734713242888E-5</v>
      </c>
      <c r="AA385" s="195">
        <v>2.6674847406926716E-5</v>
      </c>
      <c r="AB385">
        <v>6.3139234886988582E-5</v>
      </c>
    </row>
    <row r="386" spans="19:28" x14ac:dyDescent="0.3">
      <c r="S386" s="194"/>
      <c r="T386" s="194"/>
      <c r="Y386" s="194">
        <v>385</v>
      </c>
      <c r="Z386" s="195">
        <v>7.5064753455200695E-5</v>
      </c>
      <c r="AA386" s="195">
        <v>2.9176453529178303E-5</v>
      </c>
      <c r="AB386">
        <v>6.8504349587716895E-5</v>
      </c>
    </row>
    <row r="387" spans="19:28" x14ac:dyDescent="0.3">
      <c r="S387" s="194"/>
      <c r="T387" s="194"/>
      <c r="Y387" s="194">
        <v>386</v>
      </c>
      <c r="Z387" s="195">
        <v>7.5064753455200695E-5</v>
      </c>
      <c r="AA387" s="195">
        <v>2.9176453529178303E-5</v>
      </c>
      <c r="AB387">
        <v>6.8504349587716895E-5</v>
      </c>
    </row>
    <row r="388" spans="19:28" x14ac:dyDescent="0.3">
      <c r="S388" s="194"/>
      <c r="T388" s="194"/>
      <c r="Y388" s="194">
        <v>387</v>
      </c>
      <c r="Z388" s="195">
        <v>7.5064753455200695E-5</v>
      </c>
      <c r="AA388" s="195">
        <v>2.9176453529178303E-5</v>
      </c>
      <c r="AB388">
        <v>6.8504349587716895E-5</v>
      </c>
    </row>
    <row r="389" spans="19:28" x14ac:dyDescent="0.3">
      <c r="S389" s="194"/>
      <c r="T389" s="194"/>
      <c r="Y389" s="194">
        <v>388</v>
      </c>
      <c r="Z389" s="195">
        <v>7.5064753455200695E-5</v>
      </c>
      <c r="AA389" s="195">
        <v>2.9176453529178303E-5</v>
      </c>
      <c r="AB389">
        <v>6.8504349587716895E-5</v>
      </c>
    </row>
    <row r="390" spans="19:28" x14ac:dyDescent="0.3">
      <c r="S390" s="194"/>
      <c r="T390" s="194"/>
      <c r="Y390" s="194">
        <v>389</v>
      </c>
      <c r="Z390" s="195">
        <v>7.5064753455200695E-5</v>
      </c>
      <c r="AA390" s="195">
        <v>2.9176453529178303E-5</v>
      </c>
      <c r="AB390">
        <v>6.8504349587716895E-5</v>
      </c>
    </row>
    <row r="391" spans="19:28" x14ac:dyDescent="0.3">
      <c r="S391" s="194"/>
      <c r="T391" s="194"/>
      <c r="Y391" s="194">
        <v>390</v>
      </c>
      <c r="Z391" s="195">
        <v>7.5064753455200695E-5</v>
      </c>
      <c r="AA391" s="195">
        <v>2.9176453529178303E-5</v>
      </c>
      <c r="AB391">
        <v>6.8504349587716895E-5</v>
      </c>
    </row>
    <row r="392" spans="19:28" x14ac:dyDescent="0.3">
      <c r="S392" s="194"/>
      <c r="T392" s="194"/>
      <c r="Y392" s="194">
        <v>391</v>
      </c>
      <c r="Z392" s="195">
        <v>7.5064753455200695E-5</v>
      </c>
      <c r="AA392" s="195">
        <v>2.9176453529178303E-5</v>
      </c>
      <c r="AB392">
        <v>6.8504349587716895E-5</v>
      </c>
    </row>
    <row r="393" spans="19:28" x14ac:dyDescent="0.3">
      <c r="S393" s="194"/>
      <c r="T393" s="194"/>
      <c r="Y393" s="194">
        <v>392</v>
      </c>
      <c r="Z393" s="195">
        <v>7.5064753455200695E-5</v>
      </c>
      <c r="AA393" s="195">
        <v>2.9176453529178303E-5</v>
      </c>
      <c r="AB393">
        <v>6.8504349587716895E-5</v>
      </c>
    </row>
    <row r="394" spans="19:28" x14ac:dyDescent="0.3">
      <c r="S394" s="194"/>
      <c r="T394" s="194"/>
      <c r="Y394" s="194">
        <v>393</v>
      </c>
      <c r="Z394" s="195">
        <v>7.5064753455200695E-5</v>
      </c>
      <c r="AA394" s="195">
        <v>2.9176453529178303E-5</v>
      </c>
      <c r="AB394">
        <v>6.8504349587716895E-5</v>
      </c>
    </row>
    <row r="395" spans="19:28" x14ac:dyDescent="0.3">
      <c r="S395" s="194"/>
      <c r="T395" s="194"/>
      <c r="Y395" s="194">
        <v>394</v>
      </c>
      <c r="Z395" s="195">
        <v>7.5064753455200695E-5</v>
      </c>
      <c r="AA395" s="195">
        <v>2.9176453529178303E-5</v>
      </c>
      <c r="AB395">
        <v>6.8504349587716895E-5</v>
      </c>
    </row>
    <row r="396" spans="19:28" x14ac:dyDescent="0.3">
      <c r="S396" s="194"/>
      <c r="T396" s="194"/>
      <c r="Y396" s="194">
        <v>395</v>
      </c>
      <c r="Z396" s="195">
        <v>7.5064753455200695E-5</v>
      </c>
      <c r="AA396" s="195">
        <v>2.9176453529178303E-5</v>
      </c>
      <c r="AB396">
        <v>6.8504349587716895E-5</v>
      </c>
    </row>
    <row r="397" spans="19:28" x14ac:dyDescent="0.3">
      <c r="S397" s="194"/>
      <c r="T397" s="194"/>
      <c r="Y397" s="194">
        <v>396</v>
      </c>
      <c r="Z397" s="195">
        <v>7.5064753455200695E-5</v>
      </c>
      <c r="AA397" s="195">
        <v>2.9176453529178303E-5</v>
      </c>
      <c r="AB397">
        <v>6.8504349587716895E-5</v>
      </c>
    </row>
    <row r="398" spans="19:28" x14ac:dyDescent="0.3">
      <c r="S398" s="194"/>
      <c r="T398" s="194"/>
      <c r="Y398" s="194">
        <v>397</v>
      </c>
      <c r="Z398" s="195">
        <v>7.5899534498491406E-5</v>
      </c>
      <c r="AA398" s="195">
        <v>3.2512152238428627E-5</v>
      </c>
      <c r="AB398">
        <v>6.9696826291210101E-5</v>
      </c>
    </row>
    <row r="399" spans="19:28" x14ac:dyDescent="0.3">
      <c r="S399" s="194"/>
      <c r="T399" s="194"/>
      <c r="Y399" s="194">
        <v>398</v>
      </c>
      <c r="Z399" s="195">
        <v>7.5899534498491406E-5</v>
      </c>
      <c r="AA399" s="195">
        <v>3.2512152238428627E-5</v>
      </c>
      <c r="AB399">
        <v>6.9696826291210101E-5</v>
      </c>
    </row>
    <row r="400" spans="19:28" x14ac:dyDescent="0.3">
      <c r="S400" s="194"/>
      <c r="T400" s="194"/>
      <c r="Y400" s="194">
        <v>399</v>
      </c>
      <c r="Z400" s="195">
        <v>7.5899534498491406E-5</v>
      </c>
      <c r="AA400" s="195">
        <v>3.2512152238428627E-5</v>
      </c>
      <c r="AB400">
        <v>6.9696826291210101E-5</v>
      </c>
    </row>
    <row r="401" spans="19:28" x14ac:dyDescent="0.3">
      <c r="S401" s="194"/>
      <c r="T401" s="194"/>
      <c r="Y401" s="194">
        <v>400</v>
      </c>
      <c r="Z401" s="195">
        <v>7.5899534498491406E-5</v>
      </c>
      <c r="AA401" s="195">
        <v>3.2512152238428627E-5</v>
      </c>
      <c r="AB401">
        <v>6.9696826291210101E-5</v>
      </c>
    </row>
    <row r="402" spans="19:28" x14ac:dyDescent="0.3">
      <c r="S402" s="194"/>
      <c r="T402" s="194"/>
      <c r="Y402" s="194">
        <v>401</v>
      </c>
      <c r="Z402" s="195">
        <v>7.5899534498491406E-5</v>
      </c>
      <c r="AA402" s="195">
        <v>3.2512152238428627E-5</v>
      </c>
      <c r="AB402">
        <v>6.9696826291210101E-5</v>
      </c>
    </row>
    <row r="403" spans="19:28" x14ac:dyDescent="0.3">
      <c r="S403" s="194"/>
      <c r="T403" s="194"/>
      <c r="Y403" s="194">
        <v>402</v>
      </c>
      <c r="Z403" s="195">
        <v>7.5899534498491406E-5</v>
      </c>
      <c r="AA403" s="195">
        <v>3.2512152238428627E-5</v>
      </c>
      <c r="AB403">
        <v>6.9696826291210101E-5</v>
      </c>
    </row>
    <row r="404" spans="19:28" x14ac:dyDescent="0.3">
      <c r="S404" s="194"/>
      <c r="T404" s="194"/>
      <c r="Y404" s="194">
        <v>403</v>
      </c>
      <c r="Z404" s="195">
        <v>7.5899534498491406E-5</v>
      </c>
      <c r="AA404" s="195">
        <v>3.2512152238428627E-5</v>
      </c>
      <c r="AB404">
        <v>6.9696826291210101E-5</v>
      </c>
    </row>
    <row r="405" spans="19:28" x14ac:dyDescent="0.3">
      <c r="S405" s="194"/>
      <c r="T405" s="194"/>
      <c r="Y405" s="194">
        <v>404</v>
      </c>
      <c r="Z405" s="195">
        <v>7.5899534498491406E-5</v>
      </c>
      <c r="AA405" s="195">
        <v>3.2512152238428627E-5</v>
      </c>
      <c r="AB405">
        <v>6.9696826291210101E-5</v>
      </c>
    </row>
    <row r="406" spans="19:28" x14ac:dyDescent="0.3">
      <c r="S406" s="194"/>
      <c r="T406" s="194"/>
      <c r="Y406" s="194">
        <v>405</v>
      </c>
      <c r="Z406" s="195">
        <v>7.5899534498491406E-5</v>
      </c>
      <c r="AA406" s="195">
        <v>3.2512152238428627E-5</v>
      </c>
      <c r="AB406">
        <v>6.9696826291210101E-5</v>
      </c>
    </row>
    <row r="407" spans="19:28" x14ac:dyDescent="0.3">
      <c r="S407" s="194"/>
      <c r="T407" s="194"/>
      <c r="Y407" s="194">
        <v>406</v>
      </c>
      <c r="Z407" s="195">
        <v>7.5899534498491406E-5</v>
      </c>
      <c r="AA407" s="195">
        <v>3.2512152238428627E-5</v>
      </c>
      <c r="AB407">
        <v>6.9696826291210101E-5</v>
      </c>
    </row>
    <row r="408" spans="19:28" x14ac:dyDescent="0.3">
      <c r="S408" s="194"/>
      <c r="T408" s="194"/>
      <c r="Y408" s="194">
        <v>407</v>
      </c>
      <c r="Z408" s="195">
        <v>7.5899534498491406E-5</v>
      </c>
      <c r="AA408" s="195">
        <v>3.2512152238428627E-5</v>
      </c>
      <c r="AB408">
        <v>6.9696826291210101E-5</v>
      </c>
    </row>
    <row r="409" spans="19:28" x14ac:dyDescent="0.3">
      <c r="S409" s="194"/>
      <c r="T409" s="194"/>
      <c r="Y409" s="194">
        <v>408</v>
      </c>
      <c r="Z409" s="195">
        <v>7.5899534498491406E-5</v>
      </c>
      <c r="AA409" s="195">
        <v>3.2512152238428627E-5</v>
      </c>
      <c r="AB409">
        <v>6.9696826291210101E-5</v>
      </c>
    </row>
    <row r="410" spans="19:28" x14ac:dyDescent="0.3">
      <c r="S410" s="194"/>
      <c r="T410" s="194"/>
      <c r="Y410" s="194">
        <v>409</v>
      </c>
      <c r="Z410" s="195">
        <v>8.0073680051029328E-5</v>
      </c>
      <c r="AA410" s="195">
        <v>3.3346116897869926E-5</v>
      </c>
      <c r="AB410">
        <v>7.3393236053154176E-5</v>
      </c>
    </row>
    <row r="411" spans="19:28" x14ac:dyDescent="0.3">
      <c r="S411" s="194"/>
      <c r="T411" s="194"/>
      <c r="Y411" s="194">
        <v>410</v>
      </c>
      <c r="Z411" s="195">
        <v>8.0073680051029328E-5</v>
      </c>
      <c r="AA411" s="195">
        <v>3.3346116897869926E-5</v>
      </c>
      <c r="AB411">
        <v>7.3393236053154176E-5</v>
      </c>
    </row>
    <row r="412" spans="19:28" x14ac:dyDescent="0.3">
      <c r="S412" s="194"/>
      <c r="T412" s="194"/>
      <c r="Y412" s="194">
        <v>411</v>
      </c>
      <c r="Z412" s="195">
        <v>8.0073680051029328E-5</v>
      </c>
      <c r="AA412" s="195">
        <v>3.3346116897869926E-5</v>
      </c>
      <c r="AB412">
        <v>7.3393236053154176E-5</v>
      </c>
    </row>
    <row r="413" spans="19:28" x14ac:dyDescent="0.3">
      <c r="S413" s="194"/>
      <c r="T413" s="194"/>
      <c r="Y413" s="194">
        <v>412</v>
      </c>
      <c r="Z413" s="195">
        <v>8.0073680051029328E-5</v>
      </c>
      <c r="AA413" s="195">
        <v>3.3346116897869926E-5</v>
      </c>
      <c r="AB413">
        <v>7.3393236053154176E-5</v>
      </c>
    </row>
    <row r="414" spans="19:28" x14ac:dyDescent="0.3">
      <c r="S414" s="194"/>
      <c r="T414" s="194"/>
      <c r="Y414" s="194">
        <v>413</v>
      </c>
      <c r="Z414" s="195">
        <v>8.0073680051029328E-5</v>
      </c>
      <c r="AA414" s="195">
        <v>3.3346116897869926E-5</v>
      </c>
      <c r="AB414">
        <v>7.3393236053154176E-5</v>
      </c>
    </row>
    <row r="415" spans="19:28" x14ac:dyDescent="0.3">
      <c r="S415" s="194"/>
      <c r="T415" s="194"/>
      <c r="Y415" s="194">
        <v>414</v>
      </c>
      <c r="Z415" s="195">
        <v>8.0073680051029328E-5</v>
      </c>
      <c r="AA415" s="195">
        <v>3.3346116897869926E-5</v>
      </c>
      <c r="AB415">
        <v>7.3393236053154176E-5</v>
      </c>
    </row>
    <row r="416" spans="19:28" x14ac:dyDescent="0.3">
      <c r="S416" s="194"/>
      <c r="T416" s="194"/>
      <c r="Y416" s="194">
        <v>415</v>
      </c>
      <c r="Z416" s="195">
        <v>8.0073680051029328E-5</v>
      </c>
      <c r="AA416" s="195">
        <v>3.3346116897869926E-5</v>
      </c>
      <c r="AB416">
        <v>7.3393236053154176E-5</v>
      </c>
    </row>
    <row r="417" spans="19:28" x14ac:dyDescent="0.3">
      <c r="S417" s="194"/>
      <c r="T417" s="194"/>
      <c r="Y417" s="194">
        <v>416</v>
      </c>
      <c r="Z417" s="195">
        <v>8.0073680051029328E-5</v>
      </c>
      <c r="AA417" s="195">
        <v>3.3346116897869926E-5</v>
      </c>
      <c r="AB417">
        <v>7.3393236053154176E-5</v>
      </c>
    </row>
    <row r="418" spans="19:28" x14ac:dyDescent="0.3">
      <c r="S418" s="194"/>
      <c r="T418" s="194"/>
      <c r="Y418" s="194">
        <v>417</v>
      </c>
      <c r="Z418" s="195">
        <v>8.0073680051029328E-5</v>
      </c>
      <c r="AA418" s="195">
        <v>3.3346116897869926E-5</v>
      </c>
      <c r="AB418">
        <v>7.3393236053154176E-5</v>
      </c>
    </row>
    <row r="419" spans="19:28" x14ac:dyDescent="0.3">
      <c r="S419" s="194"/>
      <c r="T419" s="194"/>
      <c r="Y419" s="194">
        <v>418</v>
      </c>
      <c r="Z419" s="195">
        <v>8.0073680051029328E-5</v>
      </c>
      <c r="AA419" s="195">
        <v>3.3346116897869926E-5</v>
      </c>
      <c r="AB419">
        <v>7.3393236053154176E-5</v>
      </c>
    </row>
    <row r="420" spans="19:28" x14ac:dyDescent="0.3">
      <c r="S420" s="194"/>
      <c r="T420" s="194"/>
      <c r="Y420" s="194">
        <v>419</v>
      </c>
      <c r="Z420" s="195">
        <v>8.0073680051029328E-5</v>
      </c>
      <c r="AA420" s="195">
        <v>3.3346116897869926E-5</v>
      </c>
      <c r="AB420">
        <v>7.3393236053154176E-5</v>
      </c>
    </row>
    <row r="421" spans="19:28" x14ac:dyDescent="0.3">
      <c r="S421" s="194"/>
      <c r="T421" s="194"/>
      <c r="Y421" s="194">
        <v>420</v>
      </c>
      <c r="Z421" s="195">
        <v>8.0073680051029328E-5</v>
      </c>
      <c r="AA421" s="195">
        <v>3.3346116897869926E-5</v>
      </c>
      <c r="AB421">
        <v>7.3393236053154176E-5</v>
      </c>
    </row>
    <row r="422" spans="19:28" x14ac:dyDescent="0.3">
      <c r="S422" s="194"/>
      <c r="T422" s="194"/>
      <c r="Y422" s="194">
        <v>421</v>
      </c>
      <c r="Z422" s="195">
        <v>8.0073680051029328E-5</v>
      </c>
      <c r="AA422" s="195">
        <v>3.6682135480359257E-5</v>
      </c>
      <c r="AB422">
        <v>7.3870376599005638E-5</v>
      </c>
    </row>
    <row r="423" spans="19:28" x14ac:dyDescent="0.3">
      <c r="S423" s="194"/>
      <c r="T423" s="194"/>
      <c r="Y423" s="194">
        <v>422</v>
      </c>
      <c r="Z423" s="195">
        <v>8.0073680051029328E-5</v>
      </c>
      <c r="AA423" s="195">
        <v>3.6682135480359257E-5</v>
      </c>
      <c r="AB423">
        <v>7.3870376599005638E-5</v>
      </c>
    </row>
    <row r="424" spans="19:28" x14ac:dyDescent="0.3">
      <c r="S424" s="194"/>
      <c r="T424" s="194"/>
      <c r="Y424" s="194">
        <v>423</v>
      </c>
      <c r="Z424" s="195">
        <v>8.0073680051029328E-5</v>
      </c>
      <c r="AA424" s="195">
        <v>3.6682135480359257E-5</v>
      </c>
      <c r="AB424">
        <v>7.3870376599005638E-5</v>
      </c>
    </row>
    <row r="425" spans="19:28" x14ac:dyDescent="0.3">
      <c r="S425" s="194"/>
      <c r="T425" s="194"/>
      <c r="Y425" s="194">
        <v>424</v>
      </c>
      <c r="Z425" s="195">
        <v>8.0073680051029328E-5</v>
      </c>
      <c r="AA425" s="195">
        <v>3.6682135480359257E-5</v>
      </c>
      <c r="AB425">
        <v>7.3870376599005638E-5</v>
      </c>
    </row>
    <row r="426" spans="19:28" x14ac:dyDescent="0.3">
      <c r="S426" s="194"/>
      <c r="T426" s="194"/>
      <c r="Y426" s="194">
        <v>425</v>
      </c>
      <c r="Z426" s="195">
        <v>8.0073680051029328E-5</v>
      </c>
      <c r="AA426" s="195">
        <v>3.6682135480359257E-5</v>
      </c>
      <c r="AB426">
        <v>7.3870376599005638E-5</v>
      </c>
    </row>
    <row r="427" spans="19:28" x14ac:dyDescent="0.3">
      <c r="S427" s="194"/>
      <c r="T427" s="194"/>
      <c r="Y427" s="194">
        <v>426</v>
      </c>
      <c r="Z427" s="195">
        <v>8.0073680051029328E-5</v>
      </c>
      <c r="AA427" s="195">
        <v>3.6682135480359257E-5</v>
      </c>
      <c r="AB427">
        <v>7.3870376599005638E-5</v>
      </c>
    </row>
    <row r="428" spans="19:28" x14ac:dyDescent="0.3">
      <c r="S428" s="194"/>
      <c r="T428" s="194"/>
      <c r="Y428" s="194">
        <v>427</v>
      </c>
      <c r="Z428" s="195">
        <v>8.0073680051029328E-5</v>
      </c>
      <c r="AA428" s="195">
        <v>3.6682135480359257E-5</v>
      </c>
      <c r="AB428">
        <v>7.3870376599005638E-5</v>
      </c>
    </row>
    <row r="429" spans="19:28" x14ac:dyDescent="0.3">
      <c r="S429" s="194"/>
      <c r="T429" s="194"/>
      <c r="Y429" s="194">
        <v>428</v>
      </c>
      <c r="Z429" s="195">
        <v>8.0073680051029328E-5</v>
      </c>
      <c r="AA429" s="195">
        <v>3.6682135480359257E-5</v>
      </c>
      <c r="AB429">
        <v>7.3870376599005638E-5</v>
      </c>
    </row>
    <row r="430" spans="19:28" x14ac:dyDescent="0.3">
      <c r="S430" s="194"/>
      <c r="T430" s="194"/>
      <c r="Y430" s="194">
        <v>429</v>
      </c>
      <c r="Z430" s="195">
        <v>8.0073680051029328E-5</v>
      </c>
      <c r="AA430" s="195">
        <v>3.6682135480359257E-5</v>
      </c>
      <c r="AB430">
        <v>7.3870376599005638E-5</v>
      </c>
    </row>
    <row r="431" spans="19:28" x14ac:dyDescent="0.3">
      <c r="S431" s="194"/>
      <c r="T431" s="194"/>
      <c r="Y431" s="194">
        <v>430</v>
      </c>
      <c r="Z431" s="195">
        <v>8.0073680051029328E-5</v>
      </c>
      <c r="AA431" s="195">
        <v>3.6682135480359257E-5</v>
      </c>
      <c r="AB431">
        <v>7.3870376599005638E-5</v>
      </c>
    </row>
    <row r="432" spans="19:28" x14ac:dyDescent="0.3">
      <c r="S432" s="194"/>
      <c r="T432" s="194"/>
      <c r="Y432" s="194">
        <v>431</v>
      </c>
      <c r="Z432" s="195">
        <v>8.0073680051029328E-5</v>
      </c>
      <c r="AA432" s="195">
        <v>3.6682135480359257E-5</v>
      </c>
      <c r="AB432">
        <v>7.3870376599005638E-5</v>
      </c>
    </row>
    <row r="433" spans="19:28" x14ac:dyDescent="0.3">
      <c r="S433" s="194"/>
      <c r="T433" s="194"/>
      <c r="Y433" s="194">
        <v>432</v>
      </c>
      <c r="Z433" s="195">
        <v>8.0073680051029328E-5</v>
      </c>
      <c r="AA433" s="195">
        <v>3.6682135480359257E-5</v>
      </c>
      <c r="AB433">
        <v>7.3870376599005638E-5</v>
      </c>
    </row>
    <row r="434" spans="19:28" x14ac:dyDescent="0.3">
      <c r="S434" s="194"/>
      <c r="T434" s="194"/>
      <c r="Y434" s="194">
        <v>433</v>
      </c>
      <c r="Z434" s="195">
        <v>8.9258210509757241E-5</v>
      </c>
      <c r="AA434" s="195">
        <v>4.2520783870680923E-5</v>
      </c>
      <c r="AB434">
        <v>8.257635586972345E-5</v>
      </c>
    </row>
    <row r="435" spans="19:28" x14ac:dyDescent="0.3">
      <c r="S435" s="194"/>
      <c r="T435" s="194"/>
      <c r="Y435" s="194">
        <v>434</v>
      </c>
      <c r="Z435" s="195">
        <v>8.9258210509757241E-5</v>
      </c>
      <c r="AA435" s="195">
        <v>4.2520783870680923E-5</v>
      </c>
      <c r="AB435">
        <v>8.257635586972345E-5</v>
      </c>
    </row>
    <row r="436" spans="19:28" x14ac:dyDescent="0.3">
      <c r="S436" s="194"/>
      <c r="T436" s="194"/>
      <c r="Y436" s="194">
        <v>435</v>
      </c>
      <c r="Z436" s="195">
        <v>8.9258210509757241E-5</v>
      </c>
      <c r="AA436" s="195">
        <v>4.2520783870680923E-5</v>
      </c>
      <c r="AB436">
        <v>8.257635586972345E-5</v>
      </c>
    </row>
    <row r="437" spans="19:28" x14ac:dyDescent="0.3">
      <c r="S437" s="194"/>
      <c r="T437" s="194"/>
      <c r="Y437" s="194">
        <v>436</v>
      </c>
      <c r="Z437" s="195">
        <v>8.9258210509757241E-5</v>
      </c>
      <c r="AA437" s="195">
        <v>4.2520783870680923E-5</v>
      </c>
      <c r="AB437">
        <v>8.257635586972345E-5</v>
      </c>
    </row>
    <row r="438" spans="19:28" x14ac:dyDescent="0.3">
      <c r="S438" s="194"/>
      <c r="T438" s="194"/>
      <c r="Y438" s="194">
        <v>437</v>
      </c>
      <c r="Z438" s="195">
        <v>8.9258210509757241E-5</v>
      </c>
      <c r="AA438" s="195">
        <v>4.2520783870680923E-5</v>
      </c>
      <c r="AB438">
        <v>8.257635586972345E-5</v>
      </c>
    </row>
    <row r="439" spans="19:28" x14ac:dyDescent="0.3">
      <c r="S439" s="194"/>
      <c r="T439" s="194"/>
      <c r="Y439" s="194">
        <v>438</v>
      </c>
      <c r="Z439" s="195">
        <v>8.9258210509757241E-5</v>
      </c>
      <c r="AA439" s="195">
        <v>4.2520783870680923E-5</v>
      </c>
      <c r="AB439">
        <v>8.257635586972345E-5</v>
      </c>
    </row>
    <row r="440" spans="19:28" x14ac:dyDescent="0.3">
      <c r="S440" s="194"/>
      <c r="T440" s="194"/>
      <c r="Y440" s="194">
        <v>439</v>
      </c>
      <c r="Z440" s="195">
        <v>8.9258210509757241E-5</v>
      </c>
      <c r="AA440" s="195">
        <v>4.2520783870680923E-5</v>
      </c>
      <c r="AB440">
        <v>8.257635586972345E-5</v>
      </c>
    </row>
    <row r="441" spans="19:28" x14ac:dyDescent="0.3">
      <c r="S441" s="194"/>
      <c r="T441" s="194"/>
      <c r="Y441" s="194">
        <v>440</v>
      </c>
      <c r="Z441" s="195">
        <v>8.9258210509757241E-5</v>
      </c>
      <c r="AA441" s="195">
        <v>4.2520783870680923E-5</v>
      </c>
      <c r="AB441">
        <v>8.257635586972345E-5</v>
      </c>
    </row>
    <row r="442" spans="19:28" x14ac:dyDescent="0.3">
      <c r="S442" s="194"/>
      <c r="T442" s="194"/>
      <c r="Y442" s="194">
        <v>441</v>
      </c>
      <c r="Z442" s="195">
        <v>8.9258210509757241E-5</v>
      </c>
      <c r="AA442" s="195">
        <v>4.2520783870680923E-5</v>
      </c>
      <c r="AB442">
        <v>8.257635586972345E-5</v>
      </c>
    </row>
    <row r="443" spans="19:28" x14ac:dyDescent="0.3">
      <c r="S443" s="194"/>
      <c r="T443" s="194"/>
      <c r="Y443" s="194">
        <v>442</v>
      </c>
      <c r="Z443" s="195">
        <v>8.9258210509757241E-5</v>
      </c>
      <c r="AA443" s="195">
        <v>4.2520783870680923E-5</v>
      </c>
      <c r="AB443">
        <v>8.257635586972345E-5</v>
      </c>
    </row>
    <row r="444" spans="19:28" x14ac:dyDescent="0.3">
      <c r="S444" s="194"/>
      <c r="T444" s="194"/>
      <c r="Y444" s="194">
        <v>443</v>
      </c>
      <c r="Z444" s="195">
        <v>8.9258210509757241E-5</v>
      </c>
      <c r="AA444" s="195">
        <v>4.2520783870680923E-5</v>
      </c>
      <c r="AB444">
        <v>8.257635586972345E-5</v>
      </c>
    </row>
    <row r="445" spans="19:28" x14ac:dyDescent="0.3">
      <c r="S445" s="194"/>
      <c r="T445" s="194"/>
      <c r="Y445" s="194">
        <v>444</v>
      </c>
      <c r="Z445" s="195">
        <v>8.9258210509757241E-5</v>
      </c>
      <c r="AA445" s="195">
        <v>4.2520783870680923E-5</v>
      </c>
      <c r="AB445">
        <v>8.257635586972345E-5</v>
      </c>
    </row>
    <row r="446" spans="19:28" x14ac:dyDescent="0.3">
      <c r="S446" s="194"/>
      <c r="T446" s="194"/>
      <c r="Y446" s="194">
        <v>445</v>
      </c>
      <c r="Z446" s="195">
        <v>9.927991050251439E-5</v>
      </c>
      <c r="AA446" s="195">
        <v>5.1697386832749714E-5</v>
      </c>
      <c r="AB446">
        <v>9.2477179386096786E-5</v>
      </c>
    </row>
    <row r="447" spans="19:28" x14ac:dyDescent="0.3">
      <c r="S447" s="194"/>
      <c r="T447" s="194"/>
      <c r="Y447" s="194">
        <v>446</v>
      </c>
      <c r="Z447" s="195">
        <v>9.927991050251439E-5</v>
      </c>
      <c r="AA447" s="195">
        <v>5.1697386832749714E-5</v>
      </c>
      <c r="AB447">
        <v>9.2477179386096786E-5</v>
      </c>
    </row>
    <row r="448" spans="19:28" x14ac:dyDescent="0.3">
      <c r="S448" s="194"/>
      <c r="T448" s="194"/>
      <c r="Y448" s="194">
        <v>447</v>
      </c>
      <c r="Z448" s="195">
        <v>9.927991050251439E-5</v>
      </c>
      <c r="AA448" s="195">
        <v>5.1697386832749714E-5</v>
      </c>
      <c r="AB448">
        <v>9.2477179386096786E-5</v>
      </c>
    </row>
    <row r="449" spans="19:28" x14ac:dyDescent="0.3">
      <c r="S449" s="194"/>
      <c r="T449" s="194"/>
      <c r="Y449" s="194">
        <v>448</v>
      </c>
      <c r="Z449" s="195">
        <v>9.927991050251439E-5</v>
      </c>
      <c r="AA449" s="195">
        <v>5.1697386832749714E-5</v>
      </c>
      <c r="AB449">
        <v>9.2477179386096786E-5</v>
      </c>
    </row>
    <row r="450" spans="19:28" x14ac:dyDescent="0.3">
      <c r="S450" s="194"/>
      <c r="T450" s="194"/>
      <c r="Y450" s="194">
        <v>449</v>
      </c>
      <c r="Z450" s="195">
        <v>9.927991050251439E-5</v>
      </c>
      <c r="AA450" s="195">
        <v>5.1697386832749714E-5</v>
      </c>
      <c r="AB450">
        <v>9.2477179386096786E-5</v>
      </c>
    </row>
    <row r="451" spans="19:28" x14ac:dyDescent="0.3">
      <c r="S451" s="194"/>
      <c r="T451" s="194"/>
      <c r="Y451" s="194">
        <v>450</v>
      </c>
      <c r="Z451" s="195">
        <v>9.927991050251439E-5</v>
      </c>
      <c r="AA451" s="195">
        <v>5.1697386832749714E-5</v>
      </c>
      <c r="AB451">
        <v>9.2477179386096786E-5</v>
      </c>
    </row>
    <row r="452" spans="19:28" x14ac:dyDescent="0.3">
      <c r="S452" s="194"/>
      <c r="T452" s="194"/>
      <c r="Y452" s="194">
        <v>451</v>
      </c>
      <c r="Z452" s="195">
        <v>9.927991050251439E-5</v>
      </c>
      <c r="AA452" s="195">
        <v>5.1697386832749714E-5</v>
      </c>
      <c r="AB452">
        <v>9.2477179386096786E-5</v>
      </c>
    </row>
    <row r="453" spans="19:28" x14ac:dyDescent="0.3">
      <c r="S453" s="194"/>
      <c r="T453" s="194"/>
      <c r="Y453" s="194">
        <v>452</v>
      </c>
      <c r="Z453" s="195">
        <v>9.927991050251439E-5</v>
      </c>
      <c r="AA453" s="195">
        <v>5.1697386832749714E-5</v>
      </c>
      <c r="AB453">
        <v>9.2477179386096786E-5</v>
      </c>
    </row>
    <row r="454" spans="19:28" x14ac:dyDescent="0.3">
      <c r="S454" s="194"/>
      <c r="T454" s="194"/>
      <c r="Y454" s="194">
        <v>453</v>
      </c>
      <c r="Z454" s="195">
        <v>9.927991050251439E-5</v>
      </c>
      <c r="AA454" s="195">
        <v>5.1697386832749714E-5</v>
      </c>
      <c r="AB454">
        <v>9.2477179386096786E-5</v>
      </c>
    </row>
    <row r="455" spans="19:28" x14ac:dyDescent="0.3">
      <c r="S455" s="194"/>
      <c r="T455" s="194"/>
      <c r="Y455" s="194">
        <v>454</v>
      </c>
      <c r="Z455" s="195">
        <v>9.927991050251439E-5</v>
      </c>
      <c r="AA455" s="195">
        <v>5.1697386832749714E-5</v>
      </c>
      <c r="AB455">
        <v>9.2477179386096786E-5</v>
      </c>
    </row>
    <row r="456" spans="19:28" x14ac:dyDescent="0.3">
      <c r="S456" s="194"/>
      <c r="T456" s="194"/>
      <c r="Y456" s="194">
        <v>455</v>
      </c>
      <c r="Z456" s="195">
        <v>9.927991050251439E-5</v>
      </c>
      <c r="AA456" s="195">
        <v>5.1697386832749714E-5</v>
      </c>
      <c r="AB456">
        <v>9.2477179386096786E-5</v>
      </c>
    </row>
    <row r="457" spans="19:28" x14ac:dyDescent="0.3">
      <c r="S457" s="194"/>
      <c r="T457" s="194"/>
      <c r="Y457" s="194">
        <v>456</v>
      </c>
      <c r="Z457" s="195">
        <v>9.927991050251439E-5</v>
      </c>
      <c r="AA457" s="195">
        <v>5.1697386832749714E-5</v>
      </c>
      <c r="AB457">
        <v>9.2477179386096786E-5</v>
      </c>
    </row>
    <row r="458" spans="19:28" x14ac:dyDescent="0.3">
      <c r="S458" s="194"/>
      <c r="T458" s="194"/>
      <c r="Y458" s="194">
        <v>457</v>
      </c>
      <c r="Z458" s="195">
        <v>1.093039198141188E-4</v>
      </c>
      <c r="AA458" s="195">
        <v>5.5034813503218594E-5</v>
      </c>
      <c r="AB458">
        <v>1.0154471695489331E-4</v>
      </c>
    </row>
    <row r="459" spans="19:28" x14ac:dyDescent="0.3">
      <c r="S459" s="194"/>
      <c r="T459" s="194"/>
      <c r="Y459" s="194">
        <v>458</v>
      </c>
      <c r="Z459" s="195">
        <v>1.093039198141188E-4</v>
      </c>
      <c r="AA459" s="195">
        <v>5.5034813503218594E-5</v>
      </c>
      <c r="AB459">
        <v>1.0154471695489331E-4</v>
      </c>
    </row>
    <row r="460" spans="19:28" x14ac:dyDescent="0.3">
      <c r="S460" s="194"/>
      <c r="T460" s="194"/>
      <c r="Y460" s="194">
        <v>459</v>
      </c>
      <c r="Z460" s="195">
        <v>1.093039198141188E-4</v>
      </c>
      <c r="AA460" s="195">
        <v>5.5034813503218594E-5</v>
      </c>
      <c r="AB460">
        <v>1.0154471695489331E-4</v>
      </c>
    </row>
    <row r="461" spans="19:28" x14ac:dyDescent="0.3">
      <c r="S461" s="194"/>
      <c r="T461" s="194"/>
      <c r="Y461" s="194">
        <v>460</v>
      </c>
      <c r="Z461" s="195">
        <v>1.093039198141188E-4</v>
      </c>
      <c r="AA461" s="195">
        <v>5.5034813503218594E-5</v>
      </c>
      <c r="AB461">
        <v>1.0154471695489331E-4</v>
      </c>
    </row>
    <row r="462" spans="19:28" x14ac:dyDescent="0.3">
      <c r="S462" s="194"/>
      <c r="T462" s="194"/>
      <c r="Y462" s="194">
        <v>461</v>
      </c>
      <c r="Z462" s="195">
        <v>1.093039198141188E-4</v>
      </c>
      <c r="AA462" s="195">
        <v>5.5034813503218594E-5</v>
      </c>
      <c r="AB462">
        <v>1.0154471695489331E-4</v>
      </c>
    </row>
    <row r="463" spans="19:28" x14ac:dyDescent="0.3">
      <c r="S463" s="194"/>
      <c r="T463" s="194"/>
      <c r="Y463" s="194">
        <v>462</v>
      </c>
      <c r="Z463" s="195">
        <v>1.093039198141188E-4</v>
      </c>
      <c r="AA463" s="195">
        <v>5.5034813503218594E-5</v>
      </c>
      <c r="AB463">
        <v>1.0154471695489331E-4</v>
      </c>
    </row>
    <row r="464" spans="19:28" x14ac:dyDescent="0.3">
      <c r="S464" s="194"/>
      <c r="T464" s="194"/>
      <c r="Y464" s="194">
        <v>463</v>
      </c>
      <c r="Z464" s="195">
        <v>1.093039198141188E-4</v>
      </c>
      <c r="AA464" s="195">
        <v>5.5034813503218594E-5</v>
      </c>
      <c r="AB464">
        <v>1.0154471695489331E-4</v>
      </c>
    </row>
    <row r="465" spans="19:28" x14ac:dyDescent="0.3">
      <c r="S465" s="194"/>
      <c r="T465" s="194"/>
      <c r="Y465" s="194">
        <v>464</v>
      </c>
      <c r="Z465" s="195">
        <v>1.093039198141188E-4</v>
      </c>
      <c r="AA465" s="195">
        <v>5.5034813503218594E-5</v>
      </c>
      <c r="AB465">
        <v>1.0154471695489331E-4</v>
      </c>
    </row>
    <row r="466" spans="19:28" x14ac:dyDescent="0.3">
      <c r="S466" s="194"/>
      <c r="T466" s="194"/>
      <c r="Y466" s="194">
        <v>465</v>
      </c>
      <c r="Z466" s="195">
        <v>1.093039198141188E-4</v>
      </c>
      <c r="AA466" s="195">
        <v>5.5034813503218594E-5</v>
      </c>
      <c r="AB466">
        <v>1.0154471695489331E-4</v>
      </c>
    </row>
    <row r="467" spans="19:28" x14ac:dyDescent="0.3">
      <c r="S467" s="194"/>
      <c r="T467" s="194"/>
      <c r="Y467" s="194">
        <v>466</v>
      </c>
      <c r="Z467" s="195">
        <v>1.093039198141188E-4</v>
      </c>
      <c r="AA467" s="195">
        <v>5.5034813503218594E-5</v>
      </c>
      <c r="AB467">
        <v>1.0154471695489331E-4</v>
      </c>
    </row>
    <row r="468" spans="19:28" x14ac:dyDescent="0.3">
      <c r="S468" s="194"/>
      <c r="T468" s="194"/>
      <c r="Y468" s="194">
        <v>467</v>
      </c>
      <c r="Z468" s="195">
        <v>1.093039198141188E-4</v>
      </c>
      <c r="AA468" s="195">
        <v>5.5034813503218594E-5</v>
      </c>
      <c r="AB468">
        <v>1.0154471695489331E-4</v>
      </c>
    </row>
    <row r="469" spans="19:28" x14ac:dyDescent="0.3">
      <c r="S469" s="194"/>
      <c r="T469" s="194"/>
      <c r="Y469" s="194">
        <v>468</v>
      </c>
      <c r="Z469" s="195">
        <v>1.093039198141188E-4</v>
      </c>
      <c r="AA469" s="195">
        <v>5.5034813503218594E-5</v>
      </c>
      <c r="AB469">
        <v>1.0154471695489331E-4</v>
      </c>
    </row>
    <row r="470" spans="19:28" x14ac:dyDescent="0.3">
      <c r="S470" s="194"/>
      <c r="T470" s="194"/>
      <c r="Y470" s="194">
        <v>469</v>
      </c>
      <c r="Z470" s="195">
        <v>1.2350855461551458E-4</v>
      </c>
      <c r="AA470" s="195">
        <v>5.6703622884568539E-5</v>
      </c>
      <c r="AB470">
        <v>1.1395584475326626E-4</v>
      </c>
    </row>
    <row r="471" spans="19:28" x14ac:dyDescent="0.3">
      <c r="S471" s="194"/>
      <c r="T471" s="194"/>
      <c r="Y471" s="194">
        <v>470</v>
      </c>
      <c r="Z471" s="195">
        <v>1.2350855461551458E-4</v>
      </c>
      <c r="AA471" s="195">
        <v>5.6703622884568539E-5</v>
      </c>
      <c r="AB471">
        <v>1.1395584475326626E-4</v>
      </c>
    </row>
    <row r="472" spans="19:28" x14ac:dyDescent="0.3">
      <c r="S472" s="194"/>
      <c r="T472" s="194"/>
      <c r="Y472" s="194">
        <v>471</v>
      </c>
      <c r="Z472" s="195">
        <v>1.2350855461551458E-4</v>
      </c>
      <c r="AA472" s="195">
        <v>5.6703622884568539E-5</v>
      </c>
      <c r="AB472">
        <v>1.1395584475326626E-4</v>
      </c>
    </row>
    <row r="473" spans="19:28" x14ac:dyDescent="0.3">
      <c r="S473" s="194"/>
      <c r="T473" s="194"/>
      <c r="Y473" s="194">
        <v>472</v>
      </c>
      <c r="Z473" s="195">
        <v>1.2350855461551458E-4</v>
      </c>
      <c r="AA473" s="195">
        <v>5.6703622884568539E-5</v>
      </c>
      <c r="AB473">
        <v>1.1395584475326626E-4</v>
      </c>
    </row>
    <row r="474" spans="19:28" x14ac:dyDescent="0.3">
      <c r="S474" s="194"/>
      <c r="T474" s="194"/>
      <c r="Y474" s="194">
        <v>473</v>
      </c>
      <c r="Z474" s="195">
        <v>1.2350855461551458E-4</v>
      </c>
      <c r="AA474" s="195">
        <v>5.6703622884568539E-5</v>
      </c>
      <c r="AB474">
        <v>1.1395584475326626E-4</v>
      </c>
    </row>
    <row r="475" spans="19:28" x14ac:dyDescent="0.3">
      <c r="S475" s="194"/>
      <c r="T475" s="194"/>
      <c r="Y475" s="194">
        <v>474</v>
      </c>
      <c r="Z475" s="195">
        <v>1.2350855461551458E-4</v>
      </c>
      <c r="AA475" s="195">
        <v>5.6703622884568539E-5</v>
      </c>
      <c r="AB475">
        <v>1.1395584475326626E-4</v>
      </c>
    </row>
    <row r="476" spans="19:28" x14ac:dyDescent="0.3">
      <c r="S476" s="194"/>
      <c r="T476" s="194"/>
      <c r="Y476" s="194">
        <v>475</v>
      </c>
      <c r="Z476" s="195">
        <v>1.2350855461551458E-4</v>
      </c>
      <c r="AA476" s="195">
        <v>5.6703622884568539E-5</v>
      </c>
      <c r="AB476">
        <v>1.1395584475326626E-4</v>
      </c>
    </row>
    <row r="477" spans="19:28" x14ac:dyDescent="0.3">
      <c r="S477" s="194"/>
      <c r="T477" s="194"/>
      <c r="Y477" s="194">
        <v>476</v>
      </c>
      <c r="Z477" s="195">
        <v>1.2350855461551458E-4</v>
      </c>
      <c r="AA477" s="195">
        <v>5.6703622884568539E-5</v>
      </c>
      <c r="AB477">
        <v>1.1395584475326626E-4</v>
      </c>
    </row>
    <row r="478" spans="19:28" x14ac:dyDescent="0.3">
      <c r="S478" s="194"/>
      <c r="T478" s="194"/>
      <c r="Y478" s="194">
        <v>477</v>
      </c>
      <c r="Z478" s="195">
        <v>1.2350855461551458E-4</v>
      </c>
      <c r="AA478" s="195">
        <v>5.6703622884568539E-5</v>
      </c>
      <c r="AB478">
        <v>1.1395584475326626E-4</v>
      </c>
    </row>
    <row r="479" spans="19:28" x14ac:dyDescent="0.3">
      <c r="S479" s="194"/>
      <c r="T479" s="194"/>
      <c r="Y479" s="194">
        <v>478</v>
      </c>
      <c r="Z479" s="195">
        <v>1.2350855461551458E-4</v>
      </c>
      <c r="AA479" s="195">
        <v>5.6703622884568539E-5</v>
      </c>
      <c r="AB479">
        <v>1.1395584475326626E-4</v>
      </c>
    </row>
    <row r="480" spans="19:28" x14ac:dyDescent="0.3">
      <c r="S480" s="194"/>
      <c r="T480" s="194"/>
      <c r="Y480" s="194">
        <v>479</v>
      </c>
      <c r="Z480" s="195">
        <v>1.2350855461551458E-4</v>
      </c>
      <c r="AA480" s="195">
        <v>5.6703622884568539E-5</v>
      </c>
      <c r="AB480">
        <v>1.1395584475326626E-4</v>
      </c>
    </row>
    <row r="481" spans="19:28" x14ac:dyDescent="0.3">
      <c r="S481" s="194"/>
      <c r="T481" s="194"/>
      <c r="Y481" s="194">
        <v>480</v>
      </c>
      <c r="Z481" s="195">
        <v>1.2350855461551458E-4</v>
      </c>
      <c r="AA481" s="195">
        <v>5.6703622884568539E-5</v>
      </c>
      <c r="AB481">
        <v>1.1395584475326626E-4</v>
      </c>
    </row>
    <row r="482" spans="19:28" x14ac:dyDescent="0.3">
      <c r="S482" s="194"/>
      <c r="T482" s="194"/>
      <c r="Y482" s="194">
        <v>481</v>
      </c>
      <c r="Z482" s="195">
        <v>1.2935887016607417E-4</v>
      </c>
      <c r="AA482" s="195">
        <v>6.3379500820026635E-5</v>
      </c>
      <c r="AB482">
        <v>1.1992428777585218E-4</v>
      </c>
    </row>
    <row r="483" spans="19:28" x14ac:dyDescent="0.3">
      <c r="S483" s="194"/>
      <c r="T483" s="194"/>
      <c r="Y483" s="194">
        <v>482</v>
      </c>
      <c r="Z483" s="195">
        <v>1.2935887016607417E-4</v>
      </c>
      <c r="AA483" s="195">
        <v>6.3379500820026635E-5</v>
      </c>
      <c r="AB483">
        <v>1.1992428777585218E-4</v>
      </c>
    </row>
    <row r="484" spans="19:28" x14ac:dyDescent="0.3">
      <c r="S484" s="194"/>
      <c r="T484" s="194"/>
      <c r="Y484" s="194">
        <v>483</v>
      </c>
      <c r="Z484" s="195">
        <v>1.2935887016607417E-4</v>
      </c>
      <c r="AA484" s="195">
        <v>6.3379500820026635E-5</v>
      </c>
      <c r="AB484">
        <v>1.1992428777585218E-4</v>
      </c>
    </row>
    <row r="485" spans="19:28" x14ac:dyDescent="0.3">
      <c r="S485" s="194"/>
      <c r="T485" s="194"/>
      <c r="Y485" s="194">
        <v>484</v>
      </c>
      <c r="Z485" s="195">
        <v>1.2935887016607417E-4</v>
      </c>
      <c r="AA485" s="195">
        <v>6.3379500820026635E-5</v>
      </c>
      <c r="AB485">
        <v>1.1992428777585218E-4</v>
      </c>
    </row>
    <row r="486" spans="19:28" x14ac:dyDescent="0.3">
      <c r="S486" s="194"/>
      <c r="T486" s="194"/>
      <c r="Y486" s="194">
        <v>485</v>
      </c>
      <c r="Z486" s="195">
        <v>1.2935887016607417E-4</v>
      </c>
      <c r="AA486" s="195">
        <v>6.3379500820026635E-5</v>
      </c>
      <c r="AB486">
        <v>1.1992428777585218E-4</v>
      </c>
    </row>
    <row r="487" spans="19:28" x14ac:dyDescent="0.3">
      <c r="S487" s="194"/>
      <c r="T487" s="194"/>
      <c r="Y487" s="194">
        <v>486</v>
      </c>
      <c r="Z487" s="195">
        <v>1.2935887016607417E-4</v>
      </c>
      <c r="AA487" s="195">
        <v>6.3379500820026635E-5</v>
      </c>
      <c r="AB487">
        <v>1.1992428777585218E-4</v>
      </c>
    </row>
    <row r="488" spans="19:28" x14ac:dyDescent="0.3">
      <c r="S488" s="194"/>
      <c r="T488" s="194"/>
      <c r="Y488" s="194">
        <v>487</v>
      </c>
      <c r="Z488" s="195">
        <v>1.2935887016607417E-4</v>
      </c>
      <c r="AA488" s="195">
        <v>6.3379500820026635E-5</v>
      </c>
      <c r="AB488">
        <v>1.1992428777585218E-4</v>
      </c>
    </row>
    <row r="489" spans="19:28" x14ac:dyDescent="0.3">
      <c r="S489" s="194"/>
      <c r="T489" s="194"/>
      <c r="Y489" s="194">
        <v>488</v>
      </c>
      <c r="Z489" s="195">
        <v>1.2935887016607417E-4</v>
      </c>
      <c r="AA489" s="195">
        <v>6.3379500820026635E-5</v>
      </c>
      <c r="AB489">
        <v>1.1992428777585218E-4</v>
      </c>
    </row>
    <row r="490" spans="19:28" x14ac:dyDescent="0.3">
      <c r="S490" s="194"/>
      <c r="T490" s="194"/>
      <c r="Y490" s="194">
        <v>489</v>
      </c>
      <c r="Z490" s="195">
        <v>1.2935887016607417E-4</v>
      </c>
      <c r="AA490" s="195">
        <v>6.3379500820026635E-5</v>
      </c>
      <c r="AB490">
        <v>1.1992428777585218E-4</v>
      </c>
    </row>
    <row r="491" spans="19:28" x14ac:dyDescent="0.3">
      <c r="S491" s="194"/>
      <c r="T491" s="194"/>
      <c r="Y491" s="194">
        <v>490</v>
      </c>
      <c r="Z491" s="195">
        <v>1.2935887016607417E-4</v>
      </c>
      <c r="AA491" s="195">
        <v>6.3379500820026635E-5</v>
      </c>
      <c r="AB491">
        <v>1.1992428777585218E-4</v>
      </c>
    </row>
    <row r="492" spans="19:28" x14ac:dyDescent="0.3">
      <c r="S492" s="194"/>
      <c r="T492" s="194"/>
      <c r="Y492" s="194">
        <v>491</v>
      </c>
      <c r="Z492" s="195">
        <v>1.2935887016607417E-4</v>
      </c>
      <c r="AA492" s="195">
        <v>6.3379500820026635E-5</v>
      </c>
      <c r="AB492">
        <v>1.1992428777585218E-4</v>
      </c>
    </row>
    <row r="493" spans="19:28" x14ac:dyDescent="0.3">
      <c r="S493" s="194"/>
      <c r="T493" s="194"/>
      <c r="Y493" s="194">
        <v>492</v>
      </c>
      <c r="Z493" s="195">
        <v>1.2935887016607417E-4</v>
      </c>
      <c r="AA493" s="195">
        <v>6.3379500820026635E-5</v>
      </c>
      <c r="AB493">
        <v>1.1992428777585218E-4</v>
      </c>
    </row>
    <row r="494" spans="19:28" x14ac:dyDescent="0.3">
      <c r="S494" s="194"/>
      <c r="T494" s="194"/>
      <c r="Y494" s="194">
        <v>493</v>
      </c>
      <c r="Z494" s="195">
        <v>1.4357005527598776E-4</v>
      </c>
      <c r="AA494" s="195">
        <v>7.3395239431506276E-5</v>
      </c>
      <c r="AB494">
        <v>1.3353513944958095E-4</v>
      </c>
    </row>
    <row r="495" spans="19:28" x14ac:dyDescent="0.3">
      <c r="S495" s="194"/>
      <c r="T495" s="194"/>
      <c r="Y495" s="194">
        <v>494</v>
      </c>
      <c r="Z495" s="195">
        <v>1.4357005527598776E-4</v>
      </c>
      <c r="AA495" s="195">
        <v>7.3395239431506276E-5</v>
      </c>
      <c r="AB495">
        <v>1.3353513944958095E-4</v>
      </c>
    </row>
    <row r="496" spans="19:28" x14ac:dyDescent="0.3">
      <c r="S496" s="194"/>
      <c r="T496" s="194"/>
      <c r="Y496" s="194">
        <v>495</v>
      </c>
      <c r="Z496" s="195">
        <v>1.4357005527598776E-4</v>
      </c>
      <c r="AA496" s="195">
        <v>7.3395239431506276E-5</v>
      </c>
      <c r="AB496">
        <v>1.3353513944958095E-4</v>
      </c>
    </row>
    <row r="497" spans="19:28" x14ac:dyDescent="0.3">
      <c r="S497" s="194"/>
      <c r="T497" s="194"/>
      <c r="Y497" s="194">
        <v>496</v>
      </c>
      <c r="Z497" s="195">
        <v>1.4357005527598776E-4</v>
      </c>
      <c r="AA497" s="195">
        <v>7.3395239431506276E-5</v>
      </c>
      <c r="AB497">
        <v>1.3353513944958095E-4</v>
      </c>
    </row>
    <row r="498" spans="19:28" x14ac:dyDescent="0.3">
      <c r="S498" s="194"/>
      <c r="T498" s="194"/>
      <c r="Y498" s="194">
        <v>497</v>
      </c>
      <c r="Z498" s="195">
        <v>1.4357005527598776E-4</v>
      </c>
      <c r="AA498" s="195">
        <v>7.3395239431506276E-5</v>
      </c>
      <c r="AB498">
        <v>1.3353513944958095E-4</v>
      </c>
    </row>
    <row r="499" spans="19:28" x14ac:dyDescent="0.3">
      <c r="S499" s="194"/>
      <c r="T499" s="194"/>
      <c r="Y499" s="194">
        <v>498</v>
      </c>
      <c r="Z499" s="195">
        <v>1.4357005527598776E-4</v>
      </c>
      <c r="AA499" s="195">
        <v>7.3395239431506276E-5</v>
      </c>
      <c r="AB499">
        <v>1.3353513944958095E-4</v>
      </c>
    </row>
    <row r="500" spans="19:28" x14ac:dyDescent="0.3">
      <c r="S500" s="194"/>
      <c r="T500" s="194"/>
      <c r="Y500" s="194">
        <v>499</v>
      </c>
      <c r="Z500" s="195">
        <v>1.4357005527598776E-4</v>
      </c>
      <c r="AA500" s="195">
        <v>7.3395239431506276E-5</v>
      </c>
      <c r="AB500">
        <v>1.3353513944958095E-4</v>
      </c>
    </row>
    <row r="501" spans="19:28" x14ac:dyDescent="0.3">
      <c r="S501" s="194"/>
      <c r="T501" s="194"/>
      <c r="Y501" s="194">
        <v>500</v>
      </c>
      <c r="Z501" s="195">
        <v>1.4357005527598776E-4</v>
      </c>
      <c r="AA501" s="195">
        <v>7.3395239431506276E-5</v>
      </c>
      <c r="AB501">
        <v>1.3353513944958095E-4</v>
      </c>
    </row>
    <row r="502" spans="19:28" x14ac:dyDescent="0.3">
      <c r="S502" s="194"/>
      <c r="T502" s="194"/>
      <c r="Y502" s="194">
        <v>501</v>
      </c>
      <c r="Z502" s="195">
        <v>1.4357005527598776E-4</v>
      </c>
      <c r="AA502" s="195">
        <v>7.3395239431506276E-5</v>
      </c>
      <c r="AB502">
        <v>1.3353513944958095E-4</v>
      </c>
    </row>
    <row r="503" spans="19:28" x14ac:dyDescent="0.3">
      <c r="S503" s="194"/>
      <c r="T503" s="194"/>
      <c r="Y503" s="194">
        <v>502</v>
      </c>
      <c r="Z503" s="195">
        <v>1.4357005527598776E-4</v>
      </c>
      <c r="AA503" s="195">
        <v>7.3395239431506276E-5</v>
      </c>
      <c r="AB503">
        <v>1.3353513944958095E-4</v>
      </c>
    </row>
    <row r="504" spans="19:28" x14ac:dyDescent="0.3">
      <c r="S504" s="194"/>
      <c r="T504" s="194"/>
      <c r="Y504" s="194">
        <v>503</v>
      </c>
      <c r="Z504" s="195">
        <v>1.4357005527598776E-4</v>
      </c>
      <c r="AA504" s="195">
        <v>7.3395239431506276E-5</v>
      </c>
      <c r="AB504">
        <v>1.3353513944958095E-4</v>
      </c>
    </row>
    <row r="505" spans="19:28" x14ac:dyDescent="0.3">
      <c r="S505" s="194"/>
      <c r="T505" s="194"/>
      <c r="Y505" s="194">
        <v>504</v>
      </c>
      <c r="Z505" s="195">
        <v>1.4357005527598776E-4</v>
      </c>
      <c r="AA505" s="195">
        <v>7.3395239431506276E-5</v>
      </c>
      <c r="AB505">
        <v>1.3353513944958095E-4</v>
      </c>
    </row>
    <row r="506" spans="19:28" x14ac:dyDescent="0.3">
      <c r="S506" s="194"/>
      <c r="T506" s="194"/>
      <c r="Y506" s="194">
        <v>505</v>
      </c>
      <c r="Z506" s="195">
        <v>1.5945863917277148E-4</v>
      </c>
      <c r="AA506" s="195">
        <v>7.9238818893934138E-5</v>
      </c>
      <c r="AB506">
        <v>1.4798616491484839E-4</v>
      </c>
    </row>
    <row r="507" spans="19:28" x14ac:dyDescent="0.3">
      <c r="S507" s="194"/>
      <c r="T507" s="194"/>
      <c r="Y507" s="194">
        <v>506</v>
      </c>
      <c r="Z507" s="195">
        <v>1.5945863917277148E-4</v>
      </c>
      <c r="AA507" s="195">
        <v>7.9238818893934138E-5</v>
      </c>
      <c r="AB507">
        <v>1.4798616491484839E-4</v>
      </c>
    </row>
    <row r="508" spans="19:28" x14ac:dyDescent="0.3">
      <c r="S508" s="194"/>
      <c r="T508" s="194"/>
      <c r="Y508" s="194">
        <v>507</v>
      </c>
      <c r="Z508" s="195">
        <v>1.5945863917277148E-4</v>
      </c>
      <c r="AA508" s="195">
        <v>7.9238818893934138E-5</v>
      </c>
      <c r="AB508">
        <v>1.4798616491484839E-4</v>
      </c>
    </row>
    <row r="509" spans="19:28" x14ac:dyDescent="0.3">
      <c r="S509" s="194"/>
      <c r="T509" s="194"/>
      <c r="Y509" s="194">
        <v>508</v>
      </c>
      <c r="Z509" s="195">
        <v>1.5945863917277148E-4</v>
      </c>
      <c r="AA509" s="195">
        <v>7.9238818893934138E-5</v>
      </c>
      <c r="AB509">
        <v>1.4798616491484839E-4</v>
      </c>
    </row>
    <row r="510" spans="19:28" x14ac:dyDescent="0.3">
      <c r="S510" s="194"/>
      <c r="T510" s="194"/>
      <c r="Y510" s="194">
        <v>509</v>
      </c>
      <c r="Z510" s="195">
        <v>1.5945863917277148E-4</v>
      </c>
      <c r="AA510" s="195">
        <v>7.9238818893934138E-5</v>
      </c>
      <c r="AB510">
        <v>1.4798616491484839E-4</v>
      </c>
    </row>
    <row r="511" spans="19:28" x14ac:dyDescent="0.3">
      <c r="S511" s="194"/>
      <c r="T511" s="194"/>
      <c r="Y511" s="194">
        <v>510</v>
      </c>
      <c r="Z511" s="195">
        <v>1.5945863917277148E-4</v>
      </c>
      <c r="AA511" s="195">
        <v>7.9238818893934138E-5</v>
      </c>
      <c r="AB511">
        <v>1.4798616491484839E-4</v>
      </c>
    </row>
    <row r="512" spans="19:28" x14ac:dyDescent="0.3">
      <c r="S512" s="194"/>
      <c r="T512" s="194"/>
      <c r="Y512" s="194">
        <v>511</v>
      </c>
      <c r="Z512" s="195">
        <v>1.5945863917277148E-4</v>
      </c>
      <c r="AA512" s="195">
        <v>7.9238818893934138E-5</v>
      </c>
      <c r="AB512">
        <v>1.4798616491484839E-4</v>
      </c>
    </row>
    <row r="513" spans="19:28" x14ac:dyDescent="0.3">
      <c r="S513" s="194"/>
      <c r="T513" s="194"/>
      <c r="Y513" s="194">
        <v>512</v>
      </c>
      <c r="Z513" s="195">
        <v>1.5945863917277148E-4</v>
      </c>
      <c r="AA513" s="195">
        <v>7.9238818893934138E-5</v>
      </c>
      <c r="AB513">
        <v>1.4798616491484839E-4</v>
      </c>
    </row>
    <row r="514" spans="19:28" x14ac:dyDescent="0.3">
      <c r="S514" s="194"/>
      <c r="T514" s="194"/>
      <c r="Y514" s="194">
        <v>513</v>
      </c>
      <c r="Z514" s="195">
        <v>1.5945863917277148E-4</v>
      </c>
      <c r="AA514" s="195">
        <v>7.9238818893934138E-5</v>
      </c>
      <c r="AB514">
        <v>1.4798616491484839E-4</v>
      </c>
    </row>
    <row r="515" spans="19:28" x14ac:dyDescent="0.3">
      <c r="S515" s="194"/>
      <c r="T515" s="194"/>
      <c r="Y515" s="194">
        <v>514</v>
      </c>
      <c r="Z515" s="195">
        <v>1.5945863917277148E-4</v>
      </c>
      <c r="AA515" s="195">
        <v>7.9238818893934138E-5</v>
      </c>
      <c r="AB515">
        <v>1.4798616491484839E-4</v>
      </c>
    </row>
    <row r="516" spans="19:28" x14ac:dyDescent="0.3">
      <c r="S516" s="194"/>
      <c r="T516" s="194"/>
      <c r="Y516" s="194">
        <v>515</v>
      </c>
      <c r="Z516" s="195">
        <v>1.5945863917277148E-4</v>
      </c>
      <c r="AA516" s="195">
        <v>7.9238818893934138E-5</v>
      </c>
      <c r="AB516">
        <v>1.4798616491484839E-4</v>
      </c>
    </row>
    <row r="517" spans="19:28" x14ac:dyDescent="0.3">
      <c r="S517" s="194"/>
      <c r="T517" s="194"/>
      <c r="Y517" s="194">
        <v>516</v>
      </c>
      <c r="Z517" s="195">
        <v>1.5945863917277148E-4</v>
      </c>
      <c r="AA517" s="195">
        <v>7.9238818893934138E-5</v>
      </c>
      <c r="AB517">
        <v>1.4798616491484839E-4</v>
      </c>
    </row>
    <row r="518" spans="19:28" x14ac:dyDescent="0.3">
      <c r="S518" s="194"/>
      <c r="T518" s="194"/>
      <c r="Y518" s="194">
        <v>517</v>
      </c>
      <c r="Z518" s="195">
        <v>1.6865994535264495E-4</v>
      </c>
      <c r="AA518" s="195">
        <v>8.8423173054241744E-5</v>
      </c>
      <c r="AB518">
        <v>1.5718504525830124E-4</v>
      </c>
    </row>
    <row r="519" spans="19:28" x14ac:dyDescent="0.3">
      <c r="S519" s="194"/>
      <c r="T519" s="194"/>
      <c r="Y519" s="194">
        <v>518</v>
      </c>
      <c r="Z519" s="195">
        <v>1.6865994535264495E-4</v>
      </c>
      <c r="AA519" s="195">
        <v>8.8423173054241744E-5</v>
      </c>
      <c r="AB519">
        <v>1.5718504525830124E-4</v>
      </c>
    </row>
    <row r="520" spans="19:28" x14ac:dyDescent="0.3">
      <c r="S520" s="194"/>
      <c r="T520" s="194"/>
      <c r="Y520" s="194">
        <v>519</v>
      </c>
      <c r="Z520" s="195">
        <v>1.6865994535264495E-4</v>
      </c>
      <c r="AA520" s="195">
        <v>8.8423173054241744E-5</v>
      </c>
      <c r="AB520">
        <v>1.5718504525830124E-4</v>
      </c>
    </row>
    <row r="521" spans="19:28" x14ac:dyDescent="0.3">
      <c r="S521" s="194"/>
      <c r="T521" s="194"/>
      <c r="Y521" s="194">
        <v>520</v>
      </c>
      <c r="Z521" s="195">
        <v>1.6865994535264495E-4</v>
      </c>
      <c r="AA521" s="195">
        <v>8.8423173054241744E-5</v>
      </c>
      <c r="AB521">
        <v>1.5718504525830124E-4</v>
      </c>
    </row>
    <row r="522" spans="19:28" x14ac:dyDescent="0.3">
      <c r="S522" s="194"/>
      <c r="T522" s="194"/>
      <c r="Y522" s="194">
        <v>521</v>
      </c>
      <c r="Z522" s="195">
        <v>1.6865994535264495E-4</v>
      </c>
      <c r="AA522" s="195">
        <v>8.8423173054241744E-5</v>
      </c>
      <c r="AB522">
        <v>1.5718504525830124E-4</v>
      </c>
    </row>
    <row r="523" spans="19:28" x14ac:dyDescent="0.3">
      <c r="S523" s="194"/>
      <c r="T523" s="194"/>
      <c r="Y523" s="194">
        <v>522</v>
      </c>
      <c r="Z523" s="195">
        <v>1.6865994535264495E-4</v>
      </c>
      <c r="AA523" s="195">
        <v>8.8423173054241744E-5</v>
      </c>
      <c r="AB523">
        <v>1.5718504525830124E-4</v>
      </c>
    </row>
    <row r="524" spans="19:28" x14ac:dyDescent="0.3">
      <c r="S524" s="194"/>
      <c r="T524" s="194"/>
      <c r="Y524" s="194">
        <v>523</v>
      </c>
      <c r="Z524" s="195">
        <v>1.6865994535264495E-4</v>
      </c>
      <c r="AA524" s="195">
        <v>8.8423173054241744E-5</v>
      </c>
      <c r="AB524">
        <v>1.5718504525830124E-4</v>
      </c>
    </row>
    <row r="525" spans="19:28" x14ac:dyDescent="0.3">
      <c r="S525" s="194"/>
      <c r="T525" s="194"/>
      <c r="Y525" s="194">
        <v>524</v>
      </c>
      <c r="Z525" s="195">
        <v>1.6865994535264495E-4</v>
      </c>
      <c r="AA525" s="195">
        <v>8.8423173054241744E-5</v>
      </c>
      <c r="AB525">
        <v>1.5718504525830124E-4</v>
      </c>
    </row>
    <row r="526" spans="19:28" x14ac:dyDescent="0.3">
      <c r="S526" s="194"/>
      <c r="T526" s="194"/>
      <c r="Y526" s="194">
        <v>525</v>
      </c>
      <c r="Z526" s="195">
        <v>1.6865994535264495E-4</v>
      </c>
      <c r="AA526" s="195">
        <v>8.8423173054241744E-5</v>
      </c>
      <c r="AB526">
        <v>1.5718504525830124E-4</v>
      </c>
    </row>
    <row r="527" spans="19:28" x14ac:dyDescent="0.3">
      <c r="S527" s="194"/>
      <c r="T527" s="194"/>
      <c r="Y527" s="194">
        <v>526</v>
      </c>
      <c r="Z527" s="195">
        <v>1.6865994535264495E-4</v>
      </c>
      <c r="AA527" s="195">
        <v>8.8423173054241744E-5</v>
      </c>
      <c r="AB527">
        <v>1.5718504525830124E-4</v>
      </c>
    </row>
    <row r="528" spans="19:28" x14ac:dyDescent="0.3">
      <c r="S528" s="194"/>
      <c r="T528" s="194"/>
      <c r="Y528" s="194">
        <v>527</v>
      </c>
      <c r="Z528" s="195">
        <v>1.6865994535264495E-4</v>
      </c>
      <c r="AA528" s="195">
        <v>8.8423173054241744E-5</v>
      </c>
      <c r="AB528">
        <v>1.5718504525830124E-4</v>
      </c>
    </row>
    <row r="529" spans="19:28" x14ac:dyDescent="0.3">
      <c r="S529" s="194"/>
      <c r="T529" s="194"/>
      <c r="Y529" s="194">
        <v>528</v>
      </c>
      <c r="Z529" s="195">
        <v>1.6865994535264495E-4</v>
      </c>
      <c r="AA529" s="195">
        <v>8.8423173054241744E-5</v>
      </c>
      <c r="AB529">
        <v>1.5718504525830124E-4</v>
      </c>
    </row>
    <row r="530" spans="19:28" x14ac:dyDescent="0.3">
      <c r="S530" s="194"/>
      <c r="T530" s="194"/>
      <c r="Y530" s="194">
        <v>529</v>
      </c>
      <c r="Z530" s="195">
        <v>1.887422780343373E-4</v>
      </c>
      <c r="AA530" s="195">
        <v>9.927991050251439E-5</v>
      </c>
      <c r="AB530">
        <v>1.7594683629007513E-4</v>
      </c>
    </row>
    <row r="531" spans="19:28" x14ac:dyDescent="0.3">
      <c r="S531" s="194"/>
      <c r="T531" s="194"/>
      <c r="Y531" s="194">
        <v>530</v>
      </c>
      <c r="Z531" s="195">
        <v>1.887422780343373E-4</v>
      </c>
      <c r="AA531" s="195">
        <v>9.927991050251439E-5</v>
      </c>
      <c r="AB531">
        <v>1.7594683629007513E-4</v>
      </c>
    </row>
    <row r="532" spans="19:28" x14ac:dyDescent="0.3">
      <c r="S532" s="194"/>
      <c r="T532" s="194"/>
      <c r="Y532" s="194">
        <v>531</v>
      </c>
      <c r="Z532" s="195">
        <v>1.887422780343373E-4</v>
      </c>
      <c r="AA532" s="195">
        <v>9.927991050251439E-5</v>
      </c>
      <c r="AB532">
        <v>1.7594683629007513E-4</v>
      </c>
    </row>
    <row r="533" spans="19:28" x14ac:dyDescent="0.3">
      <c r="S533" s="194"/>
      <c r="T533" s="194"/>
      <c r="Y533" s="194">
        <v>532</v>
      </c>
      <c r="Z533" s="195">
        <v>1.887422780343373E-4</v>
      </c>
      <c r="AA533" s="195">
        <v>9.927991050251439E-5</v>
      </c>
      <c r="AB533">
        <v>1.7594683629007513E-4</v>
      </c>
    </row>
    <row r="534" spans="19:28" x14ac:dyDescent="0.3">
      <c r="S534" s="194"/>
      <c r="T534" s="194"/>
      <c r="Y534" s="194">
        <v>533</v>
      </c>
      <c r="Z534" s="195">
        <v>1.887422780343373E-4</v>
      </c>
      <c r="AA534" s="195">
        <v>9.927991050251439E-5</v>
      </c>
      <c r="AB534">
        <v>1.7594683629007513E-4</v>
      </c>
    </row>
    <row r="535" spans="19:28" x14ac:dyDescent="0.3">
      <c r="S535" s="194"/>
      <c r="T535" s="194"/>
      <c r="Y535" s="194">
        <v>534</v>
      </c>
      <c r="Z535" s="195">
        <v>1.887422780343373E-4</v>
      </c>
      <c r="AA535" s="195">
        <v>9.927991050251439E-5</v>
      </c>
      <c r="AB535">
        <v>1.7594683629007513E-4</v>
      </c>
    </row>
    <row r="536" spans="19:28" x14ac:dyDescent="0.3">
      <c r="S536" s="194"/>
      <c r="T536" s="194"/>
      <c r="Y536" s="194">
        <v>535</v>
      </c>
      <c r="Z536" s="195">
        <v>1.887422780343373E-4</v>
      </c>
      <c r="AA536" s="195">
        <v>9.927991050251439E-5</v>
      </c>
      <c r="AB536">
        <v>1.7594683629007513E-4</v>
      </c>
    </row>
    <row r="537" spans="19:28" x14ac:dyDescent="0.3">
      <c r="S537" s="194"/>
      <c r="T537" s="194"/>
      <c r="Y537" s="194">
        <v>536</v>
      </c>
      <c r="Z537" s="195">
        <v>1.887422780343373E-4</v>
      </c>
      <c r="AA537" s="195">
        <v>9.927991050251439E-5</v>
      </c>
      <c r="AB537">
        <v>1.7594683629007513E-4</v>
      </c>
    </row>
    <row r="538" spans="19:28" x14ac:dyDescent="0.3">
      <c r="S538" s="194"/>
      <c r="T538" s="194"/>
      <c r="Y538" s="194">
        <v>537</v>
      </c>
      <c r="Z538" s="195">
        <v>1.887422780343373E-4</v>
      </c>
      <c r="AA538" s="195">
        <v>9.927991050251439E-5</v>
      </c>
      <c r="AB538">
        <v>1.7594683629007513E-4</v>
      </c>
    </row>
    <row r="539" spans="19:28" x14ac:dyDescent="0.3">
      <c r="S539" s="194"/>
      <c r="T539" s="194"/>
      <c r="Y539" s="194">
        <v>538</v>
      </c>
      <c r="Z539" s="195">
        <v>1.887422780343373E-4</v>
      </c>
      <c r="AA539" s="195">
        <v>9.927991050251439E-5</v>
      </c>
      <c r="AB539">
        <v>1.7594683629007513E-4</v>
      </c>
    </row>
    <row r="540" spans="19:28" x14ac:dyDescent="0.3">
      <c r="S540" s="194"/>
      <c r="T540" s="194"/>
      <c r="Y540" s="194">
        <v>539</v>
      </c>
      <c r="Z540" s="195">
        <v>1.887422780343373E-4</v>
      </c>
      <c r="AA540" s="195">
        <v>9.927991050251439E-5</v>
      </c>
      <c r="AB540">
        <v>1.7594683629007513E-4</v>
      </c>
    </row>
    <row r="541" spans="19:28" x14ac:dyDescent="0.3">
      <c r="S541" s="194"/>
      <c r="T541" s="194"/>
      <c r="Y541" s="194">
        <v>540</v>
      </c>
      <c r="Z541" s="195">
        <v>1.887422780343373E-4</v>
      </c>
      <c r="AA541" s="195">
        <v>9.927991050251439E-5</v>
      </c>
      <c r="AB541">
        <v>1.7594683629007513E-4</v>
      </c>
    </row>
    <row r="542" spans="19:28" x14ac:dyDescent="0.3">
      <c r="S542" s="194"/>
      <c r="T542" s="194"/>
      <c r="Y542" s="194">
        <v>541</v>
      </c>
      <c r="Z542" s="195">
        <v>2.1218338418282912E-4</v>
      </c>
      <c r="AA542" s="195">
        <v>1.1013935819303988E-4</v>
      </c>
      <c r="AB542">
        <v>1.9758663119961994E-4</v>
      </c>
    </row>
    <row r="543" spans="19:28" x14ac:dyDescent="0.3">
      <c r="S543" s="194"/>
      <c r="T543" s="194"/>
      <c r="Y543" s="194">
        <v>542</v>
      </c>
      <c r="Z543" s="195">
        <v>2.1218338418282912E-4</v>
      </c>
      <c r="AA543" s="195">
        <v>1.1013935819303988E-4</v>
      </c>
      <c r="AB543">
        <v>1.9758663119961994E-4</v>
      </c>
    </row>
    <row r="544" spans="19:28" x14ac:dyDescent="0.3">
      <c r="S544" s="194"/>
      <c r="T544" s="194"/>
      <c r="Y544" s="194">
        <v>543</v>
      </c>
      <c r="Z544" s="195">
        <v>2.1218338418282912E-4</v>
      </c>
      <c r="AA544" s="195">
        <v>1.1013935819303988E-4</v>
      </c>
      <c r="AB544">
        <v>1.9758663119961994E-4</v>
      </c>
    </row>
    <row r="545" spans="19:28" x14ac:dyDescent="0.3">
      <c r="S545" s="194"/>
      <c r="T545" s="194"/>
      <c r="Y545" s="194">
        <v>544</v>
      </c>
      <c r="Z545" s="195">
        <v>2.1218338418282912E-4</v>
      </c>
      <c r="AA545" s="195">
        <v>1.1013935819303988E-4</v>
      </c>
      <c r="AB545">
        <v>1.9758663119961994E-4</v>
      </c>
    </row>
    <row r="546" spans="19:28" x14ac:dyDescent="0.3">
      <c r="S546" s="194"/>
      <c r="T546" s="194"/>
      <c r="Y546" s="194">
        <v>545</v>
      </c>
      <c r="Z546" s="195">
        <v>2.1218338418282912E-4</v>
      </c>
      <c r="AA546" s="195">
        <v>1.1013935819303988E-4</v>
      </c>
      <c r="AB546">
        <v>1.9758663119961994E-4</v>
      </c>
    </row>
    <row r="547" spans="19:28" x14ac:dyDescent="0.3">
      <c r="S547" s="194"/>
      <c r="T547" s="194"/>
      <c r="Y547" s="194">
        <v>546</v>
      </c>
      <c r="Z547" s="195">
        <v>2.1218338418282912E-4</v>
      </c>
      <c r="AA547" s="195">
        <v>1.1013935819303988E-4</v>
      </c>
      <c r="AB547">
        <v>1.9758663119961994E-4</v>
      </c>
    </row>
    <row r="548" spans="19:28" x14ac:dyDescent="0.3">
      <c r="S548" s="194"/>
      <c r="T548" s="194"/>
      <c r="Y548" s="194">
        <v>547</v>
      </c>
      <c r="Z548" s="195">
        <v>2.1218338418282912E-4</v>
      </c>
      <c r="AA548" s="195">
        <v>1.1013935819303988E-4</v>
      </c>
      <c r="AB548">
        <v>1.9758663119961994E-4</v>
      </c>
    </row>
    <row r="549" spans="19:28" x14ac:dyDescent="0.3">
      <c r="S549" s="194"/>
      <c r="T549" s="194"/>
      <c r="Y549" s="194">
        <v>548</v>
      </c>
      <c r="Z549" s="195">
        <v>2.1218338418282912E-4</v>
      </c>
      <c r="AA549" s="195">
        <v>1.1013935819303988E-4</v>
      </c>
      <c r="AB549">
        <v>1.9758663119961994E-4</v>
      </c>
    </row>
    <row r="550" spans="19:28" x14ac:dyDescent="0.3">
      <c r="S550" s="194"/>
      <c r="T550" s="194"/>
      <c r="Y550" s="194">
        <v>549</v>
      </c>
      <c r="Z550" s="195">
        <v>2.1218338418282912E-4</v>
      </c>
      <c r="AA550" s="195">
        <v>1.1013935819303988E-4</v>
      </c>
      <c r="AB550">
        <v>1.9758663119961994E-4</v>
      </c>
    </row>
    <row r="551" spans="19:28" x14ac:dyDescent="0.3">
      <c r="S551" s="194"/>
      <c r="T551" s="194"/>
      <c r="Y551" s="194">
        <v>550</v>
      </c>
      <c r="Z551" s="195">
        <v>2.1218338418282912E-4</v>
      </c>
      <c r="AA551" s="195">
        <v>1.1013935819303988E-4</v>
      </c>
      <c r="AB551">
        <v>1.9758663119961994E-4</v>
      </c>
    </row>
    <row r="552" spans="19:28" x14ac:dyDescent="0.3">
      <c r="S552" s="194"/>
      <c r="T552" s="194"/>
      <c r="Y552" s="194">
        <v>551</v>
      </c>
      <c r="Z552" s="195">
        <v>2.1218338418282912E-4</v>
      </c>
      <c r="AA552" s="195">
        <v>1.1013935819303988E-4</v>
      </c>
      <c r="AB552">
        <v>1.9758663119961994E-4</v>
      </c>
    </row>
    <row r="553" spans="19:28" x14ac:dyDescent="0.3">
      <c r="S553" s="194"/>
      <c r="T553" s="194"/>
      <c r="Y553" s="194">
        <v>552</v>
      </c>
      <c r="Z553" s="195">
        <v>2.1218338418282912E-4</v>
      </c>
      <c r="AA553" s="195">
        <v>1.1013935819303988E-4</v>
      </c>
      <c r="AB553">
        <v>1.9758663119961994E-4</v>
      </c>
    </row>
    <row r="554" spans="19:28" x14ac:dyDescent="0.3">
      <c r="S554" s="194"/>
      <c r="T554" s="194"/>
      <c r="Y554" s="194">
        <v>553</v>
      </c>
      <c r="Z554" s="195">
        <v>2.3731287178174743E-4</v>
      </c>
      <c r="AA554" s="195">
        <v>1.2768727116252432E-4</v>
      </c>
      <c r="AB554">
        <v>2.2163045348877475E-4</v>
      </c>
    </row>
    <row r="555" spans="19:28" x14ac:dyDescent="0.3">
      <c r="S555" s="194"/>
      <c r="T555" s="194"/>
      <c r="Y555" s="194">
        <v>554</v>
      </c>
      <c r="Z555" s="195">
        <v>2.3731287178174743E-4</v>
      </c>
      <c r="AA555" s="195">
        <v>1.2768727116252432E-4</v>
      </c>
      <c r="AB555">
        <v>2.2163045348877475E-4</v>
      </c>
    </row>
    <row r="556" spans="19:28" x14ac:dyDescent="0.3">
      <c r="S556" s="194"/>
      <c r="T556" s="194"/>
      <c r="Y556" s="194">
        <v>555</v>
      </c>
      <c r="Z556" s="195">
        <v>2.3731287178174743E-4</v>
      </c>
      <c r="AA556" s="195">
        <v>1.2768727116252432E-4</v>
      </c>
      <c r="AB556">
        <v>2.2163045348877475E-4</v>
      </c>
    </row>
    <row r="557" spans="19:28" x14ac:dyDescent="0.3">
      <c r="S557" s="194"/>
      <c r="T557" s="194"/>
      <c r="Y557" s="194">
        <v>556</v>
      </c>
      <c r="Z557" s="195">
        <v>2.3731287178174743E-4</v>
      </c>
      <c r="AA557" s="195">
        <v>1.2768727116252432E-4</v>
      </c>
      <c r="AB557">
        <v>2.2163045348877475E-4</v>
      </c>
    </row>
    <row r="558" spans="19:28" x14ac:dyDescent="0.3">
      <c r="S558" s="194"/>
      <c r="T558" s="194"/>
      <c r="Y558" s="194">
        <v>557</v>
      </c>
      <c r="Z558" s="195">
        <v>2.3731287178174743E-4</v>
      </c>
      <c r="AA558" s="195">
        <v>1.2768727116252432E-4</v>
      </c>
      <c r="AB558">
        <v>2.2163045348877475E-4</v>
      </c>
    </row>
    <row r="559" spans="19:28" x14ac:dyDescent="0.3">
      <c r="S559" s="194"/>
      <c r="T559" s="194"/>
      <c r="Y559" s="194">
        <v>558</v>
      </c>
      <c r="Z559" s="195">
        <v>2.3731287178174743E-4</v>
      </c>
      <c r="AA559" s="195">
        <v>1.2768727116252432E-4</v>
      </c>
      <c r="AB559">
        <v>2.2163045348877475E-4</v>
      </c>
    </row>
    <row r="560" spans="19:28" x14ac:dyDescent="0.3">
      <c r="S560" s="194"/>
      <c r="T560" s="194"/>
      <c r="Y560" s="194">
        <v>559</v>
      </c>
      <c r="Z560" s="195">
        <v>2.3731287178174743E-4</v>
      </c>
      <c r="AA560" s="195">
        <v>1.2768727116252432E-4</v>
      </c>
      <c r="AB560">
        <v>2.2163045348877475E-4</v>
      </c>
    </row>
    <row r="561" spans="19:28" x14ac:dyDescent="0.3">
      <c r="S561" s="194"/>
      <c r="T561" s="194"/>
      <c r="Y561" s="194">
        <v>560</v>
      </c>
      <c r="Z561" s="195">
        <v>2.3731287178174743E-4</v>
      </c>
      <c r="AA561" s="195">
        <v>1.2768727116252432E-4</v>
      </c>
      <c r="AB561">
        <v>2.2163045348877475E-4</v>
      </c>
    </row>
    <row r="562" spans="19:28" x14ac:dyDescent="0.3">
      <c r="S562" s="194"/>
      <c r="T562" s="194"/>
      <c r="Y562" s="194">
        <v>561</v>
      </c>
      <c r="Z562" s="195">
        <v>2.3731287178174743E-4</v>
      </c>
      <c r="AA562" s="195">
        <v>1.2768727116252432E-4</v>
      </c>
      <c r="AB562">
        <v>2.2163045348877475E-4</v>
      </c>
    </row>
    <row r="563" spans="19:28" x14ac:dyDescent="0.3">
      <c r="S563" s="194"/>
      <c r="T563" s="194"/>
      <c r="Y563" s="194">
        <v>562</v>
      </c>
      <c r="Z563" s="195">
        <v>2.3731287178174743E-4</v>
      </c>
      <c r="AA563" s="195">
        <v>1.2768727116252432E-4</v>
      </c>
      <c r="AB563">
        <v>2.2163045348877475E-4</v>
      </c>
    </row>
    <row r="564" spans="19:28" x14ac:dyDescent="0.3">
      <c r="S564" s="194"/>
      <c r="T564" s="194"/>
      <c r="Y564" s="194">
        <v>563</v>
      </c>
      <c r="Z564" s="195">
        <v>2.3731287178174743E-4</v>
      </c>
      <c r="AA564" s="195">
        <v>1.2768727116252432E-4</v>
      </c>
      <c r="AB564">
        <v>2.2163045348877475E-4</v>
      </c>
    </row>
    <row r="565" spans="19:28" x14ac:dyDescent="0.3">
      <c r="S565" s="194"/>
      <c r="T565" s="194"/>
      <c r="Y565" s="194">
        <v>564</v>
      </c>
      <c r="Z565" s="195">
        <v>2.3731287178174743E-4</v>
      </c>
      <c r="AA565" s="195">
        <v>1.2768727116252432E-4</v>
      </c>
      <c r="AB565">
        <v>2.2163045348877475E-4</v>
      </c>
    </row>
    <row r="566" spans="19:28" x14ac:dyDescent="0.3">
      <c r="S566" s="194"/>
      <c r="T566" s="194"/>
      <c r="Y566" s="194">
        <v>565</v>
      </c>
      <c r="Z566" s="195">
        <v>2.5994182015121048E-4</v>
      </c>
      <c r="AA566" s="195">
        <v>1.3520997248939182E-4</v>
      </c>
      <c r="AB566">
        <v>2.4209573491296155E-4</v>
      </c>
    </row>
    <row r="567" spans="19:28" x14ac:dyDescent="0.3">
      <c r="S567" s="194"/>
      <c r="T567" s="194"/>
      <c r="Y567" s="194">
        <v>566</v>
      </c>
      <c r="Z567" s="195">
        <v>2.5994182015121048E-4</v>
      </c>
      <c r="AA567" s="195">
        <v>1.3520997248939182E-4</v>
      </c>
      <c r="AB567">
        <v>2.4209573491296155E-4</v>
      </c>
    </row>
    <row r="568" spans="19:28" x14ac:dyDescent="0.3">
      <c r="S568" s="194"/>
      <c r="T568" s="194"/>
      <c r="Y568" s="194">
        <v>567</v>
      </c>
      <c r="Z568" s="195">
        <v>2.5994182015121048E-4</v>
      </c>
      <c r="AA568" s="195">
        <v>1.3520997248939182E-4</v>
      </c>
      <c r="AB568">
        <v>2.4209573491296155E-4</v>
      </c>
    </row>
    <row r="569" spans="19:28" x14ac:dyDescent="0.3">
      <c r="S569" s="194"/>
      <c r="T569" s="194"/>
      <c r="Y569" s="194">
        <v>568</v>
      </c>
      <c r="Z569" s="195">
        <v>2.5994182015121048E-4</v>
      </c>
      <c r="AA569" s="195">
        <v>1.3520997248939182E-4</v>
      </c>
      <c r="AB569">
        <v>2.4209573491296155E-4</v>
      </c>
    </row>
    <row r="570" spans="19:28" x14ac:dyDescent="0.3">
      <c r="S570" s="194"/>
      <c r="T570" s="194"/>
      <c r="Y570" s="194">
        <v>569</v>
      </c>
      <c r="Z570" s="195">
        <v>2.5994182015121048E-4</v>
      </c>
      <c r="AA570" s="195">
        <v>1.3520997248939182E-4</v>
      </c>
      <c r="AB570">
        <v>2.4209573491296155E-4</v>
      </c>
    </row>
    <row r="571" spans="19:28" x14ac:dyDescent="0.3">
      <c r="S571" s="194"/>
      <c r="T571" s="194"/>
      <c r="Y571" s="194">
        <v>570</v>
      </c>
      <c r="Z571" s="195">
        <v>2.5994182015121048E-4</v>
      </c>
      <c r="AA571" s="195">
        <v>1.3520997248939182E-4</v>
      </c>
      <c r="AB571">
        <v>2.4209573491296155E-4</v>
      </c>
    </row>
    <row r="572" spans="19:28" x14ac:dyDescent="0.3">
      <c r="S572" s="194"/>
      <c r="T572" s="194"/>
      <c r="Y572" s="194">
        <v>571</v>
      </c>
      <c r="Z572" s="195">
        <v>2.5994182015121048E-4</v>
      </c>
      <c r="AA572" s="195">
        <v>1.3520997248939182E-4</v>
      </c>
      <c r="AB572">
        <v>2.4209573491296155E-4</v>
      </c>
    </row>
    <row r="573" spans="19:28" x14ac:dyDescent="0.3">
      <c r="S573" s="194"/>
      <c r="T573" s="194"/>
      <c r="Y573" s="194">
        <v>572</v>
      </c>
      <c r="Z573" s="195">
        <v>2.5994182015121048E-4</v>
      </c>
      <c r="AA573" s="195">
        <v>1.3520997248939182E-4</v>
      </c>
      <c r="AB573">
        <v>2.4209573491296155E-4</v>
      </c>
    </row>
    <row r="574" spans="19:28" x14ac:dyDescent="0.3">
      <c r="S574" s="194"/>
      <c r="T574" s="194"/>
      <c r="Y574" s="194">
        <v>573</v>
      </c>
      <c r="Z574" s="195">
        <v>2.5994182015121048E-4</v>
      </c>
      <c r="AA574" s="195">
        <v>1.3520997248939182E-4</v>
      </c>
      <c r="AB574">
        <v>2.4209573491296155E-4</v>
      </c>
    </row>
    <row r="575" spans="19:28" x14ac:dyDescent="0.3">
      <c r="S575" s="194"/>
      <c r="T575" s="194"/>
      <c r="Y575" s="194">
        <v>574</v>
      </c>
      <c r="Z575" s="195">
        <v>2.5994182015121048E-4</v>
      </c>
      <c r="AA575" s="195">
        <v>1.3520997248939182E-4</v>
      </c>
      <c r="AB575">
        <v>2.4209573491296155E-4</v>
      </c>
    </row>
    <row r="576" spans="19:28" x14ac:dyDescent="0.3">
      <c r="S576" s="194"/>
      <c r="T576" s="194"/>
      <c r="Y576" s="194">
        <v>575</v>
      </c>
      <c r="Z576" s="195">
        <v>2.5994182015121048E-4</v>
      </c>
      <c r="AA576" s="195">
        <v>1.3520997248939182E-4</v>
      </c>
      <c r="AB576">
        <v>2.4209573491296155E-4</v>
      </c>
    </row>
    <row r="577" spans="19:28" x14ac:dyDescent="0.3">
      <c r="S577" s="194"/>
      <c r="T577" s="194"/>
      <c r="Y577" s="194">
        <v>576</v>
      </c>
      <c r="Z577" s="195">
        <v>2.5994182015121048E-4</v>
      </c>
      <c r="AA577" s="195">
        <v>1.3520997248939182E-4</v>
      </c>
      <c r="AB577">
        <v>2.4209573491296155E-4</v>
      </c>
    </row>
    <row r="578" spans="19:28" x14ac:dyDescent="0.3">
      <c r="S578" s="194"/>
      <c r="T578" s="194"/>
      <c r="Y578" s="194">
        <v>577</v>
      </c>
      <c r="Z578" s="195">
        <v>2.8509889812666778E-4</v>
      </c>
      <c r="AA578" s="195">
        <v>1.5109550340119959E-4</v>
      </c>
      <c r="AB578">
        <v>2.6592453301976793E-4</v>
      </c>
    </row>
    <row r="579" spans="19:28" x14ac:dyDescent="0.3">
      <c r="S579" s="194"/>
      <c r="T579" s="194"/>
      <c r="Y579" s="194">
        <v>578</v>
      </c>
      <c r="Z579" s="195">
        <v>2.8509889812666778E-4</v>
      </c>
      <c r="AA579" s="195">
        <v>1.5109550340119959E-4</v>
      </c>
      <c r="AB579">
        <v>2.6592453301976793E-4</v>
      </c>
    </row>
    <row r="580" spans="19:28" x14ac:dyDescent="0.3">
      <c r="S580" s="194"/>
      <c r="T580" s="194"/>
      <c r="Y580" s="194">
        <v>579</v>
      </c>
      <c r="Z580" s="195">
        <v>2.8509889812666778E-4</v>
      </c>
      <c r="AA580" s="195">
        <v>1.5109550340119959E-4</v>
      </c>
      <c r="AB580">
        <v>2.6592453301976793E-4</v>
      </c>
    </row>
    <row r="581" spans="19:28" x14ac:dyDescent="0.3">
      <c r="S581" s="194"/>
      <c r="T581" s="194"/>
      <c r="Y581" s="194">
        <v>580</v>
      </c>
      <c r="Z581" s="195">
        <v>2.8509889812666778E-4</v>
      </c>
      <c r="AA581" s="195">
        <v>1.5109550340119959E-4</v>
      </c>
      <c r="AB581">
        <v>2.6592453301976793E-4</v>
      </c>
    </row>
    <row r="582" spans="19:28" x14ac:dyDescent="0.3">
      <c r="S582" s="194"/>
      <c r="T582" s="194"/>
      <c r="Y582" s="194">
        <v>581</v>
      </c>
      <c r="Z582" s="195">
        <v>2.8509889812666778E-4</v>
      </c>
      <c r="AA582" s="195">
        <v>1.5109550340119959E-4</v>
      </c>
      <c r="AB582">
        <v>2.6592453301976793E-4</v>
      </c>
    </row>
    <row r="583" spans="19:28" x14ac:dyDescent="0.3">
      <c r="S583" s="194"/>
      <c r="T583" s="194"/>
      <c r="Y583" s="194">
        <v>582</v>
      </c>
      <c r="Z583" s="195">
        <v>2.8509889812666778E-4</v>
      </c>
      <c r="AA583" s="195">
        <v>1.5109550340119959E-4</v>
      </c>
      <c r="AB583">
        <v>2.6592453301976793E-4</v>
      </c>
    </row>
    <row r="584" spans="19:28" x14ac:dyDescent="0.3">
      <c r="S584" s="194"/>
      <c r="T584" s="194"/>
      <c r="Y584" s="194">
        <v>583</v>
      </c>
      <c r="Z584" s="195">
        <v>2.8509889812666778E-4</v>
      </c>
      <c r="AA584" s="195">
        <v>1.5109550340119959E-4</v>
      </c>
      <c r="AB584">
        <v>2.6592453301976793E-4</v>
      </c>
    </row>
    <row r="585" spans="19:28" x14ac:dyDescent="0.3">
      <c r="S585" s="194"/>
      <c r="T585" s="194"/>
      <c r="Y585" s="194">
        <v>584</v>
      </c>
      <c r="Z585" s="195">
        <v>2.8509889812666778E-4</v>
      </c>
      <c r="AA585" s="195">
        <v>1.5109550340119959E-4</v>
      </c>
      <c r="AB585">
        <v>2.6592453301976793E-4</v>
      </c>
    </row>
    <row r="586" spans="19:28" x14ac:dyDescent="0.3">
      <c r="S586" s="194"/>
      <c r="T586" s="194"/>
      <c r="Y586" s="194">
        <v>585</v>
      </c>
      <c r="Z586" s="195">
        <v>2.8509889812666778E-4</v>
      </c>
      <c r="AA586" s="195">
        <v>1.5109550340119959E-4</v>
      </c>
      <c r="AB586">
        <v>2.6592453301976793E-4</v>
      </c>
    </row>
    <row r="587" spans="19:28" x14ac:dyDescent="0.3">
      <c r="S587" s="194"/>
      <c r="T587" s="194"/>
      <c r="Y587" s="194">
        <v>586</v>
      </c>
      <c r="Z587" s="195">
        <v>2.8509889812666778E-4</v>
      </c>
      <c r="AA587" s="195">
        <v>1.5109550340119959E-4</v>
      </c>
      <c r="AB587">
        <v>2.6592453301976793E-4</v>
      </c>
    </row>
    <row r="588" spans="19:28" x14ac:dyDescent="0.3">
      <c r="S588" s="194"/>
      <c r="T588" s="194"/>
      <c r="Y588" s="194">
        <v>587</v>
      </c>
      <c r="Z588" s="195">
        <v>2.8509889812666778E-4</v>
      </c>
      <c r="AA588" s="195">
        <v>1.5109550340119959E-4</v>
      </c>
      <c r="AB588">
        <v>2.6592453301976793E-4</v>
      </c>
    </row>
    <row r="589" spans="19:28" x14ac:dyDescent="0.3">
      <c r="S589" s="194"/>
      <c r="T589" s="194"/>
      <c r="Y589" s="194">
        <v>588</v>
      </c>
      <c r="Z589" s="195">
        <v>2.8509889812666778E-4</v>
      </c>
      <c r="AA589" s="195">
        <v>1.5109550340119959E-4</v>
      </c>
      <c r="AB589">
        <v>2.6592453301976793E-4</v>
      </c>
    </row>
    <row r="590" spans="19:28" x14ac:dyDescent="0.3">
      <c r="S590" s="194"/>
      <c r="T590" s="194"/>
      <c r="Y590" s="194">
        <v>589</v>
      </c>
      <c r="Z590" s="195">
        <v>3.1782484322462334E-4</v>
      </c>
      <c r="AA590" s="195">
        <v>1.611314592249169E-4</v>
      </c>
      <c r="AB590">
        <v>2.9539879292295179E-4</v>
      </c>
    </row>
    <row r="591" spans="19:28" x14ac:dyDescent="0.3">
      <c r="S591" s="194"/>
      <c r="T591" s="194"/>
      <c r="Y591" s="194">
        <v>590</v>
      </c>
      <c r="Z591" s="195">
        <v>3.1782484322462334E-4</v>
      </c>
      <c r="AA591" s="195">
        <v>1.611314592249169E-4</v>
      </c>
      <c r="AB591">
        <v>2.9539879292295179E-4</v>
      </c>
    </row>
    <row r="592" spans="19:28" x14ac:dyDescent="0.3">
      <c r="S592" s="194"/>
      <c r="T592" s="194"/>
      <c r="Y592" s="194">
        <v>591</v>
      </c>
      <c r="Z592" s="195">
        <v>3.1782484322462334E-4</v>
      </c>
      <c r="AA592" s="195">
        <v>1.611314592249169E-4</v>
      </c>
      <c r="AB592">
        <v>2.9539879292295179E-4</v>
      </c>
    </row>
    <row r="593" spans="19:28" x14ac:dyDescent="0.3">
      <c r="S593" s="194"/>
      <c r="T593" s="194"/>
      <c r="Y593" s="194">
        <v>592</v>
      </c>
      <c r="Z593" s="195">
        <v>3.1782484322462334E-4</v>
      </c>
      <c r="AA593" s="195">
        <v>1.611314592249169E-4</v>
      </c>
      <c r="AB593">
        <v>2.9539879292295179E-4</v>
      </c>
    </row>
    <row r="594" spans="19:28" x14ac:dyDescent="0.3">
      <c r="S594" s="194"/>
      <c r="T594" s="194"/>
      <c r="Y594" s="194">
        <v>593</v>
      </c>
      <c r="Z594" s="195">
        <v>3.1782484322462334E-4</v>
      </c>
      <c r="AA594" s="195">
        <v>1.611314592249169E-4</v>
      </c>
      <c r="AB594">
        <v>2.9539879292295179E-4</v>
      </c>
    </row>
    <row r="595" spans="19:28" x14ac:dyDescent="0.3">
      <c r="S595" s="194"/>
      <c r="T595" s="194"/>
      <c r="Y595" s="194">
        <v>594</v>
      </c>
      <c r="Z595" s="195">
        <v>3.1782484322462334E-4</v>
      </c>
      <c r="AA595" s="195">
        <v>1.611314592249169E-4</v>
      </c>
      <c r="AB595">
        <v>2.9539879292295179E-4</v>
      </c>
    </row>
    <row r="596" spans="19:28" x14ac:dyDescent="0.3">
      <c r="S596" s="194"/>
      <c r="T596" s="194"/>
      <c r="Y596" s="194">
        <v>595</v>
      </c>
      <c r="Z596" s="195">
        <v>3.1782484322462334E-4</v>
      </c>
      <c r="AA596" s="195">
        <v>1.611314592249169E-4</v>
      </c>
      <c r="AB596">
        <v>2.9539879292295179E-4</v>
      </c>
    </row>
    <row r="597" spans="19:28" x14ac:dyDescent="0.3">
      <c r="S597" s="194"/>
      <c r="T597" s="194"/>
      <c r="Y597" s="194">
        <v>596</v>
      </c>
      <c r="Z597" s="195">
        <v>3.1782484322462334E-4</v>
      </c>
      <c r="AA597" s="195">
        <v>1.611314592249169E-4</v>
      </c>
      <c r="AB597">
        <v>2.9539879292295179E-4</v>
      </c>
    </row>
    <row r="598" spans="19:28" x14ac:dyDescent="0.3">
      <c r="S598" s="194"/>
      <c r="T598" s="194"/>
      <c r="Y598" s="194">
        <v>597</v>
      </c>
      <c r="Z598" s="195">
        <v>3.1782484322462334E-4</v>
      </c>
      <c r="AA598" s="195">
        <v>1.611314592249169E-4</v>
      </c>
      <c r="AB598">
        <v>2.9539879292295179E-4</v>
      </c>
    </row>
    <row r="599" spans="19:28" x14ac:dyDescent="0.3">
      <c r="S599" s="194"/>
      <c r="T599" s="194"/>
      <c r="Y599" s="194">
        <v>598</v>
      </c>
      <c r="Z599" s="195">
        <v>3.1782484322462334E-4</v>
      </c>
      <c r="AA599" s="195">
        <v>1.611314592249169E-4</v>
      </c>
      <c r="AB599">
        <v>2.9539879292295179E-4</v>
      </c>
    </row>
    <row r="600" spans="19:28" x14ac:dyDescent="0.3">
      <c r="S600" s="194"/>
      <c r="T600" s="194"/>
      <c r="Y600" s="194">
        <v>599</v>
      </c>
      <c r="Z600" s="195">
        <v>3.1782484322462334E-4</v>
      </c>
      <c r="AA600" s="195">
        <v>1.611314592249169E-4</v>
      </c>
      <c r="AB600">
        <v>2.9539879292295179E-4</v>
      </c>
    </row>
    <row r="601" spans="19:28" x14ac:dyDescent="0.3">
      <c r="S601" s="194"/>
      <c r="T601" s="194"/>
      <c r="Y601" s="194">
        <v>600</v>
      </c>
      <c r="Z601" s="195">
        <v>3.1782484322462334E-4</v>
      </c>
      <c r="AA601" s="195">
        <v>1.611314592249169E-4</v>
      </c>
      <c r="AB601">
        <v>2.9539879292295179E-4</v>
      </c>
    </row>
    <row r="602" spans="19:28" x14ac:dyDescent="0.3">
      <c r="S602" s="194"/>
      <c r="T602" s="194"/>
      <c r="Y602" s="194">
        <v>601</v>
      </c>
      <c r="Z602" s="195">
        <v>3.4805525046066599E-4</v>
      </c>
      <c r="AA602" s="195">
        <v>1.7953672518777886E-4</v>
      </c>
      <c r="AB602">
        <v>3.2393397630592347E-4</v>
      </c>
    </row>
    <row r="603" spans="19:28" x14ac:dyDescent="0.3">
      <c r="S603" s="194"/>
      <c r="T603" s="194"/>
      <c r="Y603" s="194">
        <v>602</v>
      </c>
      <c r="Z603" s="195">
        <v>3.4805525046066599E-4</v>
      </c>
      <c r="AA603" s="195">
        <v>1.7953672518777886E-4</v>
      </c>
      <c r="AB603">
        <v>3.2393397630592347E-4</v>
      </c>
    </row>
    <row r="604" spans="19:28" x14ac:dyDescent="0.3">
      <c r="S604" s="194"/>
      <c r="T604" s="194"/>
      <c r="Y604" s="194">
        <v>603</v>
      </c>
      <c r="Z604" s="195">
        <v>3.4805525046066599E-4</v>
      </c>
      <c r="AA604" s="195">
        <v>1.7953672518777886E-4</v>
      </c>
      <c r="AB604">
        <v>3.2393397630592347E-4</v>
      </c>
    </row>
    <row r="605" spans="19:28" x14ac:dyDescent="0.3">
      <c r="S605" s="194"/>
      <c r="T605" s="194"/>
      <c r="Y605" s="194">
        <v>604</v>
      </c>
      <c r="Z605" s="195">
        <v>3.4805525046066599E-4</v>
      </c>
      <c r="AA605" s="195">
        <v>1.7953672518777886E-4</v>
      </c>
      <c r="AB605">
        <v>3.2393397630592347E-4</v>
      </c>
    </row>
    <row r="606" spans="19:28" x14ac:dyDescent="0.3">
      <c r="S606" s="194"/>
      <c r="T606" s="194"/>
      <c r="Y606" s="194">
        <v>605</v>
      </c>
      <c r="Z606" s="195">
        <v>3.4805525046066599E-4</v>
      </c>
      <c r="AA606" s="195">
        <v>1.7953672518777886E-4</v>
      </c>
      <c r="AB606">
        <v>3.2393397630592347E-4</v>
      </c>
    </row>
    <row r="607" spans="19:28" x14ac:dyDescent="0.3">
      <c r="S607" s="194"/>
      <c r="T607" s="194"/>
      <c r="Y607" s="194">
        <v>606</v>
      </c>
      <c r="Z607" s="195">
        <v>3.4805525046066599E-4</v>
      </c>
      <c r="AA607" s="195">
        <v>1.7953672518777886E-4</v>
      </c>
      <c r="AB607">
        <v>3.2393397630592347E-4</v>
      </c>
    </row>
    <row r="608" spans="19:28" x14ac:dyDescent="0.3">
      <c r="S608" s="194"/>
      <c r="T608" s="194"/>
      <c r="Y608" s="194">
        <v>607</v>
      </c>
      <c r="Z608" s="195">
        <v>3.4805525046066599E-4</v>
      </c>
      <c r="AA608" s="195">
        <v>1.7953672518777886E-4</v>
      </c>
      <c r="AB608">
        <v>3.2393397630592347E-4</v>
      </c>
    </row>
    <row r="609" spans="19:28" x14ac:dyDescent="0.3">
      <c r="S609" s="194"/>
      <c r="T609" s="194"/>
      <c r="Y609" s="194">
        <v>608</v>
      </c>
      <c r="Z609" s="195">
        <v>3.4805525046066599E-4</v>
      </c>
      <c r="AA609" s="195">
        <v>1.7953672518777886E-4</v>
      </c>
      <c r="AB609">
        <v>3.2393397630592347E-4</v>
      </c>
    </row>
    <row r="610" spans="19:28" x14ac:dyDescent="0.3">
      <c r="S610" s="194"/>
      <c r="T610" s="194"/>
      <c r="Y610" s="194">
        <v>609</v>
      </c>
      <c r="Z610" s="195">
        <v>3.4805525046066599E-4</v>
      </c>
      <c r="AA610" s="195">
        <v>1.7953672518777886E-4</v>
      </c>
      <c r="AB610">
        <v>3.2393397630592347E-4</v>
      </c>
    </row>
    <row r="611" spans="19:28" x14ac:dyDescent="0.3">
      <c r="S611" s="194"/>
      <c r="T611" s="194"/>
      <c r="Y611" s="194">
        <v>610</v>
      </c>
      <c r="Z611" s="195">
        <v>3.4805525046066599E-4</v>
      </c>
      <c r="AA611" s="195">
        <v>1.7953672518777886E-4</v>
      </c>
      <c r="AB611">
        <v>3.2393397630592347E-4</v>
      </c>
    </row>
    <row r="612" spans="19:28" x14ac:dyDescent="0.3">
      <c r="S612" s="194"/>
      <c r="T612" s="194"/>
      <c r="Y612" s="194">
        <v>611</v>
      </c>
      <c r="Z612" s="195">
        <v>3.4805525046066599E-4</v>
      </c>
      <c r="AA612" s="195">
        <v>1.7953672518777886E-4</v>
      </c>
      <c r="AB612">
        <v>3.2393397630592347E-4</v>
      </c>
    </row>
    <row r="613" spans="19:28" x14ac:dyDescent="0.3">
      <c r="S613" s="194"/>
      <c r="T613" s="194"/>
      <c r="Y613" s="194">
        <v>612</v>
      </c>
      <c r="Z613" s="195">
        <v>3.4805525046066599E-4</v>
      </c>
      <c r="AA613" s="195">
        <v>1.7953672518777886E-4</v>
      </c>
      <c r="AB613">
        <v>3.2393397630592347E-4</v>
      </c>
    </row>
    <row r="614" spans="19:28" x14ac:dyDescent="0.3">
      <c r="S614" s="194"/>
      <c r="T614" s="194"/>
      <c r="Y614" s="194">
        <v>613</v>
      </c>
      <c r="Z614" s="195">
        <v>3.8503204076190123E-4</v>
      </c>
      <c r="AA614" s="195">
        <v>1.9627554255707835E-4</v>
      </c>
      <c r="AB614">
        <v>3.5800858394996471E-4</v>
      </c>
    </row>
    <row r="615" spans="19:28" x14ac:dyDescent="0.3">
      <c r="S615" s="194"/>
      <c r="T615" s="194"/>
      <c r="Y615" s="194">
        <v>614</v>
      </c>
      <c r="Z615" s="195">
        <v>3.8503204076190123E-4</v>
      </c>
      <c r="AA615" s="195">
        <v>1.9627554255707835E-4</v>
      </c>
      <c r="AB615">
        <v>3.5800858394996471E-4</v>
      </c>
    </row>
    <row r="616" spans="19:28" x14ac:dyDescent="0.3">
      <c r="S616" s="194"/>
      <c r="T616" s="194"/>
      <c r="Y616" s="194">
        <v>615</v>
      </c>
      <c r="Z616" s="195">
        <v>3.8503204076190123E-4</v>
      </c>
      <c r="AA616" s="195">
        <v>1.9627554255707835E-4</v>
      </c>
      <c r="AB616">
        <v>3.5800858394996471E-4</v>
      </c>
    </row>
    <row r="617" spans="19:28" x14ac:dyDescent="0.3">
      <c r="S617" s="194"/>
      <c r="T617" s="194"/>
      <c r="Y617" s="194">
        <v>616</v>
      </c>
      <c r="Z617" s="195">
        <v>3.8503204076190123E-4</v>
      </c>
      <c r="AA617" s="195">
        <v>1.9627554255707835E-4</v>
      </c>
      <c r="AB617">
        <v>3.5800858394996471E-4</v>
      </c>
    </row>
    <row r="618" spans="19:28" x14ac:dyDescent="0.3">
      <c r="S618" s="194"/>
      <c r="T618" s="194"/>
      <c r="Y618" s="194">
        <v>617</v>
      </c>
      <c r="Z618" s="195">
        <v>3.8503204076190123E-4</v>
      </c>
      <c r="AA618" s="195">
        <v>1.9627554255707835E-4</v>
      </c>
      <c r="AB618">
        <v>3.5800858394996471E-4</v>
      </c>
    </row>
    <row r="619" spans="19:28" x14ac:dyDescent="0.3">
      <c r="S619" s="194"/>
      <c r="T619" s="194"/>
      <c r="Y619" s="194">
        <v>618</v>
      </c>
      <c r="Z619" s="195">
        <v>3.8503204076190123E-4</v>
      </c>
      <c r="AA619" s="195">
        <v>1.9627554255707835E-4</v>
      </c>
      <c r="AB619">
        <v>3.5800858394996471E-4</v>
      </c>
    </row>
    <row r="620" spans="19:28" x14ac:dyDescent="0.3">
      <c r="S620" s="194"/>
      <c r="T620" s="194"/>
      <c r="Y620" s="194">
        <v>619</v>
      </c>
      <c r="Z620" s="195">
        <v>3.8503204076190123E-4</v>
      </c>
      <c r="AA620" s="195">
        <v>1.9627554255707835E-4</v>
      </c>
      <c r="AB620">
        <v>3.5800858394996471E-4</v>
      </c>
    </row>
    <row r="621" spans="19:28" x14ac:dyDescent="0.3">
      <c r="S621" s="194"/>
      <c r="T621" s="194"/>
      <c r="Y621" s="194">
        <v>620</v>
      </c>
      <c r="Z621" s="195">
        <v>3.8503204076190123E-4</v>
      </c>
      <c r="AA621" s="195">
        <v>1.9627554255707835E-4</v>
      </c>
      <c r="AB621">
        <v>3.5800858394996471E-4</v>
      </c>
    </row>
    <row r="622" spans="19:28" x14ac:dyDescent="0.3">
      <c r="S622" s="194"/>
      <c r="T622" s="194"/>
      <c r="Y622" s="194">
        <v>621</v>
      </c>
      <c r="Z622" s="195">
        <v>3.8503204076190123E-4</v>
      </c>
      <c r="AA622" s="195">
        <v>1.9627554255707835E-4</v>
      </c>
      <c r="AB622">
        <v>3.5800858394996471E-4</v>
      </c>
    </row>
    <row r="623" spans="19:28" x14ac:dyDescent="0.3">
      <c r="S623" s="194"/>
      <c r="T623" s="194"/>
      <c r="Y623" s="194">
        <v>622</v>
      </c>
      <c r="Z623" s="195">
        <v>3.8503204076190123E-4</v>
      </c>
      <c r="AA623" s="195">
        <v>1.9627554255707835E-4</v>
      </c>
      <c r="AB623">
        <v>3.5800858394996471E-4</v>
      </c>
    </row>
    <row r="624" spans="19:28" x14ac:dyDescent="0.3">
      <c r="S624" s="194"/>
      <c r="T624" s="194"/>
      <c r="Y624" s="194">
        <v>623</v>
      </c>
      <c r="Z624" s="195">
        <v>3.8503204076190123E-4</v>
      </c>
      <c r="AA624" s="195">
        <v>1.9627554255707835E-4</v>
      </c>
      <c r="AB624">
        <v>3.5800858394996471E-4</v>
      </c>
    </row>
    <row r="625" spans="19:28" x14ac:dyDescent="0.3">
      <c r="S625" s="194"/>
      <c r="T625" s="194"/>
      <c r="Y625" s="194">
        <v>624</v>
      </c>
      <c r="Z625" s="195">
        <v>3.8503204076190123E-4</v>
      </c>
      <c r="AA625" s="195">
        <v>1.9627554255707835E-4</v>
      </c>
      <c r="AB625">
        <v>3.5800858394996471E-4</v>
      </c>
    </row>
    <row r="626" spans="19:28" x14ac:dyDescent="0.3">
      <c r="S626" s="194"/>
      <c r="T626" s="194"/>
      <c r="Y626" s="194">
        <v>625</v>
      </c>
      <c r="Z626" s="195">
        <v>4.2540618275377362E-4</v>
      </c>
      <c r="AA626" s="195">
        <v>2.0799654634617859E-4</v>
      </c>
      <c r="AB626">
        <v>3.9427181022255731E-4</v>
      </c>
    </row>
    <row r="627" spans="19:28" x14ac:dyDescent="0.3">
      <c r="S627" s="194"/>
      <c r="T627" s="194"/>
      <c r="Y627" s="194">
        <v>626</v>
      </c>
      <c r="Z627" s="195">
        <v>4.2540618275377362E-4</v>
      </c>
      <c r="AA627" s="195">
        <v>2.0799654634617859E-4</v>
      </c>
      <c r="AB627">
        <v>3.9427181022255731E-4</v>
      </c>
    </row>
    <row r="628" spans="19:28" x14ac:dyDescent="0.3">
      <c r="S628" s="194"/>
      <c r="T628" s="194"/>
      <c r="Y628" s="194">
        <v>627</v>
      </c>
      <c r="Z628" s="195">
        <v>4.2540618275377362E-4</v>
      </c>
      <c r="AA628" s="195">
        <v>2.0799654634617859E-4</v>
      </c>
      <c r="AB628">
        <v>3.9427181022255731E-4</v>
      </c>
    </row>
    <row r="629" spans="19:28" x14ac:dyDescent="0.3">
      <c r="S629" s="194"/>
      <c r="T629" s="194"/>
      <c r="Y629" s="194">
        <v>628</v>
      </c>
      <c r="Z629" s="195">
        <v>4.2540618275377362E-4</v>
      </c>
      <c r="AA629" s="195">
        <v>2.0799654634617859E-4</v>
      </c>
      <c r="AB629">
        <v>3.9427181022255731E-4</v>
      </c>
    </row>
    <row r="630" spans="19:28" x14ac:dyDescent="0.3">
      <c r="S630" s="194"/>
      <c r="T630" s="194"/>
      <c r="Y630" s="194">
        <v>629</v>
      </c>
      <c r="Z630" s="195">
        <v>4.2540618275377362E-4</v>
      </c>
      <c r="AA630" s="195">
        <v>2.0799654634617859E-4</v>
      </c>
      <c r="AB630">
        <v>3.9427181022255731E-4</v>
      </c>
    </row>
    <row r="631" spans="19:28" x14ac:dyDescent="0.3">
      <c r="S631" s="194"/>
      <c r="T631" s="194"/>
      <c r="Y631" s="194">
        <v>630</v>
      </c>
      <c r="Z631" s="195">
        <v>4.2540618275377362E-4</v>
      </c>
      <c r="AA631" s="195">
        <v>2.0799654634617859E-4</v>
      </c>
      <c r="AB631">
        <v>3.9427181022255731E-4</v>
      </c>
    </row>
    <row r="632" spans="19:28" x14ac:dyDescent="0.3">
      <c r="S632" s="194"/>
      <c r="T632" s="194"/>
      <c r="Y632" s="194">
        <v>631</v>
      </c>
      <c r="Z632" s="195">
        <v>4.2540618275377362E-4</v>
      </c>
      <c r="AA632" s="195">
        <v>2.0799654634617859E-4</v>
      </c>
      <c r="AB632">
        <v>3.9427181022255731E-4</v>
      </c>
    </row>
    <row r="633" spans="19:28" x14ac:dyDescent="0.3">
      <c r="S633" s="194"/>
      <c r="T633" s="194"/>
      <c r="Y633" s="194">
        <v>632</v>
      </c>
      <c r="Z633" s="195">
        <v>4.2540618275377362E-4</v>
      </c>
      <c r="AA633" s="195">
        <v>2.0799654634617859E-4</v>
      </c>
      <c r="AB633">
        <v>3.9427181022255731E-4</v>
      </c>
    </row>
    <row r="634" spans="19:28" x14ac:dyDescent="0.3">
      <c r="S634" s="194"/>
      <c r="T634" s="194"/>
      <c r="Y634" s="194">
        <v>633</v>
      </c>
      <c r="Z634" s="195">
        <v>4.2540618275377362E-4</v>
      </c>
      <c r="AA634" s="195">
        <v>2.0799654634617859E-4</v>
      </c>
      <c r="AB634">
        <v>3.9427181022255731E-4</v>
      </c>
    </row>
    <row r="635" spans="19:28" x14ac:dyDescent="0.3">
      <c r="S635" s="194"/>
      <c r="T635" s="194"/>
      <c r="Y635" s="194">
        <v>634</v>
      </c>
      <c r="Z635" s="195">
        <v>4.2540618275377362E-4</v>
      </c>
      <c r="AA635" s="195">
        <v>2.0799654634617859E-4</v>
      </c>
      <c r="AB635">
        <v>3.9427181022255731E-4</v>
      </c>
    </row>
    <row r="636" spans="19:28" x14ac:dyDescent="0.3">
      <c r="S636" s="194"/>
      <c r="T636" s="194"/>
      <c r="Y636" s="194">
        <v>635</v>
      </c>
      <c r="Z636" s="195">
        <v>4.2540618275377362E-4</v>
      </c>
      <c r="AA636" s="195">
        <v>2.0799654634617859E-4</v>
      </c>
      <c r="AB636">
        <v>3.9427181022255731E-4</v>
      </c>
    </row>
    <row r="637" spans="19:28" x14ac:dyDescent="0.3">
      <c r="S637" s="194"/>
      <c r="T637" s="194"/>
      <c r="Y637" s="194">
        <v>636</v>
      </c>
      <c r="Z637" s="195">
        <v>4.2540618275377362E-4</v>
      </c>
      <c r="AA637" s="195">
        <v>2.0799654634617859E-4</v>
      </c>
      <c r="AB637">
        <v>3.9427181022255731E-4</v>
      </c>
    </row>
    <row r="638" spans="19:28" x14ac:dyDescent="0.3">
      <c r="S638" s="194"/>
      <c r="T638" s="194"/>
      <c r="Y638" s="194">
        <v>637</v>
      </c>
      <c r="Z638" s="195">
        <v>4.725566760483968E-4</v>
      </c>
      <c r="AA638" s="195">
        <v>2.2307104769458963E-4</v>
      </c>
      <c r="AB638">
        <v>4.3681756379132519E-4</v>
      </c>
    </row>
    <row r="639" spans="19:28" x14ac:dyDescent="0.3">
      <c r="S639" s="194"/>
      <c r="T639" s="194"/>
      <c r="Y639" s="194">
        <v>638</v>
      </c>
      <c r="Z639" s="195">
        <v>4.725566760483968E-4</v>
      </c>
      <c r="AA639" s="195">
        <v>2.2307104769458963E-4</v>
      </c>
      <c r="AB639">
        <v>4.3681756379132519E-4</v>
      </c>
    </row>
    <row r="640" spans="19:28" x14ac:dyDescent="0.3">
      <c r="S640" s="194"/>
      <c r="T640" s="194"/>
      <c r="Y640" s="194">
        <v>639</v>
      </c>
      <c r="Z640" s="195">
        <v>4.725566760483968E-4</v>
      </c>
      <c r="AA640" s="195">
        <v>2.2307104769458963E-4</v>
      </c>
      <c r="AB640">
        <v>4.3681756379132519E-4</v>
      </c>
    </row>
    <row r="641" spans="19:28" x14ac:dyDescent="0.3">
      <c r="S641" s="194"/>
      <c r="T641" s="194"/>
      <c r="Y641" s="194">
        <v>640</v>
      </c>
      <c r="Z641" s="195">
        <v>4.725566760483968E-4</v>
      </c>
      <c r="AA641" s="195">
        <v>2.2307104769458963E-4</v>
      </c>
      <c r="AB641">
        <v>4.3681756379132519E-4</v>
      </c>
    </row>
    <row r="642" spans="19:28" x14ac:dyDescent="0.3">
      <c r="S642" s="194"/>
      <c r="T642" s="194"/>
      <c r="Y642" s="194">
        <v>641</v>
      </c>
      <c r="Z642" s="195">
        <v>4.725566760483968E-4</v>
      </c>
      <c r="AA642" s="195">
        <v>2.2307104769458963E-4</v>
      </c>
      <c r="AB642">
        <v>4.3681756379132519E-4</v>
      </c>
    </row>
    <row r="643" spans="19:28" x14ac:dyDescent="0.3">
      <c r="S643" s="194"/>
      <c r="T643" s="194"/>
      <c r="Y643" s="194">
        <v>642</v>
      </c>
      <c r="Z643" s="195">
        <v>4.725566760483968E-4</v>
      </c>
      <c r="AA643" s="195">
        <v>2.2307104769458963E-4</v>
      </c>
      <c r="AB643">
        <v>4.3681756379132519E-4</v>
      </c>
    </row>
    <row r="644" spans="19:28" x14ac:dyDescent="0.3">
      <c r="S644" s="194"/>
      <c r="T644" s="194"/>
      <c r="Y644" s="194">
        <v>643</v>
      </c>
      <c r="Z644" s="195">
        <v>4.725566760483968E-4</v>
      </c>
      <c r="AA644" s="195">
        <v>2.2307104769458963E-4</v>
      </c>
      <c r="AB644">
        <v>4.3681756379132519E-4</v>
      </c>
    </row>
    <row r="645" spans="19:28" x14ac:dyDescent="0.3">
      <c r="S645" s="194"/>
      <c r="T645" s="194"/>
      <c r="Y645" s="194">
        <v>644</v>
      </c>
      <c r="Z645" s="195">
        <v>4.725566760483968E-4</v>
      </c>
      <c r="AA645" s="195">
        <v>2.2307104769458963E-4</v>
      </c>
      <c r="AB645">
        <v>4.3681756379132519E-4</v>
      </c>
    </row>
    <row r="646" spans="19:28" x14ac:dyDescent="0.3">
      <c r="S646" s="194"/>
      <c r="T646" s="194"/>
      <c r="Y646" s="194">
        <v>645</v>
      </c>
      <c r="Z646" s="195">
        <v>4.725566760483968E-4</v>
      </c>
      <c r="AA646" s="195">
        <v>2.2307104769458963E-4</v>
      </c>
      <c r="AB646">
        <v>4.3681756379132519E-4</v>
      </c>
    </row>
    <row r="647" spans="19:28" x14ac:dyDescent="0.3">
      <c r="S647" s="194"/>
      <c r="T647" s="194"/>
      <c r="Y647" s="194">
        <v>646</v>
      </c>
      <c r="Z647" s="195">
        <v>4.725566760483968E-4</v>
      </c>
      <c r="AA647" s="195">
        <v>2.2307104769458963E-4</v>
      </c>
      <c r="AB647">
        <v>4.3681756379132519E-4</v>
      </c>
    </row>
    <row r="648" spans="19:28" x14ac:dyDescent="0.3">
      <c r="S648" s="194"/>
      <c r="T648" s="194"/>
      <c r="Y648" s="194">
        <v>647</v>
      </c>
      <c r="Z648" s="195">
        <v>4.725566760483968E-4</v>
      </c>
      <c r="AA648" s="195">
        <v>2.2307104769458963E-4</v>
      </c>
      <c r="AB648">
        <v>4.3681756379132519E-4</v>
      </c>
    </row>
    <row r="649" spans="19:28" x14ac:dyDescent="0.3">
      <c r="S649" s="194"/>
      <c r="T649" s="194"/>
      <c r="Y649" s="194">
        <v>648</v>
      </c>
      <c r="Z649" s="195">
        <v>4.725566760483968E-4</v>
      </c>
      <c r="AA649" s="195">
        <v>2.2307104769458963E-4</v>
      </c>
      <c r="AB649">
        <v>4.3681756379132519E-4</v>
      </c>
    </row>
    <row r="650" spans="19:28" x14ac:dyDescent="0.3">
      <c r="S650" s="194"/>
      <c r="T650" s="194"/>
      <c r="Y650" s="194">
        <v>649</v>
      </c>
      <c r="Z650" s="195">
        <v>5.2650548390131835E-4</v>
      </c>
      <c r="AA650" s="195">
        <v>2.4904493229815916E-4</v>
      </c>
      <c r="AB650">
        <v>4.8674801275805368E-4</v>
      </c>
    </row>
    <row r="651" spans="19:28" x14ac:dyDescent="0.3">
      <c r="S651" s="194"/>
      <c r="T651" s="194"/>
      <c r="Y651" s="194">
        <v>650</v>
      </c>
      <c r="Z651" s="195">
        <v>5.2650548390131835E-4</v>
      </c>
      <c r="AA651" s="195">
        <v>2.4904493229815916E-4</v>
      </c>
      <c r="AB651">
        <v>4.8674801275805368E-4</v>
      </c>
    </row>
    <row r="652" spans="19:28" x14ac:dyDescent="0.3">
      <c r="S652" s="194"/>
      <c r="T652" s="194"/>
      <c r="Y652" s="194">
        <v>651</v>
      </c>
      <c r="Z652" s="195">
        <v>5.2650548390131835E-4</v>
      </c>
      <c r="AA652" s="195">
        <v>2.4904493229815916E-4</v>
      </c>
      <c r="AB652">
        <v>4.8674801275805368E-4</v>
      </c>
    </row>
    <row r="653" spans="19:28" x14ac:dyDescent="0.3">
      <c r="S653" s="194"/>
      <c r="T653" s="194"/>
      <c r="Y653" s="194">
        <v>652</v>
      </c>
      <c r="Z653" s="195">
        <v>5.2650548390131835E-4</v>
      </c>
      <c r="AA653" s="195">
        <v>2.4904493229815916E-4</v>
      </c>
      <c r="AB653">
        <v>4.8674801275805368E-4</v>
      </c>
    </row>
    <row r="654" spans="19:28" x14ac:dyDescent="0.3">
      <c r="S654" s="194"/>
      <c r="T654" s="194"/>
      <c r="Y654" s="194">
        <v>653</v>
      </c>
      <c r="Z654" s="195">
        <v>5.2650548390131835E-4</v>
      </c>
      <c r="AA654" s="195">
        <v>2.4904493229815916E-4</v>
      </c>
      <c r="AB654">
        <v>4.8674801275805368E-4</v>
      </c>
    </row>
    <row r="655" spans="19:28" x14ac:dyDescent="0.3">
      <c r="S655" s="194"/>
      <c r="T655" s="194"/>
      <c r="Y655" s="194">
        <v>654</v>
      </c>
      <c r="Z655" s="195">
        <v>5.2650548390131835E-4</v>
      </c>
      <c r="AA655" s="195">
        <v>2.4904493229815916E-4</v>
      </c>
      <c r="AB655">
        <v>4.8674801275805368E-4</v>
      </c>
    </row>
    <row r="656" spans="19:28" x14ac:dyDescent="0.3">
      <c r="S656" s="194"/>
      <c r="T656" s="194"/>
      <c r="Y656" s="194">
        <v>655</v>
      </c>
      <c r="Z656" s="195">
        <v>5.2650548390131835E-4</v>
      </c>
      <c r="AA656" s="195">
        <v>2.4904493229815916E-4</v>
      </c>
      <c r="AB656">
        <v>4.8674801275805368E-4</v>
      </c>
    </row>
    <row r="657" spans="19:28" x14ac:dyDescent="0.3">
      <c r="S657" s="194"/>
      <c r="T657" s="194"/>
      <c r="Y657" s="194">
        <v>656</v>
      </c>
      <c r="Z657" s="195">
        <v>5.2650548390131835E-4</v>
      </c>
      <c r="AA657" s="195">
        <v>2.4904493229815916E-4</v>
      </c>
      <c r="AB657">
        <v>4.8674801275805368E-4</v>
      </c>
    </row>
    <row r="658" spans="19:28" x14ac:dyDescent="0.3">
      <c r="S658" s="194"/>
      <c r="T658" s="194"/>
      <c r="Y658" s="194">
        <v>657</v>
      </c>
      <c r="Z658" s="195">
        <v>5.2650548390131835E-4</v>
      </c>
      <c r="AA658" s="195">
        <v>2.4904493229815916E-4</v>
      </c>
      <c r="AB658">
        <v>4.8674801275805368E-4</v>
      </c>
    </row>
    <row r="659" spans="19:28" x14ac:dyDescent="0.3">
      <c r="S659" s="194"/>
      <c r="T659" s="194"/>
      <c r="Y659" s="194">
        <v>658</v>
      </c>
      <c r="Z659" s="195">
        <v>5.2650548390131835E-4</v>
      </c>
      <c r="AA659" s="195">
        <v>2.4904493229815916E-4</v>
      </c>
      <c r="AB659">
        <v>4.8674801275805368E-4</v>
      </c>
    </row>
    <row r="660" spans="19:28" x14ac:dyDescent="0.3">
      <c r="S660" s="194"/>
      <c r="T660" s="194"/>
      <c r="Y660" s="194">
        <v>659</v>
      </c>
      <c r="Z660" s="195">
        <v>5.2650548390131835E-4</v>
      </c>
      <c r="AA660" s="195">
        <v>2.4904493229815916E-4</v>
      </c>
      <c r="AB660">
        <v>4.8674801275805368E-4</v>
      </c>
    </row>
    <row r="661" spans="19:28" x14ac:dyDescent="0.3">
      <c r="S661" s="194"/>
      <c r="T661" s="194"/>
      <c r="Y661" s="194">
        <v>660</v>
      </c>
      <c r="Z661" s="195">
        <v>5.2650548390131835E-4</v>
      </c>
      <c r="AA661" s="195">
        <v>2.4904493229815916E-4</v>
      </c>
      <c r="AB661">
        <v>4.8674801275805368E-4</v>
      </c>
    </row>
    <row r="662" spans="19:28" x14ac:dyDescent="0.3">
      <c r="S662" s="194"/>
      <c r="T662" s="194"/>
      <c r="Y662" s="194">
        <v>661</v>
      </c>
      <c r="Z662" s="195">
        <v>5.7883212835330156E-4</v>
      </c>
      <c r="AA662" s="195">
        <v>2.6748741743420901E-4</v>
      </c>
      <c r="AB662">
        <v>5.3420453183650185E-4</v>
      </c>
    </row>
    <row r="663" spans="19:28" x14ac:dyDescent="0.3">
      <c r="S663" s="194"/>
      <c r="T663" s="194"/>
      <c r="Y663" s="194">
        <v>662</v>
      </c>
      <c r="Z663" s="195">
        <v>5.7883212835330156E-4</v>
      </c>
      <c r="AA663" s="195">
        <v>2.6748741743420901E-4</v>
      </c>
      <c r="AB663">
        <v>5.3420453183650185E-4</v>
      </c>
    </row>
    <row r="664" spans="19:28" x14ac:dyDescent="0.3">
      <c r="S664" s="194"/>
      <c r="T664" s="194"/>
      <c r="Y664" s="194">
        <v>663</v>
      </c>
      <c r="Z664" s="195">
        <v>5.7883212835330156E-4</v>
      </c>
      <c r="AA664" s="195">
        <v>2.6748741743420901E-4</v>
      </c>
      <c r="AB664">
        <v>5.3420453183650185E-4</v>
      </c>
    </row>
    <row r="665" spans="19:28" x14ac:dyDescent="0.3">
      <c r="S665" s="194"/>
      <c r="T665" s="194"/>
      <c r="Y665" s="194">
        <v>664</v>
      </c>
      <c r="Z665" s="195">
        <v>5.7883212835330156E-4</v>
      </c>
      <c r="AA665" s="195">
        <v>2.6748741743420901E-4</v>
      </c>
      <c r="AB665">
        <v>5.3420453183650185E-4</v>
      </c>
    </row>
    <row r="666" spans="19:28" x14ac:dyDescent="0.3">
      <c r="S666" s="194"/>
      <c r="T666" s="194"/>
      <c r="Y666" s="194">
        <v>665</v>
      </c>
      <c r="Z666" s="195">
        <v>5.7883212835330156E-4</v>
      </c>
      <c r="AA666" s="195">
        <v>2.6748741743420901E-4</v>
      </c>
      <c r="AB666">
        <v>5.3420453183650185E-4</v>
      </c>
    </row>
    <row r="667" spans="19:28" x14ac:dyDescent="0.3">
      <c r="S667" s="194"/>
      <c r="T667" s="194"/>
      <c r="Y667" s="194">
        <v>666</v>
      </c>
      <c r="Z667" s="195">
        <v>5.7883212835330156E-4</v>
      </c>
      <c r="AA667" s="195">
        <v>2.6748741743420901E-4</v>
      </c>
      <c r="AB667">
        <v>5.3420453183650185E-4</v>
      </c>
    </row>
    <row r="668" spans="19:28" x14ac:dyDescent="0.3">
      <c r="S668" s="194"/>
      <c r="T668" s="194"/>
      <c r="Y668" s="194">
        <v>667</v>
      </c>
      <c r="Z668" s="195">
        <v>5.7883212835330156E-4</v>
      </c>
      <c r="AA668" s="195">
        <v>2.6748741743420901E-4</v>
      </c>
      <c r="AB668">
        <v>5.3420453183650185E-4</v>
      </c>
    </row>
    <row r="669" spans="19:28" x14ac:dyDescent="0.3">
      <c r="S669" s="194"/>
      <c r="T669" s="194"/>
      <c r="Y669" s="194">
        <v>668</v>
      </c>
      <c r="Z669" s="195">
        <v>5.7883212835330156E-4</v>
      </c>
      <c r="AA669" s="195">
        <v>2.6748741743420901E-4</v>
      </c>
      <c r="AB669">
        <v>5.3420453183650185E-4</v>
      </c>
    </row>
    <row r="670" spans="19:28" x14ac:dyDescent="0.3">
      <c r="S670" s="194"/>
      <c r="T670" s="194"/>
      <c r="Y670" s="194">
        <v>669</v>
      </c>
      <c r="Z670" s="195">
        <v>5.7883212835330156E-4</v>
      </c>
      <c r="AA670" s="195">
        <v>2.6748741743420901E-4</v>
      </c>
      <c r="AB670">
        <v>5.3420453183650185E-4</v>
      </c>
    </row>
    <row r="671" spans="19:28" x14ac:dyDescent="0.3">
      <c r="S671" s="194"/>
      <c r="T671" s="194"/>
      <c r="Y671" s="194">
        <v>670</v>
      </c>
      <c r="Z671" s="195">
        <v>5.7883212835330156E-4</v>
      </c>
      <c r="AA671" s="195">
        <v>2.6748741743420901E-4</v>
      </c>
      <c r="AB671">
        <v>5.3420453183650185E-4</v>
      </c>
    </row>
    <row r="672" spans="19:28" x14ac:dyDescent="0.3">
      <c r="S672" s="194"/>
      <c r="T672" s="194"/>
      <c r="Y672" s="194">
        <v>671</v>
      </c>
      <c r="Z672" s="195">
        <v>5.7883212835330156E-4</v>
      </c>
      <c r="AA672" s="195">
        <v>2.6748741743420901E-4</v>
      </c>
      <c r="AB672">
        <v>5.3420453183650185E-4</v>
      </c>
    </row>
    <row r="673" spans="19:28" x14ac:dyDescent="0.3">
      <c r="S673" s="194"/>
      <c r="T673" s="194"/>
      <c r="Y673" s="194">
        <v>672</v>
      </c>
      <c r="Z673" s="195">
        <v>5.7883212835330156E-4</v>
      </c>
      <c r="AA673" s="195">
        <v>2.6748741743420901E-4</v>
      </c>
      <c r="AB673">
        <v>5.3420453183650185E-4</v>
      </c>
    </row>
    <row r="674" spans="19:28" x14ac:dyDescent="0.3">
      <c r="S674" s="194"/>
      <c r="T674" s="194"/>
      <c r="Y674" s="194">
        <v>673</v>
      </c>
      <c r="Z674" s="195">
        <v>6.2445815990996856E-4</v>
      </c>
      <c r="AA674" s="195">
        <v>2.825825361482126E-4</v>
      </c>
      <c r="AB674">
        <v>5.7543962742434562E-4</v>
      </c>
    </row>
    <row r="675" spans="19:28" x14ac:dyDescent="0.3">
      <c r="S675" s="194"/>
      <c r="T675" s="194"/>
      <c r="Y675" s="194">
        <v>674</v>
      </c>
      <c r="Z675" s="195">
        <v>6.2445815990996856E-4</v>
      </c>
      <c r="AA675" s="195">
        <v>2.825825361482126E-4</v>
      </c>
      <c r="AB675">
        <v>5.7543962742434562E-4</v>
      </c>
    </row>
    <row r="676" spans="19:28" x14ac:dyDescent="0.3">
      <c r="S676" s="194"/>
      <c r="T676" s="194"/>
      <c r="Y676" s="194">
        <v>675</v>
      </c>
      <c r="Z676" s="195">
        <v>6.2445815990996856E-4</v>
      </c>
      <c r="AA676" s="195">
        <v>2.825825361482126E-4</v>
      </c>
      <c r="AB676">
        <v>5.7543962742434562E-4</v>
      </c>
    </row>
    <row r="677" spans="19:28" x14ac:dyDescent="0.3">
      <c r="S677" s="194"/>
      <c r="T677" s="194"/>
      <c r="Y677" s="194">
        <v>676</v>
      </c>
      <c r="Z677" s="195">
        <v>6.2445815990996856E-4</v>
      </c>
      <c r="AA677" s="195">
        <v>2.825825361482126E-4</v>
      </c>
      <c r="AB677">
        <v>5.7543962742434562E-4</v>
      </c>
    </row>
    <row r="678" spans="19:28" x14ac:dyDescent="0.3">
      <c r="S678" s="194"/>
      <c r="T678" s="194"/>
      <c r="Y678" s="194">
        <v>677</v>
      </c>
      <c r="Z678" s="195">
        <v>6.2445815990996856E-4</v>
      </c>
      <c r="AA678" s="195">
        <v>2.825825361482126E-4</v>
      </c>
      <c r="AB678">
        <v>5.7543962742434562E-4</v>
      </c>
    </row>
    <row r="679" spans="19:28" x14ac:dyDescent="0.3">
      <c r="S679" s="194"/>
      <c r="T679" s="194"/>
      <c r="Y679" s="194">
        <v>678</v>
      </c>
      <c r="Z679" s="195">
        <v>6.2445815990996856E-4</v>
      </c>
      <c r="AA679" s="195">
        <v>2.825825361482126E-4</v>
      </c>
      <c r="AB679">
        <v>5.7543962742434562E-4</v>
      </c>
    </row>
    <row r="680" spans="19:28" x14ac:dyDescent="0.3">
      <c r="S680" s="194"/>
      <c r="T680" s="194"/>
      <c r="Y680" s="194">
        <v>679</v>
      </c>
      <c r="Z680" s="195">
        <v>6.2445815990996856E-4</v>
      </c>
      <c r="AA680" s="195">
        <v>2.825825361482126E-4</v>
      </c>
      <c r="AB680">
        <v>5.7543962742434562E-4</v>
      </c>
    </row>
    <row r="681" spans="19:28" x14ac:dyDescent="0.3">
      <c r="S681" s="194"/>
      <c r="T681" s="194"/>
      <c r="Y681" s="194">
        <v>680</v>
      </c>
      <c r="Z681" s="195">
        <v>6.2445815990996856E-4</v>
      </c>
      <c r="AA681" s="195">
        <v>2.825825361482126E-4</v>
      </c>
      <c r="AB681">
        <v>5.7543962742434562E-4</v>
      </c>
    </row>
    <row r="682" spans="19:28" x14ac:dyDescent="0.3">
      <c r="S682" s="194"/>
      <c r="T682" s="194"/>
      <c r="Y682" s="194">
        <v>681</v>
      </c>
      <c r="Z682" s="195">
        <v>6.2445815990996856E-4</v>
      </c>
      <c r="AA682" s="195">
        <v>2.825825361482126E-4</v>
      </c>
      <c r="AB682">
        <v>5.7543962742434562E-4</v>
      </c>
    </row>
    <row r="683" spans="19:28" x14ac:dyDescent="0.3">
      <c r="S683" s="194"/>
      <c r="T683" s="194"/>
      <c r="Y683" s="194">
        <v>682</v>
      </c>
      <c r="Z683" s="195">
        <v>6.2445815990996856E-4</v>
      </c>
      <c r="AA683" s="195">
        <v>2.825825361482126E-4</v>
      </c>
      <c r="AB683">
        <v>5.7543962742434562E-4</v>
      </c>
    </row>
    <row r="684" spans="19:28" x14ac:dyDescent="0.3">
      <c r="S684" s="194"/>
      <c r="T684" s="194"/>
      <c r="Y684" s="194">
        <v>683</v>
      </c>
      <c r="Z684" s="195">
        <v>6.2445815990996856E-4</v>
      </c>
      <c r="AA684" s="195">
        <v>2.825825361482126E-4</v>
      </c>
      <c r="AB684">
        <v>5.7543962742434562E-4</v>
      </c>
    </row>
    <row r="685" spans="19:28" x14ac:dyDescent="0.3">
      <c r="S685" s="194"/>
      <c r="T685" s="194"/>
      <c r="Y685" s="194">
        <v>684</v>
      </c>
      <c r="Z685" s="195">
        <v>6.2445815990996856E-4</v>
      </c>
      <c r="AA685" s="195">
        <v>2.825825361482126E-4</v>
      </c>
      <c r="AB685">
        <v>5.7543962742434562E-4</v>
      </c>
    </row>
    <row r="686" spans="19:28" x14ac:dyDescent="0.3">
      <c r="S686" s="194"/>
      <c r="T686" s="194"/>
      <c r="Y686" s="194">
        <v>685</v>
      </c>
      <c r="Z686" s="195">
        <v>6.7774891619698518E-4</v>
      </c>
      <c r="AA686" s="195">
        <v>3.04395839171967E-4</v>
      </c>
      <c r="AB686">
        <v>6.2420057686396468E-4</v>
      </c>
    </row>
    <row r="687" spans="19:28" x14ac:dyDescent="0.3">
      <c r="S687" s="194"/>
      <c r="T687" s="194"/>
      <c r="Y687" s="194">
        <v>686</v>
      </c>
      <c r="Z687" s="195">
        <v>6.7774891619698518E-4</v>
      </c>
      <c r="AA687" s="195">
        <v>3.04395839171967E-4</v>
      </c>
      <c r="AB687">
        <v>6.2420057686396468E-4</v>
      </c>
    </row>
    <row r="688" spans="19:28" x14ac:dyDescent="0.3">
      <c r="S688" s="194"/>
      <c r="T688" s="194"/>
      <c r="Y688" s="194">
        <v>687</v>
      </c>
      <c r="Z688" s="195">
        <v>6.7774891619698518E-4</v>
      </c>
      <c r="AA688" s="195">
        <v>3.04395839171967E-4</v>
      </c>
      <c r="AB688">
        <v>6.2420057686396468E-4</v>
      </c>
    </row>
    <row r="689" spans="19:28" x14ac:dyDescent="0.3">
      <c r="S689" s="194"/>
      <c r="T689" s="194"/>
      <c r="Y689" s="194">
        <v>688</v>
      </c>
      <c r="Z689" s="195">
        <v>6.7774891619698518E-4</v>
      </c>
      <c r="AA689" s="195">
        <v>3.04395839171967E-4</v>
      </c>
      <c r="AB689">
        <v>6.2420057686396468E-4</v>
      </c>
    </row>
    <row r="690" spans="19:28" x14ac:dyDescent="0.3">
      <c r="S690" s="194"/>
      <c r="T690" s="194"/>
      <c r="Y690" s="194">
        <v>689</v>
      </c>
      <c r="Z690" s="195">
        <v>6.7774891619698518E-4</v>
      </c>
      <c r="AA690" s="195">
        <v>3.04395839171967E-4</v>
      </c>
      <c r="AB690">
        <v>6.2420057686396468E-4</v>
      </c>
    </row>
    <row r="691" spans="19:28" x14ac:dyDescent="0.3">
      <c r="S691" s="194"/>
      <c r="T691" s="194"/>
      <c r="Y691" s="194">
        <v>690</v>
      </c>
      <c r="Z691" s="195">
        <v>6.7774891619698518E-4</v>
      </c>
      <c r="AA691" s="195">
        <v>3.04395839171967E-4</v>
      </c>
      <c r="AB691">
        <v>6.2420057686396468E-4</v>
      </c>
    </row>
    <row r="692" spans="19:28" x14ac:dyDescent="0.3">
      <c r="S692" s="194"/>
      <c r="T692" s="194"/>
      <c r="Y692" s="194">
        <v>691</v>
      </c>
      <c r="Z692" s="195">
        <v>6.7774891619698518E-4</v>
      </c>
      <c r="AA692" s="195">
        <v>3.04395839171967E-4</v>
      </c>
      <c r="AB692">
        <v>6.2420057686396468E-4</v>
      </c>
    </row>
    <row r="693" spans="19:28" x14ac:dyDescent="0.3">
      <c r="S693" s="194"/>
      <c r="T693" s="194"/>
      <c r="Y693" s="194">
        <v>692</v>
      </c>
      <c r="Z693" s="195">
        <v>6.7774891619698518E-4</v>
      </c>
      <c r="AA693" s="195">
        <v>3.04395839171967E-4</v>
      </c>
      <c r="AB693">
        <v>6.2420057686396468E-4</v>
      </c>
    </row>
    <row r="694" spans="19:28" x14ac:dyDescent="0.3">
      <c r="S694" s="194"/>
      <c r="T694" s="194"/>
      <c r="Y694" s="194">
        <v>693</v>
      </c>
      <c r="Z694" s="195">
        <v>6.7774891619698518E-4</v>
      </c>
      <c r="AA694" s="195">
        <v>3.04395839171967E-4</v>
      </c>
      <c r="AB694">
        <v>6.2420057686396468E-4</v>
      </c>
    </row>
    <row r="695" spans="19:28" x14ac:dyDescent="0.3">
      <c r="S695" s="194"/>
      <c r="T695" s="194"/>
      <c r="Y695" s="194">
        <v>694</v>
      </c>
      <c r="Z695" s="195">
        <v>6.7774891619698518E-4</v>
      </c>
      <c r="AA695" s="195">
        <v>3.04395839171967E-4</v>
      </c>
      <c r="AB695">
        <v>6.2420057686396468E-4</v>
      </c>
    </row>
    <row r="696" spans="19:28" x14ac:dyDescent="0.3">
      <c r="S696" s="194"/>
      <c r="T696" s="194"/>
      <c r="Y696" s="194">
        <v>695</v>
      </c>
      <c r="Z696" s="195">
        <v>6.7774891619698518E-4</v>
      </c>
      <c r="AA696" s="195">
        <v>3.04395839171967E-4</v>
      </c>
      <c r="AB696">
        <v>6.2420057686396468E-4</v>
      </c>
    </row>
    <row r="697" spans="19:28" x14ac:dyDescent="0.3">
      <c r="S697" s="194"/>
      <c r="T697" s="194"/>
      <c r="Y697" s="194">
        <v>696</v>
      </c>
      <c r="Z697" s="195">
        <v>6.7774891619698518E-4</v>
      </c>
      <c r="AA697" s="195">
        <v>3.04395839171967E-4</v>
      </c>
      <c r="AB697">
        <v>6.2420057686396468E-4</v>
      </c>
    </row>
    <row r="698" spans="19:28" x14ac:dyDescent="0.3">
      <c r="S698" s="194"/>
      <c r="T698" s="194"/>
      <c r="Y698" s="194">
        <v>697</v>
      </c>
      <c r="Z698" s="195">
        <v>7.336472238826941E-4</v>
      </c>
      <c r="AA698" s="195">
        <v>3.245408984088316E-4</v>
      </c>
      <c r="AB698">
        <v>6.7495037828513293E-4</v>
      </c>
    </row>
    <row r="699" spans="19:28" x14ac:dyDescent="0.3">
      <c r="S699" s="194"/>
      <c r="T699" s="194"/>
      <c r="Y699" s="194">
        <v>698</v>
      </c>
      <c r="Z699" s="195">
        <v>7.336472238826941E-4</v>
      </c>
      <c r="AA699" s="195">
        <v>3.245408984088316E-4</v>
      </c>
      <c r="AB699">
        <v>6.7495037828513293E-4</v>
      </c>
    </row>
    <row r="700" spans="19:28" x14ac:dyDescent="0.3">
      <c r="S700" s="194"/>
      <c r="T700" s="194"/>
      <c r="Y700" s="194">
        <v>699</v>
      </c>
      <c r="Z700" s="195">
        <v>7.336472238826941E-4</v>
      </c>
      <c r="AA700" s="195">
        <v>3.245408984088316E-4</v>
      </c>
      <c r="AB700">
        <v>6.7495037828513293E-4</v>
      </c>
    </row>
    <row r="701" spans="19:28" x14ac:dyDescent="0.3">
      <c r="S701" s="194"/>
      <c r="T701" s="194"/>
      <c r="Y701" s="194">
        <v>700</v>
      </c>
      <c r="Z701" s="195">
        <v>7.336472238826941E-4</v>
      </c>
      <c r="AA701" s="195">
        <v>3.245408984088316E-4</v>
      </c>
      <c r="AB701">
        <v>6.7495037828513293E-4</v>
      </c>
    </row>
    <row r="702" spans="19:28" x14ac:dyDescent="0.3">
      <c r="S702" s="194"/>
      <c r="T702" s="194"/>
      <c r="Y702" s="194">
        <v>701</v>
      </c>
      <c r="Z702" s="195">
        <v>7.336472238826941E-4</v>
      </c>
      <c r="AA702" s="195">
        <v>3.245408984088316E-4</v>
      </c>
      <c r="AB702">
        <v>6.7495037828513293E-4</v>
      </c>
    </row>
    <row r="703" spans="19:28" x14ac:dyDescent="0.3">
      <c r="S703" s="194"/>
      <c r="T703" s="194"/>
      <c r="Y703" s="194">
        <v>702</v>
      </c>
      <c r="Z703" s="195">
        <v>7.336472238826941E-4</v>
      </c>
      <c r="AA703" s="195">
        <v>3.245408984088316E-4</v>
      </c>
      <c r="AB703">
        <v>6.7495037828513293E-4</v>
      </c>
    </row>
    <row r="704" spans="19:28" x14ac:dyDescent="0.3">
      <c r="S704" s="194"/>
      <c r="T704" s="194"/>
      <c r="Y704" s="194">
        <v>703</v>
      </c>
      <c r="Z704" s="195">
        <v>7.336472238826941E-4</v>
      </c>
      <c r="AA704" s="195">
        <v>3.245408984088316E-4</v>
      </c>
      <c r="AB704">
        <v>6.7495037828513293E-4</v>
      </c>
    </row>
    <row r="705" spans="19:28" x14ac:dyDescent="0.3">
      <c r="S705" s="194"/>
      <c r="T705" s="194"/>
      <c r="Y705" s="194">
        <v>704</v>
      </c>
      <c r="Z705" s="195">
        <v>7.336472238826941E-4</v>
      </c>
      <c r="AA705" s="195">
        <v>3.245408984088316E-4</v>
      </c>
      <c r="AB705">
        <v>6.7495037828513293E-4</v>
      </c>
    </row>
    <row r="706" spans="19:28" x14ac:dyDescent="0.3">
      <c r="S706" s="194"/>
      <c r="T706" s="194"/>
      <c r="Y706" s="194">
        <v>705</v>
      </c>
      <c r="Z706" s="195">
        <v>7.336472238826941E-4</v>
      </c>
      <c r="AA706" s="195">
        <v>3.245408984088316E-4</v>
      </c>
      <c r="AB706">
        <v>6.7495037828513293E-4</v>
      </c>
    </row>
    <row r="707" spans="19:28" x14ac:dyDescent="0.3">
      <c r="S707" s="194"/>
      <c r="T707" s="194"/>
      <c r="Y707" s="194">
        <v>706</v>
      </c>
      <c r="Z707" s="195">
        <v>7.336472238826941E-4</v>
      </c>
      <c r="AA707" s="195">
        <v>3.245408984088316E-4</v>
      </c>
      <c r="AB707">
        <v>6.7495037828513293E-4</v>
      </c>
    </row>
    <row r="708" spans="19:28" x14ac:dyDescent="0.3">
      <c r="S708" s="194"/>
      <c r="T708" s="194"/>
      <c r="Y708" s="194">
        <v>707</v>
      </c>
      <c r="Z708" s="195">
        <v>7.336472238826941E-4</v>
      </c>
      <c r="AA708" s="195">
        <v>3.245408984088316E-4</v>
      </c>
      <c r="AB708">
        <v>6.7495037828513293E-4</v>
      </c>
    </row>
    <row r="709" spans="19:28" x14ac:dyDescent="0.3">
      <c r="S709" s="194"/>
      <c r="T709" s="194"/>
      <c r="Y709" s="194">
        <v>708</v>
      </c>
      <c r="Z709" s="195">
        <v>7.336472238826941E-4</v>
      </c>
      <c r="AA709" s="195">
        <v>3.245408984088316E-4</v>
      </c>
      <c r="AB709">
        <v>6.7495037828513293E-4</v>
      </c>
    </row>
    <row r="710" spans="19:28" x14ac:dyDescent="0.3">
      <c r="S710" s="194"/>
      <c r="T710" s="194"/>
      <c r="Y710" s="194">
        <v>709</v>
      </c>
      <c r="Z710" s="195">
        <v>7.9470895437028233E-4</v>
      </c>
      <c r="AA710" s="195">
        <v>3.4385532786662676E-4</v>
      </c>
      <c r="AB710">
        <v>7.2999589546995924E-4</v>
      </c>
    </row>
    <row r="711" spans="19:28" x14ac:dyDescent="0.3">
      <c r="S711" s="194"/>
      <c r="T711" s="194"/>
      <c r="Y711" s="194">
        <v>710</v>
      </c>
      <c r="Z711" s="195">
        <v>7.9470895437028233E-4</v>
      </c>
      <c r="AA711" s="195">
        <v>3.4385532786662676E-4</v>
      </c>
      <c r="AB711">
        <v>7.2999589546995924E-4</v>
      </c>
    </row>
    <row r="712" spans="19:28" x14ac:dyDescent="0.3">
      <c r="S712" s="194"/>
      <c r="T712" s="194"/>
      <c r="Y712" s="194">
        <v>711</v>
      </c>
      <c r="Z712" s="195">
        <v>7.9470895437028233E-4</v>
      </c>
      <c r="AA712" s="195">
        <v>3.4385532786662676E-4</v>
      </c>
      <c r="AB712">
        <v>7.2999589546995924E-4</v>
      </c>
    </row>
    <row r="713" spans="19:28" x14ac:dyDescent="0.3">
      <c r="S713" s="194"/>
      <c r="T713" s="194"/>
      <c r="Y713" s="194">
        <v>712</v>
      </c>
      <c r="Z713" s="195">
        <v>7.9470895437028233E-4</v>
      </c>
      <c r="AA713" s="195">
        <v>3.4385532786662676E-4</v>
      </c>
      <c r="AB713">
        <v>7.2999589546995924E-4</v>
      </c>
    </row>
    <row r="714" spans="19:28" x14ac:dyDescent="0.3">
      <c r="S714" s="194"/>
      <c r="T714" s="194"/>
      <c r="Y714" s="194">
        <v>713</v>
      </c>
      <c r="Z714" s="195">
        <v>7.9470895437028233E-4</v>
      </c>
      <c r="AA714" s="195">
        <v>3.4385532786662676E-4</v>
      </c>
      <c r="AB714">
        <v>7.2999589546995924E-4</v>
      </c>
    </row>
    <row r="715" spans="19:28" x14ac:dyDescent="0.3">
      <c r="S715" s="194"/>
      <c r="T715" s="194"/>
      <c r="Y715" s="194">
        <v>714</v>
      </c>
      <c r="Z715" s="195">
        <v>7.9470895437028233E-4</v>
      </c>
      <c r="AA715" s="195">
        <v>3.4385532786662676E-4</v>
      </c>
      <c r="AB715">
        <v>7.2999589546995924E-4</v>
      </c>
    </row>
    <row r="716" spans="19:28" x14ac:dyDescent="0.3">
      <c r="S716" s="194"/>
      <c r="T716" s="194"/>
      <c r="Y716" s="194">
        <v>715</v>
      </c>
      <c r="Z716" s="195">
        <v>7.9470895437028233E-4</v>
      </c>
      <c r="AA716" s="195">
        <v>3.4385532786662676E-4</v>
      </c>
      <c r="AB716">
        <v>7.2999589546995924E-4</v>
      </c>
    </row>
    <row r="717" spans="19:28" x14ac:dyDescent="0.3">
      <c r="S717" s="194"/>
      <c r="T717" s="194"/>
      <c r="Y717" s="194">
        <v>716</v>
      </c>
      <c r="Z717" s="195">
        <v>7.9470895437028233E-4</v>
      </c>
      <c r="AA717" s="195">
        <v>3.4385532786662676E-4</v>
      </c>
      <c r="AB717">
        <v>7.2999589546995924E-4</v>
      </c>
    </row>
    <row r="718" spans="19:28" x14ac:dyDescent="0.3">
      <c r="S718" s="194"/>
      <c r="T718" s="194"/>
      <c r="Y718" s="194">
        <v>717</v>
      </c>
      <c r="Z718" s="195">
        <v>7.9470895437028233E-4</v>
      </c>
      <c r="AA718" s="195">
        <v>3.4385532786662676E-4</v>
      </c>
      <c r="AB718">
        <v>7.2999589546995924E-4</v>
      </c>
    </row>
    <row r="719" spans="19:28" x14ac:dyDescent="0.3">
      <c r="S719" s="194"/>
      <c r="T719" s="194"/>
      <c r="Y719" s="194">
        <v>718</v>
      </c>
      <c r="Z719" s="195">
        <v>7.9470895437028233E-4</v>
      </c>
      <c r="AA719" s="195">
        <v>3.4385532786662676E-4</v>
      </c>
      <c r="AB719">
        <v>7.2999589546995924E-4</v>
      </c>
    </row>
    <row r="720" spans="19:28" x14ac:dyDescent="0.3">
      <c r="S720" s="194"/>
      <c r="T720" s="194"/>
      <c r="Y720" s="194">
        <v>719</v>
      </c>
      <c r="Z720" s="195">
        <v>7.9470895437028233E-4</v>
      </c>
      <c r="AA720" s="195">
        <v>3.4385532786662676E-4</v>
      </c>
      <c r="AB720">
        <v>7.2999589546995924E-4</v>
      </c>
    </row>
    <row r="721" spans="19:28" x14ac:dyDescent="0.3">
      <c r="S721" s="194"/>
      <c r="T721" s="194"/>
      <c r="Y721" s="194">
        <v>720</v>
      </c>
      <c r="Z721" s="195">
        <v>7.9470895437028233E-4</v>
      </c>
      <c r="AA721" s="195">
        <v>3.4385532786662676E-4</v>
      </c>
      <c r="AB721">
        <v>7.2999589546995924E-4</v>
      </c>
    </row>
    <row r="722" spans="19:28" x14ac:dyDescent="0.3">
      <c r="S722" s="194"/>
      <c r="T722" s="194"/>
      <c r="Y722" s="194">
        <v>721</v>
      </c>
      <c r="Z722" s="195">
        <v>8.5245688723856183E-4</v>
      </c>
      <c r="AA722" s="195">
        <v>3.68220517768858E-4</v>
      </c>
      <c r="AB722">
        <v>7.8292951986735915E-4</v>
      </c>
    </row>
    <row r="723" spans="19:28" x14ac:dyDescent="0.3">
      <c r="S723" s="194"/>
      <c r="T723" s="194"/>
      <c r="Y723" s="194">
        <v>722</v>
      </c>
      <c r="Z723" s="195">
        <v>8.5245688723856183E-4</v>
      </c>
      <c r="AA723" s="195">
        <v>3.68220517768858E-4</v>
      </c>
      <c r="AB723">
        <v>7.8292951986735915E-4</v>
      </c>
    </row>
    <row r="724" spans="19:28" x14ac:dyDescent="0.3">
      <c r="S724" s="194"/>
      <c r="T724" s="194"/>
      <c r="Y724" s="194">
        <v>723</v>
      </c>
      <c r="Z724" s="195">
        <v>8.5245688723856183E-4</v>
      </c>
      <c r="AA724" s="195">
        <v>3.68220517768858E-4</v>
      </c>
      <c r="AB724">
        <v>7.8292951986735915E-4</v>
      </c>
    </row>
    <row r="725" spans="19:28" x14ac:dyDescent="0.3">
      <c r="S725" s="194"/>
      <c r="T725" s="194"/>
      <c r="Y725" s="194">
        <v>724</v>
      </c>
      <c r="Z725" s="195">
        <v>8.5245688723856183E-4</v>
      </c>
      <c r="AA725" s="195">
        <v>3.68220517768858E-4</v>
      </c>
      <c r="AB725">
        <v>7.8292951986735915E-4</v>
      </c>
    </row>
    <row r="726" spans="19:28" x14ac:dyDescent="0.3">
      <c r="S726" s="194"/>
      <c r="T726" s="194"/>
      <c r="Y726" s="194">
        <v>725</v>
      </c>
      <c r="Z726" s="195">
        <v>8.5245688723856183E-4</v>
      </c>
      <c r="AA726" s="195">
        <v>3.68220517768858E-4</v>
      </c>
      <c r="AB726">
        <v>7.8292951986735915E-4</v>
      </c>
    </row>
    <row r="727" spans="19:28" x14ac:dyDescent="0.3">
      <c r="S727" s="194"/>
      <c r="T727" s="194"/>
      <c r="Y727" s="194">
        <v>726</v>
      </c>
      <c r="Z727" s="195">
        <v>8.5245688723856183E-4</v>
      </c>
      <c r="AA727" s="195">
        <v>3.68220517768858E-4</v>
      </c>
      <c r="AB727">
        <v>7.8292951986735915E-4</v>
      </c>
    </row>
    <row r="728" spans="19:28" x14ac:dyDescent="0.3">
      <c r="S728" s="194"/>
      <c r="T728" s="194"/>
      <c r="Y728" s="194">
        <v>727</v>
      </c>
      <c r="Z728" s="195">
        <v>8.5245688723856183E-4</v>
      </c>
      <c r="AA728" s="195">
        <v>3.68220517768858E-4</v>
      </c>
      <c r="AB728">
        <v>7.8292951986735915E-4</v>
      </c>
    </row>
    <row r="729" spans="19:28" x14ac:dyDescent="0.3">
      <c r="S729" s="194"/>
      <c r="T729" s="194"/>
      <c r="Y729" s="194">
        <v>728</v>
      </c>
      <c r="Z729" s="195">
        <v>8.5245688723856183E-4</v>
      </c>
      <c r="AA729" s="195">
        <v>3.68220517768858E-4</v>
      </c>
      <c r="AB729">
        <v>7.8292951986735915E-4</v>
      </c>
    </row>
    <row r="730" spans="19:28" x14ac:dyDescent="0.3">
      <c r="S730" s="194"/>
      <c r="T730" s="194"/>
      <c r="Y730" s="194">
        <v>729</v>
      </c>
      <c r="Z730" s="195">
        <v>8.5245688723856183E-4</v>
      </c>
      <c r="AA730" s="195">
        <v>3.68220517768858E-4</v>
      </c>
      <c r="AB730">
        <v>7.8292951986735915E-4</v>
      </c>
    </row>
    <row r="731" spans="19:28" x14ac:dyDescent="0.3">
      <c r="S731" s="194"/>
      <c r="T731" s="194"/>
      <c r="Y731" s="194">
        <v>730</v>
      </c>
      <c r="Z731" s="195">
        <v>8.5245688723856183E-4</v>
      </c>
      <c r="AA731" s="195">
        <v>3.68220517768858E-4</v>
      </c>
      <c r="AB731">
        <v>7.8292951986735915E-4</v>
      </c>
    </row>
    <row r="732" spans="19:28" x14ac:dyDescent="0.3">
      <c r="S732" s="194"/>
      <c r="T732" s="194"/>
      <c r="Y732" s="194">
        <v>731</v>
      </c>
      <c r="Z732" s="195">
        <v>8.5245688723856183E-4</v>
      </c>
      <c r="AA732" s="195">
        <v>3.68220517768858E-4</v>
      </c>
      <c r="AB732">
        <v>7.8292951986735915E-4</v>
      </c>
    </row>
    <row r="733" spans="19:28" x14ac:dyDescent="0.3">
      <c r="S733" s="194"/>
      <c r="T733" s="194"/>
      <c r="Y733" s="194">
        <v>732</v>
      </c>
      <c r="Z733" s="195">
        <v>8.5245688723856183E-4</v>
      </c>
      <c r="AA733" s="195">
        <v>3.68220517768858E-4</v>
      </c>
      <c r="AB733">
        <v>7.8292951986735915E-4</v>
      </c>
    </row>
    <row r="734" spans="19:28" x14ac:dyDescent="0.3">
      <c r="S734" s="194"/>
      <c r="T734" s="194"/>
      <c r="Y734" s="194">
        <v>733</v>
      </c>
      <c r="Z734" s="195">
        <v>9.1623813848273894E-4</v>
      </c>
      <c r="AA734" s="195">
        <v>3.9259934313840006E-4</v>
      </c>
      <c r="AB734">
        <v>8.4102429266952328E-4</v>
      </c>
    </row>
    <row r="735" spans="19:28" x14ac:dyDescent="0.3">
      <c r="S735" s="194"/>
      <c r="T735" s="194"/>
      <c r="Y735" s="194">
        <v>734</v>
      </c>
      <c r="Z735" s="195">
        <v>9.1623813848273894E-4</v>
      </c>
      <c r="AA735" s="195">
        <v>3.9259934313840006E-4</v>
      </c>
      <c r="AB735">
        <v>8.4102429266952328E-4</v>
      </c>
    </row>
    <row r="736" spans="19:28" x14ac:dyDescent="0.3">
      <c r="S736" s="194"/>
      <c r="T736" s="194"/>
      <c r="Y736" s="194">
        <v>735</v>
      </c>
      <c r="Z736" s="195">
        <v>9.1623813848273894E-4</v>
      </c>
      <c r="AA736" s="195">
        <v>3.9259934313840006E-4</v>
      </c>
      <c r="AB736">
        <v>8.4102429266952328E-4</v>
      </c>
    </row>
    <row r="737" spans="19:28" x14ac:dyDescent="0.3">
      <c r="S737" s="194"/>
      <c r="T737" s="194"/>
      <c r="Y737" s="194">
        <v>736</v>
      </c>
      <c r="Z737" s="195">
        <v>9.1623813848273894E-4</v>
      </c>
      <c r="AA737" s="195">
        <v>3.9259934313840006E-4</v>
      </c>
      <c r="AB737">
        <v>8.4102429266952328E-4</v>
      </c>
    </row>
    <row r="738" spans="19:28" x14ac:dyDescent="0.3">
      <c r="S738" s="194"/>
      <c r="T738" s="194"/>
      <c r="Y738" s="194">
        <v>737</v>
      </c>
      <c r="Z738" s="195">
        <v>9.1623813848273894E-4</v>
      </c>
      <c r="AA738" s="195">
        <v>3.9259934313840006E-4</v>
      </c>
      <c r="AB738">
        <v>8.4102429266952328E-4</v>
      </c>
    </row>
    <row r="739" spans="19:28" x14ac:dyDescent="0.3">
      <c r="S739" s="194"/>
      <c r="T739" s="194"/>
      <c r="Y739" s="194">
        <v>738</v>
      </c>
      <c r="Z739" s="195">
        <v>9.1623813848273894E-4</v>
      </c>
      <c r="AA739" s="195">
        <v>3.9259934313840006E-4</v>
      </c>
      <c r="AB739">
        <v>8.4102429266952328E-4</v>
      </c>
    </row>
    <row r="740" spans="19:28" x14ac:dyDescent="0.3">
      <c r="S740" s="194"/>
      <c r="T740" s="194"/>
      <c r="Y740" s="194">
        <v>739</v>
      </c>
      <c r="Z740" s="195">
        <v>9.1623813848273894E-4</v>
      </c>
      <c r="AA740" s="195">
        <v>3.9259934313840006E-4</v>
      </c>
      <c r="AB740">
        <v>8.4102429266952328E-4</v>
      </c>
    </row>
    <row r="741" spans="19:28" x14ac:dyDescent="0.3">
      <c r="S741" s="194"/>
      <c r="T741" s="194"/>
      <c r="Y741" s="194">
        <v>740</v>
      </c>
      <c r="Z741" s="195">
        <v>9.1623813848273894E-4</v>
      </c>
      <c r="AA741" s="195">
        <v>3.9259934313840006E-4</v>
      </c>
      <c r="AB741">
        <v>8.4102429266952328E-4</v>
      </c>
    </row>
    <row r="742" spans="19:28" x14ac:dyDescent="0.3">
      <c r="S742" s="194"/>
      <c r="T742" s="194"/>
      <c r="Y742" s="194">
        <v>741</v>
      </c>
      <c r="Z742" s="195">
        <v>9.1623813848273894E-4</v>
      </c>
      <c r="AA742" s="195">
        <v>3.9259934313840006E-4</v>
      </c>
      <c r="AB742">
        <v>8.4102429266952328E-4</v>
      </c>
    </row>
    <row r="743" spans="19:28" x14ac:dyDescent="0.3">
      <c r="S743" s="194"/>
      <c r="T743" s="194"/>
      <c r="Y743" s="194">
        <v>742</v>
      </c>
      <c r="Z743" s="195">
        <v>9.1623813848273894E-4</v>
      </c>
      <c r="AA743" s="195">
        <v>3.9259934313840006E-4</v>
      </c>
      <c r="AB743">
        <v>8.4102429266952328E-4</v>
      </c>
    </row>
    <row r="744" spans="19:28" x14ac:dyDescent="0.3">
      <c r="S744" s="194"/>
      <c r="T744" s="194"/>
      <c r="Y744" s="194">
        <v>743</v>
      </c>
      <c r="Z744" s="195">
        <v>9.1623813848273894E-4</v>
      </c>
      <c r="AA744" s="195">
        <v>3.9259934313840006E-4</v>
      </c>
      <c r="AB744">
        <v>8.4102429266952328E-4</v>
      </c>
    </row>
    <row r="745" spans="19:28" x14ac:dyDescent="0.3">
      <c r="S745" s="194"/>
      <c r="T745" s="194"/>
      <c r="Y745" s="194">
        <v>744</v>
      </c>
      <c r="Z745" s="195">
        <v>9.1623813848273894E-4</v>
      </c>
      <c r="AA745" s="195">
        <v>3.9259934313840006E-4</v>
      </c>
      <c r="AB745">
        <v>8.4102429266952328E-4</v>
      </c>
    </row>
    <row r="746" spans="19:28" x14ac:dyDescent="0.3">
      <c r="S746" s="194"/>
      <c r="T746" s="194"/>
      <c r="Y746" s="194">
        <v>745</v>
      </c>
      <c r="Z746" s="195">
        <v>9.5881076470316629E-4</v>
      </c>
      <c r="AA746" s="195">
        <v>4.1783318090882204E-4</v>
      </c>
      <c r="AB746">
        <v>8.8109326838603508E-4</v>
      </c>
    </row>
    <row r="747" spans="19:28" x14ac:dyDescent="0.3">
      <c r="S747" s="194"/>
      <c r="T747" s="194"/>
      <c r="Y747" s="194">
        <v>746</v>
      </c>
      <c r="Z747" s="195">
        <v>9.5881076470316629E-4</v>
      </c>
      <c r="AA747" s="195">
        <v>4.1783318090882204E-4</v>
      </c>
      <c r="AB747">
        <v>8.8109326838603508E-4</v>
      </c>
    </row>
    <row r="748" spans="19:28" x14ac:dyDescent="0.3">
      <c r="S748" s="194"/>
      <c r="T748" s="194"/>
      <c r="Y748" s="194">
        <v>747</v>
      </c>
      <c r="Z748" s="195">
        <v>9.5881076470316629E-4</v>
      </c>
      <c r="AA748" s="195">
        <v>4.1783318090882204E-4</v>
      </c>
      <c r="AB748">
        <v>8.8109326838603508E-4</v>
      </c>
    </row>
    <row r="749" spans="19:28" x14ac:dyDescent="0.3">
      <c r="S749" s="194"/>
      <c r="T749" s="194"/>
      <c r="Y749" s="194">
        <v>748</v>
      </c>
      <c r="Z749" s="195">
        <v>9.5881076470316629E-4</v>
      </c>
      <c r="AA749" s="195">
        <v>4.1783318090882204E-4</v>
      </c>
      <c r="AB749">
        <v>8.8109326838603508E-4</v>
      </c>
    </row>
    <row r="750" spans="19:28" x14ac:dyDescent="0.3">
      <c r="S750" s="194"/>
      <c r="T750" s="194"/>
      <c r="Y750" s="194">
        <v>749</v>
      </c>
      <c r="Z750" s="195">
        <v>9.5881076470316629E-4</v>
      </c>
      <c r="AA750" s="195">
        <v>4.1783318090882204E-4</v>
      </c>
      <c r="AB750">
        <v>8.8109326838603508E-4</v>
      </c>
    </row>
    <row r="751" spans="19:28" x14ac:dyDescent="0.3">
      <c r="S751" s="194"/>
      <c r="T751" s="194"/>
      <c r="Y751" s="194">
        <v>750</v>
      </c>
      <c r="Z751" s="195">
        <v>9.5881076470316629E-4</v>
      </c>
      <c r="AA751" s="195">
        <v>4.1783318090882204E-4</v>
      </c>
      <c r="AB751">
        <v>8.8109326838603508E-4</v>
      </c>
    </row>
    <row r="752" spans="19:28" x14ac:dyDescent="0.3">
      <c r="S752" s="194"/>
      <c r="T752" s="194"/>
      <c r="Y752" s="194">
        <v>751</v>
      </c>
      <c r="Z752" s="195">
        <v>9.5881076470316629E-4</v>
      </c>
      <c r="AA752" s="195">
        <v>4.1783318090882204E-4</v>
      </c>
      <c r="AB752">
        <v>8.8109326838603508E-4</v>
      </c>
    </row>
    <row r="753" spans="19:28" x14ac:dyDescent="0.3">
      <c r="S753" s="194"/>
      <c r="T753" s="194"/>
      <c r="Y753" s="194">
        <v>752</v>
      </c>
      <c r="Z753" s="195">
        <v>9.5881076470316629E-4</v>
      </c>
      <c r="AA753" s="195">
        <v>4.1783318090882204E-4</v>
      </c>
      <c r="AB753">
        <v>8.8109326838603508E-4</v>
      </c>
    </row>
    <row r="754" spans="19:28" x14ac:dyDescent="0.3">
      <c r="S754" s="194"/>
      <c r="T754" s="194"/>
      <c r="Y754" s="194">
        <v>753</v>
      </c>
      <c r="Z754" s="195">
        <v>9.5881076470316629E-4</v>
      </c>
      <c r="AA754" s="195">
        <v>4.1783318090882204E-4</v>
      </c>
      <c r="AB754">
        <v>8.8109326838603508E-4</v>
      </c>
    </row>
    <row r="755" spans="19:28" x14ac:dyDescent="0.3">
      <c r="S755" s="194"/>
      <c r="T755" s="194"/>
      <c r="Y755" s="194">
        <v>754</v>
      </c>
      <c r="Z755" s="195">
        <v>9.5881076470316629E-4</v>
      </c>
      <c r="AA755" s="195">
        <v>4.1783318090882204E-4</v>
      </c>
      <c r="AB755">
        <v>8.8109326838603508E-4</v>
      </c>
    </row>
    <row r="756" spans="19:28" x14ac:dyDescent="0.3">
      <c r="S756" s="194"/>
      <c r="T756" s="194"/>
      <c r="Y756" s="194">
        <v>755</v>
      </c>
      <c r="Z756" s="195">
        <v>9.5881076470316629E-4</v>
      </c>
      <c r="AA756" s="195">
        <v>4.1783318090882204E-4</v>
      </c>
      <c r="AB756">
        <v>8.8109326838603508E-4</v>
      </c>
    </row>
    <row r="757" spans="19:28" x14ac:dyDescent="0.3">
      <c r="S757" s="194"/>
      <c r="T757" s="194"/>
      <c r="Y757" s="194">
        <v>756</v>
      </c>
      <c r="Z757" s="195">
        <v>9.5881076470316629E-4</v>
      </c>
      <c r="AA757" s="195">
        <v>4.1783318090882204E-4</v>
      </c>
      <c r="AB757">
        <v>8.8109326838603508E-4</v>
      </c>
    </row>
    <row r="758" spans="19:28" x14ac:dyDescent="0.3">
      <c r="S758" s="194"/>
      <c r="T758" s="194"/>
      <c r="Y758" s="194">
        <v>757</v>
      </c>
      <c r="Z758" s="195">
        <v>1.0236006940222975E-3</v>
      </c>
      <c r="AA758" s="195">
        <v>4.3887254763119721E-4</v>
      </c>
      <c r="AB758">
        <v>9.3956194863908937E-4</v>
      </c>
    </row>
    <row r="759" spans="19:28" x14ac:dyDescent="0.3">
      <c r="S759" s="194"/>
      <c r="T759" s="194"/>
      <c r="Y759" s="194">
        <v>758</v>
      </c>
      <c r="Z759" s="195">
        <v>1.0236006940222975E-3</v>
      </c>
      <c r="AA759" s="195">
        <v>4.3887254763119721E-4</v>
      </c>
      <c r="AB759">
        <v>9.3956194863908937E-4</v>
      </c>
    </row>
    <row r="760" spans="19:28" x14ac:dyDescent="0.3">
      <c r="S760" s="194"/>
      <c r="T760" s="194"/>
      <c r="Y760" s="194">
        <v>759</v>
      </c>
      <c r="Z760" s="195">
        <v>1.0236006940222975E-3</v>
      </c>
      <c r="AA760" s="195">
        <v>4.3887254763119721E-4</v>
      </c>
      <c r="AB760">
        <v>9.3956194863908937E-4</v>
      </c>
    </row>
    <row r="761" spans="19:28" x14ac:dyDescent="0.3">
      <c r="S761" s="194"/>
      <c r="T761" s="194"/>
      <c r="Y761" s="194">
        <v>760</v>
      </c>
      <c r="Z761" s="195">
        <v>1.0236006940222975E-3</v>
      </c>
      <c r="AA761" s="195">
        <v>4.3887254763119721E-4</v>
      </c>
      <c r="AB761">
        <v>9.3956194863908937E-4</v>
      </c>
    </row>
    <row r="762" spans="19:28" x14ac:dyDescent="0.3">
      <c r="S762" s="194"/>
      <c r="T762" s="194"/>
      <c r="Y762" s="194">
        <v>761</v>
      </c>
      <c r="Z762" s="195">
        <v>1.0236006940222975E-3</v>
      </c>
      <c r="AA762" s="195">
        <v>4.3887254763119721E-4</v>
      </c>
      <c r="AB762">
        <v>9.3956194863908937E-4</v>
      </c>
    </row>
    <row r="763" spans="19:28" x14ac:dyDescent="0.3">
      <c r="S763" s="194"/>
      <c r="T763" s="194"/>
      <c r="Y763" s="194">
        <v>762</v>
      </c>
      <c r="Z763" s="195">
        <v>1.0236006940222975E-3</v>
      </c>
      <c r="AA763" s="195">
        <v>4.3887254763119721E-4</v>
      </c>
      <c r="AB763">
        <v>9.3956194863908937E-4</v>
      </c>
    </row>
    <row r="764" spans="19:28" x14ac:dyDescent="0.3">
      <c r="S764" s="194"/>
      <c r="T764" s="194"/>
      <c r="Y764" s="194">
        <v>763</v>
      </c>
      <c r="Z764" s="195">
        <v>1.0236006940222975E-3</v>
      </c>
      <c r="AA764" s="195">
        <v>4.3887254763119721E-4</v>
      </c>
      <c r="AB764">
        <v>9.3956194863908937E-4</v>
      </c>
    </row>
    <row r="765" spans="19:28" x14ac:dyDescent="0.3">
      <c r="S765" s="194"/>
      <c r="T765" s="194"/>
      <c r="Y765" s="194">
        <v>764</v>
      </c>
      <c r="Z765" s="195">
        <v>1.0236006940222975E-3</v>
      </c>
      <c r="AA765" s="195">
        <v>4.3887254763119721E-4</v>
      </c>
      <c r="AB765">
        <v>9.3956194863908937E-4</v>
      </c>
    </row>
    <row r="766" spans="19:28" x14ac:dyDescent="0.3">
      <c r="S766" s="194"/>
      <c r="T766" s="194"/>
      <c r="Y766" s="194">
        <v>765</v>
      </c>
      <c r="Z766" s="195">
        <v>1.0236006940222975E-3</v>
      </c>
      <c r="AA766" s="195">
        <v>4.3887254763119721E-4</v>
      </c>
      <c r="AB766">
        <v>9.3956194863908937E-4</v>
      </c>
    </row>
    <row r="767" spans="19:28" x14ac:dyDescent="0.3">
      <c r="S767" s="194"/>
      <c r="T767" s="194"/>
      <c r="Y767" s="194">
        <v>766</v>
      </c>
      <c r="Z767" s="195">
        <v>1.0236006940222975E-3</v>
      </c>
      <c r="AA767" s="195">
        <v>4.3887254763119721E-4</v>
      </c>
      <c r="AB767">
        <v>9.3956194863908937E-4</v>
      </c>
    </row>
    <row r="768" spans="19:28" x14ac:dyDescent="0.3">
      <c r="S768" s="194"/>
      <c r="T768" s="194"/>
      <c r="Y768" s="194">
        <v>767</v>
      </c>
      <c r="Z768" s="195">
        <v>1.0236006940222975E-3</v>
      </c>
      <c r="AA768" s="195">
        <v>4.3887254763119721E-4</v>
      </c>
      <c r="AB768">
        <v>9.3956194863908937E-4</v>
      </c>
    </row>
    <row r="769" spans="19:28" x14ac:dyDescent="0.3">
      <c r="S769" s="194"/>
      <c r="T769" s="194"/>
      <c r="Y769" s="194">
        <v>768</v>
      </c>
      <c r="Z769" s="195">
        <v>1.0236006940222975E-3</v>
      </c>
      <c r="AA769" s="195">
        <v>4.3887254763119721E-4</v>
      </c>
      <c r="AB769">
        <v>9.3956194863908937E-4</v>
      </c>
    </row>
    <row r="770" spans="19:28" x14ac:dyDescent="0.3">
      <c r="S770" s="194"/>
      <c r="T770" s="194"/>
      <c r="Y770" s="194">
        <v>769</v>
      </c>
      <c r="Z770" s="195">
        <v>1.0807978878173419E-3</v>
      </c>
      <c r="AA770" s="195">
        <v>4.7002946319230077E-4</v>
      </c>
      <c r="AB770">
        <v>9.9299423829402045E-4</v>
      </c>
    </row>
    <row r="771" spans="19:28" x14ac:dyDescent="0.3">
      <c r="S771" s="194"/>
      <c r="T771" s="194"/>
      <c r="Y771" s="194">
        <v>770</v>
      </c>
      <c r="Z771" s="195">
        <v>1.0807978878173419E-3</v>
      </c>
      <c r="AA771" s="195">
        <v>4.7002946319230077E-4</v>
      </c>
      <c r="AB771">
        <v>9.9299423829402045E-4</v>
      </c>
    </row>
    <row r="772" spans="19:28" x14ac:dyDescent="0.3">
      <c r="S772" s="194"/>
      <c r="T772" s="194"/>
      <c r="Y772" s="194">
        <v>771</v>
      </c>
      <c r="Z772" s="195">
        <v>1.0807978878173419E-3</v>
      </c>
      <c r="AA772" s="195">
        <v>4.7002946319230077E-4</v>
      </c>
      <c r="AB772">
        <v>9.9299423829402045E-4</v>
      </c>
    </row>
    <row r="773" spans="19:28" x14ac:dyDescent="0.3">
      <c r="S773" s="194"/>
      <c r="T773" s="194"/>
      <c r="Y773" s="194">
        <v>772</v>
      </c>
      <c r="Z773" s="195">
        <v>1.0807978878173419E-3</v>
      </c>
      <c r="AA773" s="195">
        <v>4.7002946319230077E-4</v>
      </c>
      <c r="AB773">
        <v>9.9299423829402045E-4</v>
      </c>
    </row>
    <row r="774" spans="19:28" x14ac:dyDescent="0.3">
      <c r="S774" s="194"/>
      <c r="T774" s="194"/>
      <c r="Y774" s="194">
        <v>773</v>
      </c>
      <c r="Z774" s="195">
        <v>1.0807978878173419E-3</v>
      </c>
      <c r="AA774" s="195">
        <v>4.7002946319230077E-4</v>
      </c>
      <c r="AB774">
        <v>9.9299423829402045E-4</v>
      </c>
    </row>
    <row r="775" spans="19:28" x14ac:dyDescent="0.3">
      <c r="S775" s="194"/>
      <c r="T775" s="194"/>
      <c r="Y775" s="194">
        <v>774</v>
      </c>
      <c r="Z775" s="195">
        <v>1.0807978878173419E-3</v>
      </c>
      <c r="AA775" s="195">
        <v>4.7002946319230077E-4</v>
      </c>
      <c r="AB775">
        <v>9.9299423829402045E-4</v>
      </c>
    </row>
    <row r="776" spans="19:28" x14ac:dyDescent="0.3">
      <c r="S776" s="194"/>
      <c r="T776" s="194"/>
      <c r="Y776" s="194">
        <v>775</v>
      </c>
      <c r="Z776" s="195">
        <v>1.0807978878173419E-3</v>
      </c>
      <c r="AA776" s="195">
        <v>4.7002946319230077E-4</v>
      </c>
      <c r="AB776">
        <v>9.9299423829402045E-4</v>
      </c>
    </row>
    <row r="777" spans="19:28" x14ac:dyDescent="0.3">
      <c r="S777" s="194"/>
      <c r="T777" s="194"/>
      <c r="Y777" s="194">
        <v>776</v>
      </c>
      <c r="Z777" s="195">
        <v>1.0807978878173419E-3</v>
      </c>
      <c r="AA777" s="195">
        <v>4.7002946319230077E-4</v>
      </c>
      <c r="AB777">
        <v>9.9299423829402045E-4</v>
      </c>
    </row>
    <row r="778" spans="19:28" x14ac:dyDescent="0.3">
      <c r="S778" s="194"/>
      <c r="T778" s="194"/>
      <c r="Y778" s="194">
        <v>777</v>
      </c>
      <c r="Z778" s="195">
        <v>1.0807978878173419E-3</v>
      </c>
      <c r="AA778" s="195">
        <v>4.7002946319230077E-4</v>
      </c>
      <c r="AB778">
        <v>9.9299423829402045E-4</v>
      </c>
    </row>
    <row r="779" spans="19:28" x14ac:dyDescent="0.3">
      <c r="S779" s="194"/>
      <c r="T779" s="194"/>
      <c r="Y779" s="194">
        <v>778</v>
      </c>
      <c r="Z779" s="195">
        <v>1.0807978878173419E-3</v>
      </c>
      <c r="AA779" s="195">
        <v>4.7002946319230077E-4</v>
      </c>
      <c r="AB779">
        <v>9.9299423829402045E-4</v>
      </c>
    </row>
    <row r="780" spans="19:28" x14ac:dyDescent="0.3">
      <c r="S780" s="194"/>
      <c r="T780" s="194"/>
      <c r="Y780" s="194">
        <v>779</v>
      </c>
      <c r="Z780" s="195">
        <v>1.0807978878173419E-3</v>
      </c>
      <c r="AA780" s="195">
        <v>4.7002946319230077E-4</v>
      </c>
      <c r="AB780">
        <v>9.9299423829402045E-4</v>
      </c>
    </row>
    <row r="781" spans="19:28" x14ac:dyDescent="0.3">
      <c r="S781" s="194"/>
      <c r="T781" s="194"/>
      <c r="Y781" s="194">
        <v>780</v>
      </c>
      <c r="Z781" s="195">
        <v>1.0807978878173419E-3</v>
      </c>
      <c r="AA781" s="195">
        <v>4.7002946319230077E-4</v>
      </c>
      <c r="AB781">
        <v>9.9299423829402045E-4</v>
      </c>
    </row>
    <row r="782" spans="19:28" x14ac:dyDescent="0.3">
      <c r="S782" s="194"/>
      <c r="T782" s="194"/>
      <c r="Y782" s="194">
        <v>781</v>
      </c>
      <c r="Z782" s="195">
        <v>1.1534693262981177E-3</v>
      </c>
      <c r="AA782" s="195">
        <v>5.0289466480868406E-4</v>
      </c>
      <c r="AB782">
        <v>1.0599067746420721E-3</v>
      </c>
    </row>
    <row r="783" spans="19:28" x14ac:dyDescent="0.3">
      <c r="S783" s="194"/>
      <c r="T783" s="194"/>
      <c r="Y783" s="194">
        <v>782</v>
      </c>
      <c r="Z783" s="195">
        <v>1.1534693262981177E-3</v>
      </c>
      <c r="AA783" s="195">
        <v>5.0289466480868406E-4</v>
      </c>
      <c r="AB783">
        <v>1.0599067746420721E-3</v>
      </c>
    </row>
    <row r="784" spans="19:28" x14ac:dyDescent="0.3">
      <c r="S784" s="194"/>
      <c r="T784" s="194"/>
      <c r="Y784" s="194">
        <v>783</v>
      </c>
      <c r="Z784" s="195">
        <v>1.1534693262981177E-3</v>
      </c>
      <c r="AA784" s="195">
        <v>5.0289466480868406E-4</v>
      </c>
      <c r="AB784">
        <v>1.0599067746420721E-3</v>
      </c>
    </row>
    <row r="785" spans="19:28" x14ac:dyDescent="0.3">
      <c r="S785" s="194"/>
      <c r="T785" s="194"/>
      <c r="Y785" s="194">
        <v>784</v>
      </c>
      <c r="Z785" s="195">
        <v>1.1534693262981177E-3</v>
      </c>
      <c r="AA785" s="195">
        <v>5.0289466480868406E-4</v>
      </c>
      <c r="AB785">
        <v>1.0599067746420721E-3</v>
      </c>
    </row>
    <row r="786" spans="19:28" x14ac:dyDescent="0.3">
      <c r="S786" s="194"/>
      <c r="T786" s="194"/>
      <c r="Y786" s="194">
        <v>785</v>
      </c>
      <c r="Z786" s="195">
        <v>1.1534693262981177E-3</v>
      </c>
      <c r="AA786" s="195">
        <v>5.0289466480868406E-4</v>
      </c>
      <c r="AB786">
        <v>1.0599067746420721E-3</v>
      </c>
    </row>
    <row r="787" spans="19:28" x14ac:dyDescent="0.3">
      <c r="S787" s="194"/>
      <c r="T787" s="194"/>
      <c r="Y787" s="194">
        <v>786</v>
      </c>
      <c r="Z787" s="195">
        <v>1.1534693262981177E-3</v>
      </c>
      <c r="AA787" s="195">
        <v>5.0289466480868406E-4</v>
      </c>
      <c r="AB787">
        <v>1.0599067746420721E-3</v>
      </c>
    </row>
    <row r="788" spans="19:28" x14ac:dyDescent="0.3">
      <c r="S788" s="194"/>
      <c r="T788" s="194"/>
      <c r="Y788" s="194">
        <v>787</v>
      </c>
      <c r="Z788" s="195">
        <v>1.1534693262981177E-3</v>
      </c>
      <c r="AA788" s="195">
        <v>5.0289466480868406E-4</v>
      </c>
      <c r="AB788">
        <v>1.0599067746420721E-3</v>
      </c>
    </row>
    <row r="789" spans="19:28" x14ac:dyDescent="0.3">
      <c r="S789" s="194"/>
      <c r="T789" s="194"/>
      <c r="Y789" s="194">
        <v>788</v>
      </c>
      <c r="Z789" s="195">
        <v>1.1534693262981177E-3</v>
      </c>
      <c r="AA789" s="195">
        <v>5.0289466480868406E-4</v>
      </c>
      <c r="AB789">
        <v>1.0599067746420721E-3</v>
      </c>
    </row>
    <row r="790" spans="19:28" x14ac:dyDescent="0.3">
      <c r="S790" s="194"/>
      <c r="T790" s="194"/>
      <c r="Y790" s="194">
        <v>789</v>
      </c>
      <c r="Z790" s="195">
        <v>1.1534693262981177E-3</v>
      </c>
      <c r="AA790" s="195">
        <v>5.0289466480868406E-4</v>
      </c>
      <c r="AB790">
        <v>1.0599067746420721E-3</v>
      </c>
    </row>
    <row r="791" spans="19:28" x14ac:dyDescent="0.3">
      <c r="S791" s="194"/>
      <c r="T791" s="194"/>
      <c r="Y791" s="194">
        <v>790</v>
      </c>
      <c r="Z791" s="195">
        <v>1.1534693262981177E-3</v>
      </c>
      <c r="AA791" s="195">
        <v>5.0289466480868406E-4</v>
      </c>
      <c r="AB791">
        <v>1.0599067746420721E-3</v>
      </c>
    </row>
    <row r="792" spans="19:28" x14ac:dyDescent="0.3">
      <c r="S792" s="194"/>
      <c r="T792" s="194"/>
      <c r="Y792" s="194">
        <v>791</v>
      </c>
      <c r="Z792" s="195">
        <v>1.1534693262981177E-3</v>
      </c>
      <c r="AA792" s="195">
        <v>5.0289466480868406E-4</v>
      </c>
      <c r="AB792">
        <v>1.0599067746420721E-3</v>
      </c>
    </row>
    <row r="793" spans="19:28" x14ac:dyDescent="0.3">
      <c r="S793" s="194"/>
      <c r="T793" s="194"/>
      <c r="Y793" s="194">
        <v>792</v>
      </c>
      <c r="Z793" s="195">
        <v>1.1534693262981177E-3</v>
      </c>
      <c r="AA793" s="195">
        <v>5.0289466480868406E-4</v>
      </c>
      <c r="AB793">
        <v>1.0599067746420721E-3</v>
      </c>
    </row>
    <row r="794" spans="19:28" x14ac:dyDescent="0.3">
      <c r="S794" s="194"/>
      <c r="T794" s="194"/>
      <c r="Y794" s="194">
        <v>793</v>
      </c>
      <c r="Z794" s="195">
        <v>1.198843295159846E-3</v>
      </c>
      <c r="AA794" s="195">
        <v>5.2734896397899078E-4</v>
      </c>
      <c r="AB794">
        <v>1.1022524661865596E-3</v>
      </c>
    </row>
    <row r="795" spans="19:28" x14ac:dyDescent="0.3">
      <c r="S795" s="194"/>
      <c r="T795" s="194"/>
      <c r="Y795" s="194">
        <v>794</v>
      </c>
      <c r="Z795" s="195">
        <v>1.198843295159846E-3</v>
      </c>
      <c r="AA795" s="195">
        <v>5.2734896397899078E-4</v>
      </c>
      <c r="AB795">
        <v>1.1022524661865596E-3</v>
      </c>
    </row>
    <row r="796" spans="19:28" x14ac:dyDescent="0.3">
      <c r="S796" s="194"/>
      <c r="T796" s="194"/>
      <c r="Y796" s="194">
        <v>795</v>
      </c>
      <c r="Z796" s="195">
        <v>1.198843295159846E-3</v>
      </c>
      <c r="AA796" s="195">
        <v>5.2734896397899078E-4</v>
      </c>
      <c r="AB796">
        <v>1.1022524661865596E-3</v>
      </c>
    </row>
    <row r="797" spans="19:28" x14ac:dyDescent="0.3">
      <c r="S797" s="194"/>
      <c r="T797" s="194"/>
      <c r="Y797" s="194">
        <v>796</v>
      </c>
      <c r="Z797" s="195">
        <v>1.198843295159846E-3</v>
      </c>
      <c r="AA797" s="195">
        <v>5.2734896397899078E-4</v>
      </c>
      <c r="AB797">
        <v>1.1022524661865596E-3</v>
      </c>
    </row>
    <row r="798" spans="19:28" x14ac:dyDescent="0.3">
      <c r="S798" s="194"/>
      <c r="T798" s="194"/>
      <c r="Y798" s="194">
        <v>797</v>
      </c>
      <c r="Z798" s="195">
        <v>1.198843295159846E-3</v>
      </c>
      <c r="AA798" s="195">
        <v>5.2734896397899078E-4</v>
      </c>
      <c r="AB798">
        <v>1.1022524661865596E-3</v>
      </c>
    </row>
    <row r="799" spans="19:28" x14ac:dyDescent="0.3">
      <c r="S799" s="194"/>
      <c r="T799" s="194"/>
      <c r="Y799" s="194">
        <v>798</v>
      </c>
      <c r="Z799" s="195">
        <v>1.198843295159846E-3</v>
      </c>
      <c r="AA799" s="195">
        <v>5.2734896397899078E-4</v>
      </c>
      <c r="AB799">
        <v>1.1022524661865596E-3</v>
      </c>
    </row>
    <row r="800" spans="19:28" x14ac:dyDescent="0.3">
      <c r="S800" s="194"/>
      <c r="T800" s="194"/>
      <c r="Y800" s="194">
        <v>799</v>
      </c>
      <c r="Z800" s="195">
        <v>1.198843295159846E-3</v>
      </c>
      <c r="AA800" s="195">
        <v>5.2734896397899078E-4</v>
      </c>
      <c r="AB800">
        <v>1.1022524661865596E-3</v>
      </c>
    </row>
    <row r="801" spans="19:28" x14ac:dyDescent="0.3">
      <c r="S801" s="194"/>
      <c r="T801" s="194"/>
      <c r="Y801" s="194">
        <v>800</v>
      </c>
      <c r="Z801" s="195">
        <v>1.198843295159846E-3</v>
      </c>
      <c r="AA801" s="195">
        <v>5.2734896397899078E-4</v>
      </c>
      <c r="AB801">
        <v>1.1022524661865596E-3</v>
      </c>
    </row>
    <row r="802" spans="19:28" x14ac:dyDescent="0.3">
      <c r="S802" s="194"/>
      <c r="T802" s="194"/>
      <c r="Y802" s="194">
        <v>801</v>
      </c>
      <c r="Z802" s="195">
        <v>1.198843295159846E-3</v>
      </c>
      <c r="AA802" s="195">
        <v>5.2734896397899078E-4</v>
      </c>
      <c r="AB802">
        <v>1.1022524661865596E-3</v>
      </c>
    </row>
    <row r="803" spans="19:28" x14ac:dyDescent="0.3">
      <c r="S803" s="194"/>
      <c r="T803" s="194"/>
      <c r="Y803" s="194">
        <v>802</v>
      </c>
      <c r="Z803" s="195">
        <v>1.198843295159846E-3</v>
      </c>
      <c r="AA803" s="195">
        <v>5.2734896397899078E-4</v>
      </c>
      <c r="AB803">
        <v>1.1022524661865596E-3</v>
      </c>
    </row>
    <row r="804" spans="19:28" x14ac:dyDescent="0.3">
      <c r="S804" s="194"/>
      <c r="T804" s="194"/>
      <c r="Y804" s="194">
        <v>803</v>
      </c>
      <c r="Z804" s="195">
        <v>1.198843295159846E-3</v>
      </c>
      <c r="AA804" s="195">
        <v>5.2734896397899078E-4</v>
      </c>
      <c r="AB804">
        <v>1.1022524661865596E-3</v>
      </c>
    </row>
    <row r="805" spans="19:28" x14ac:dyDescent="0.3">
      <c r="S805" s="194"/>
      <c r="T805" s="194"/>
      <c r="Y805" s="194">
        <v>804</v>
      </c>
      <c r="Z805" s="195">
        <v>1.198843295159846E-3</v>
      </c>
      <c r="AA805" s="195">
        <v>5.2734896397899078E-4</v>
      </c>
      <c r="AB805">
        <v>1.1022524661865596E-3</v>
      </c>
    </row>
    <row r="806" spans="19:28" x14ac:dyDescent="0.3">
      <c r="S806" s="194"/>
      <c r="T806" s="194"/>
      <c r="Y806" s="194">
        <v>805</v>
      </c>
      <c r="Z806" s="195">
        <v>1.3189258412885652E-3</v>
      </c>
      <c r="AA806" s="195">
        <v>5.7038809876885921E-4</v>
      </c>
      <c r="AB806">
        <v>1.2111716541211015E-3</v>
      </c>
    </row>
    <row r="807" spans="19:28" x14ac:dyDescent="0.3">
      <c r="S807" s="194"/>
      <c r="T807" s="194"/>
      <c r="Y807" s="194">
        <v>806</v>
      </c>
      <c r="Z807" s="195">
        <v>1.3189258412885652E-3</v>
      </c>
      <c r="AA807" s="195">
        <v>5.7038809876885921E-4</v>
      </c>
      <c r="AB807">
        <v>1.2111716541211015E-3</v>
      </c>
    </row>
    <row r="808" spans="19:28" x14ac:dyDescent="0.3">
      <c r="S808" s="194"/>
      <c r="T808" s="194"/>
      <c r="Y808" s="194">
        <v>807</v>
      </c>
      <c r="Z808" s="195">
        <v>1.3189258412885652E-3</v>
      </c>
      <c r="AA808" s="195">
        <v>5.7038809876885921E-4</v>
      </c>
      <c r="AB808">
        <v>1.2111716541211015E-3</v>
      </c>
    </row>
    <row r="809" spans="19:28" x14ac:dyDescent="0.3">
      <c r="S809" s="194"/>
      <c r="T809" s="194"/>
      <c r="Y809" s="194">
        <v>808</v>
      </c>
      <c r="Z809" s="195">
        <v>1.3189258412885652E-3</v>
      </c>
      <c r="AA809" s="195">
        <v>5.7038809876885921E-4</v>
      </c>
      <c r="AB809">
        <v>1.2111716541211015E-3</v>
      </c>
    </row>
    <row r="810" spans="19:28" x14ac:dyDescent="0.3">
      <c r="S810" s="194"/>
      <c r="T810" s="194"/>
      <c r="Y810" s="194">
        <v>809</v>
      </c>
      <c r="Z810" s="195">
        <v>1.3189258412885652E-3</v>
      </c>
      <c r="AA810" s="195">
        <v>5.7038809876885921E-4</v>
      </c>
      <c r="AB810">
        <v>1.2111716541211015E-3</v>
      </c>
    </row>
    <row r="811" spans="19:28" x14ac:dyDescent="0.3">
      <c r="S811" s="194"/>
      <c r="T811" s="194"/>
      <c r="Y811" s="194">
        <v>810</v>
      </c>
      <c r="Z811" s="195">
        <v>1.3189258412885652E-3</v>
      </c>
      <c r="AA811" s="195">
        <v>5.7038809876885921E-4</v>
      </c>
      <c r="AB811">
        <v>1.2111716541211015E-3</v>
      </c>
    </row>
    <row r="812" spans="19:28" x14ac:dyDescent="0.3">
      <c r="S812" s="194"/>
      <c r="T812" s="194"/>
      <c r="Y812" s="194">
        <v>811</v>
      </c>
      <c r="Z812" s="195">
        <v>1.3189258412885652E-3</v>
      </c>
      <c r="AA812" s="195">
        <v>5.7038809876885921E-4</v>
      </c>
      <c r="AB812">
        <v>1.2111716541211015E-3</v>
      </c>
    </row>
    <row r="813" spans="19:28" x14ac:dyDescent="0.3">
      <c r="S813" s="194"/>
      <c r="T813" s="194"/>
      <c r="Y813" s="194">
        <v>812</v>
      </c>
      <c r="Z813" s="195">
        <v>1.3189258412885652E-3</v>
      </c>
      <c r="AA813" s="195">
        <v>5.7038809876885921E-4</v>
      </c>
      <c r="AB813">
        <v>1.2111716541211015E-3</v>
      </c>
    </row>
    <row r="814" spans="19:28" x14ac:dyDescent="0.3">
      <c r="S814" s="194"/>
      <c r="T814" s="194"/>
      <c r="Y814" s="194">
        <v>813</v>
      </c>
      <c r="Z814" s="195">
        <v>1.3189258412885652E-3</v>
      </c>
      <c r="AA814" s="195">
        <v>5.7038809876885921E-4</v>
      </c>
      <c r="AB814">
        <v>1.2111716541211015E-3</v>
      </c>
    </row>
    <row r="815" spans="19:28" x14ac:dyDescent="0.3">
      <c r="S815" s="194"/>
      <c r="T815" s="194"/>
      <c r="Y815" s="194">
        <v>814</v>
      </c>
      <c r="Z815" s="195">
        <v>1.3189258412885652E-3</v>
      </c>
      <c r="AA815" s="195">
        <v>5.7038809876885921E-4</v>
      </c>
      <c r="AB815">
        <v>1.2111716541211015E-3</v>
      </c>
    </row>
    <row r="816" spans="19:28" x14ac:dyDescent="0.3">
      <c r="S816" s="194"/>
      <c r="T816" s="194"/>
      <c r="Y816" s="194">
        <v>815</v>
      </c>
      <c r="Z816" s="195">
        <v>1.3189258412885652E-3</v>
      </c>
      <c r="AA816" s="195">
        <v>5.7038809876885921E-4</v>
      </c>
      <c r="AB816">
        <v>1.2111716541211015E-3</v>
      </c>
    </row>
    <row r="817" spans="19:28" x14ac:dyDescent="0.3">
      <c r="S817" s="194"/>
      <c r="T817" s="194"/>
      <c r="Y817" s="194">
        <v>816</v>
      </c>
      <c r="Z817" s="195">
        <v>1.3189258412885652E-3</v>
      </c>
      <c r="AA817" s="195">
        <v>5.7038809876885921E-4</v>
      </c>
      <c r="AB817">
        <v>1.2111716541211015E-3</v>
      </c>
    </row>
    <row r="818" spans="19:28" x14ac:dyDescent="0.3">
      <c r="S818" s="194"/>
      <c r="T818" s="194"/>
      <c r="Y818" s="194">
        <v>817</v>
      </c>
      <c r="Z818" s="195">
        <v>1.4143688079796268E-3</v>
      </c>
      <c r="AA818" s="195">
        <v>6.4136880889209547E-4</v>
      </c>
      <c r="AB818">
        <v>1.3030668773487131E-3</v>
      </c>
    </row>
    <row r="819" spans="19:28" x14ac:dyDescent="0.3">
      <c r="S819" s="194"/>
      <c r="T819" s="194"/>
      <c r="Y819" s="194">
        <v>818</v>
      </c>
      <c r="Z819" s="195">
        <v>1.4143688079796268E-3</v>
      </c>
      <c r="AA819" s="195">
        <v>6.4136880889209547E-4</v>
      </c>
      <c r="AB819">
        <v>1.3030668773487131E-3</v>
      </c>
    </row>
    <row r="820" spans="19:28" x14ac:dyDescent="0.3">
      <c r="S820" s="194"/>
      <c r="T820" s="194"/>
      <c r="Y820" s="194">
        <v>819</v>
      </c>
      <c r="Z820" s="195">
        <v>1.4143688079796268E-3</v>
      </c>
      <c r="AA820" s="195">
        <v>6.4136880889209547E-4</v>
      </c>
      <c r="AB820">
        <v>1.3030668773487131E-3</v>
      </c>
    </row>
    <row r="821" spans="19:28" x14ac:dyDescent="0.3">
      <c r="S821" s="194"/>
      <c r="T821" s="194"/>
      <c r="Y821" s="194">
        <v>820</v>
      </c>
      <c r="Z821" s="195">
        <v>1.4143688079796268E-3</v>
      </c>
      <c r="AA821" s="195">
        <v>6.4136880889209547E-4</v>
      </c>
      <c r="AB821">
        <v>1.3030668773487131E-3</v>
      </c>
    </row>
    <row r="822" spans="19:28" x14ac:dyDescent="0.3">
      <c r="S822" s="194"/>
      <c r="T822" s="194"/>
      <c r="Y822" s="194">
        <v>821</v>
      </c>
      <c r="Z822" s="195">
        <v>1.4143688079796268E-3</v>
      </c>
      <c r="AA822" s="195">
        <v>6.4136880889209547E-4</v>
      </c>
      <c r="AB822">
        <v>1.3030668773487131E-3</v>
      </c>
    </row>
    <row r="823" spans="19:28" x14ac:dyDescent="0.3">
      <c r="S823" s="194"/>
      <c r="T823" s="194"/>
      <c r="Y823" s="194">
        <v>822</v>
      </c>
      <c r="Z823" s="195">
        <v>1.4143688079796268E-3</v>
      </c>
      <c r="AA823" s="195">
        <v>6.4136880889209547E-4</v>
      </c>
      <c r="AB823">
        <v>1.3030668773487131E-3</v>
      </c>
    </row>
    <row r="824" spans="19:28" x14ac:dyDescent="0.3">
      <c r="S824" s="194"/>
      <c r="T824" s="194"/>
      <c r="Y824" s="194">
        <v>823</v>
      </c>
      <c r="Z824" s="195">
        <v>1.4143688079796268E-3</v>
      </c>
      <c r="AA824" s="195">
        <v>6.4136880889209547E-4</v>
      </c>
      <c r="AB824">
        <v>1.3030668773487131E-3</v>
      </c>
    </row>
    <row r="825" spans="19:28" x14ac:dyDescent="0.3">
      <c r="S825" s="194"/>
      <c r="T825" s="194"/>
      <c r="Y825" s="194">
        <v>824</v>
      </c>
      <c r="Z825" s="195">
        <v>1.4143688079796268E-3</v>
      </c>
      <c r="AA825" s="195">
        <v>6.4136880889209547E-4</v>
      </c>
      <c r="AB825">
        <v>1.3030668773487131E-3</v>
      </c>
    </row>
    <row r="826" spans="19:28" x14ac:dyDescent="0.3">
      <c r="S826" s="194"/>
      <c r="T826" s="194"/>
      <c r="Y826" s="194">
        <v>825</v>
      </c>
      <c r="Z826" s="195">
        <v>1.4143688079796268E-3</v>
      </c>
      <c r="AA826" s="195">
        <v>6.4136880889209547E-4</v>
      </c>
      <c r="AB826">
        <v>1.3030668773487131E-3</v>
      </c>
    </row>
    <row r="827" spans="19:28" x14ac:dyDescent="0.3">
      <c r="S827" s="194"/>
      <c r="T827" s="194"/>
      <c r="Y827" s="194">
        <v>826</v>
      </c>
      <c r="Z827" s="195">
        <v>1.4143688079796268E-3</v>
      </c>
      <c r="AA827" s="195">
        <v>6.4136880889209547E-4</v>
      </c>
      <c r="AB827">
        <v>1.3030668773487131E-3</v>
      </c>
    </row>
    <row r="828" spans="19:28" x14ac:dyDescent="0.3">
      <c r="S828" s="194"/>
      <c r="T828" s="194"/>
      <c r="Y828" s="194">
        <v>827</v>
      </c>
      <c r="Z828" s="195">
        <v>1.4143688079796268E-3</v>
      </c>
      <c r="AA828" s="195">
        <v>6.4136880889209547E-4</v>
      </c>
      <c r="AB828">
        <v>1.3030668773487131E-3</v>
      </c>
    </row>
    <row r="829" spans="19:28" x14ac:dyDescent="0.3">
      <c r="S829" s="194"/>
      <c r="T829" s="194"/>
      <c r="Y829" s="194">
        <v>828</v>
      </c>
      <c r="Z829" s="195">
        <v>1.4143688079796268E-3</v>
      </c>
      <c r="AA829" s="195">
        <v>6.4136880889209547E-4</v>
      </c>
      <c r="AB829">
        <v>1.3030668773487131E-3</v>
      </c>
    </row>
    <row r="830" spans="19:28" x14ac:dyDescent="0.3">
      <c r="S830" s="194"/>
      <c r="T830" s="194"/>
      <c r="Y830" s="194">
        <v>829</v>
      </c>
      <c r="Z830" s="195">
        <v>1.4988069806843862E-3</v>
      </c>
      <c r="AA830" s="195">
        <v>6.8367413131398269E-4</v>
      </c>
      <c r="AB830">
        <v>1.3813902957777735E-3</v>
      </c>
    </row>
    <row r="831" spans="19:28" x14ac:dyDescent="0.3">
      <c r="S831" s="194"/>
      <c r="T831" s="194"/>
      <c r="Y831" s="194">
        <v>830</v>
      </c>
      <c r="Z831" s="195">
        <v>1.4988069806843862E-3</v>
      </c>
      <c r="AA831" s="195">
        <v>6.8367413131398269E-4</v>
      </c>
      <c r="AB831">
        <v>1.3813902957777735E-3</v>
      </c>
    </row>
    <row r="832" spans="19:28" x14ac:dyDescent="0.3">
      <c r="S832" s="194"/>
      <c r="T832" s="194"/>
      <c r="Y832" s="194">
        <v>831</v>
      </c>
      <c r="Z832" s="195">
        <v>1.4988069806843862E-3</v>
      </c>
      <c r="AA832" s="195">
        <v>6.8367413131398269E-4</v>
      </c>
      <c r="AB832">
        <v>1.3813902957777735E-3</v>
      </c>
    </row>
    <row r="833" spans="19:28" x14ac:dyDescent="0.3">
      <c r="S833" s="194"/>
      <c r="T833" s="194"/>
      <c r="Y833" s="194">
        <v>832</v>
      </c>
      <c r="Z833" s="195">
        <v>1.4988069806843862E-3</v>
      </c>
      <c r="AA833" s="195">
        <v>6.8367413131398269E-4</v>
      </c>
      <c r="AB833">
        <v>1.3813902957777735E-3</v>
      </c>
    </row>
    <row r="834" spans="19:28" x14ac:dyDescent="0.3">
      <c r="S834" s="194"/>
      <c r="T834" s="194"/>
      <c r="Y834" s="194">
        <v>833</v>
      </c>
      <c r="Z834" s="195">
        <v>1.4988069806843862E-3</v>
      </c>
      <c r="AA834" s="195">
        <v>6.8367413131398269E-4</v>
      </c>
      <c r="AB834">
        <v>1.3813902957777735E-3</v>
      </c>
    </row>
    <row r="835" spans="19:28" x14ac:dyDescent="0.3">
      <c r="S835" s="194"/>
      <c r="T835" s="194"/>
      <c r="Y835" s="194">
        <v>834</v>
      </c>
      <c r="Z835" s="195">
        <v>1.4988069806843862E-3</v>
      </c>
      <c r="AA835" s="195">
        <v>6.8367413131398269E-4</v>
      </c>
      <c r="AB835">
        <v>1.3813902957777735E-3</v>
      </c>
    </row>
    <row r="836" spans="19:28" x14ac:dyDescent="0.3">
      <c r="S836" s="194"/>
      <c r="T836" s="194"/>
      <c r="Y836" s="194">
        <v>835</v>
      </c>
      <c r="Z836" s="195">
        <v>1.4988069806843862E-3</v>
      </c>
      <c r="AA836" s="195">
        <v>6.8367413131398269E-4</v>
      </c>
      <c r="AB836">
        <v>1.3813902957777735E-3</v>
      </c>
    </row>
    <row r="837" spans="19:28" x14ac:dyDescent="0.3">
      <c r="S837" s="194"/>
      <c r="T837" s="194"/>
      <c r="Y837" s="194">
        <v>836</v>
      </c>
      <c r="Z837" s="195">
        <v>1.4988069806843862E-3</v>
      </c>
      <c r="AA837" s="195">
        <v>6.8367413131398269E-4</v>
      </c>
      <c r="AB837">
        <v>1.3813902957777735E-3</v>
      </c>
    </row>
    <row r="838" spans="19:28" x14ac:dyDescent="0.3">
      <c r="S838" s="194"/>
      <c r="T838" s="194"/>
      <c r="Y838" s="194">
        <v>837</v>
      </c>
      <c r="Z838" s="195">
        <v>1.4988069806843862E-3</v>
      </c>
      <c r="AA838" s="195">
        <v>6.8367413131398269E-4</v>
      </c>
      <c r="AB838">
        <v>1.3813902957777735E-3</v>
      </c>
    </row>
    <row r="839" spans="19:28" x14ac:dyDescent="0.3">
      <c r="S839" s="194"/>
      <c r="T839" s="194"/>
      <c r="Y839" s="194">
        <v>838</v>
      </c>
      <c r="Z839" s="195">
        <v>1.4988069806843862E-3</v>
      </c>
      <c r="AA839" s="195">
        <v>6.8367413131398269E-4</v>
      </c>
      <c r="AB839">
        <v>1.3813902957777735E-3</v>
      </c>
    </row>
    <row r="840" spans="19:28" x14ac:dyDescent="0.3">
      <c r="S840" s="194"/>
      <c r="T840" s="194"/>
      <c r="Y840" s="194">
        <v>839</v>
      </c>
      <c r="Z840" s="195">
        <v>1.4988069806843862E-3</v>
      </c>
      <c r="AA840" s="195">
        <v>6.8367413131398269E-4</v>
      </c>
      <c r="AB840">
        <v>1.3813902957777735E-3</v>
      </c>
    </row>
    <row r="841" spans="19:28" x14ac:dyDescent="0.3">
      <c r="S841" s="194"/>
      <c r="T841" s="194"/>
      <c r="Y841" s="194">
        <v>840</v>
      </c>
      <c r="Z841" s="195">
        <v>1.4988069806843862E-3</v>
      </c>
      <c r="AA841" s="195">
        <v>6.8367413131398269E-4</v>
      </c>
      <c r="AB841">
        <v>1.3813902957777735E-3</v>
      </c>
    </row>
    <row r="842" spans="19:28" x14ac:dyDescent="0.3">
      <c r="S842" s="194"/>
      <c r="T842" s="194"/>
      <c r="Y842" s="194">
        <v>841</v>
      </c>
      <c r="Z842" s="195">
        <v>1.626635026483525E-3</v>
      </c>
      <c r="AA842" s="195">
        <v>7.4551365046526819E-4</v>
      </c>
      <c r="AB842">
        <v>1.4996313994054544E-3</v>
      </c>
    </row>
    <row r="843" spans="19:28" x14ac:dyDescent="0.3">
      <c r="S843" s="194"/>
      <c r="T843" s="194"/>
      <c r="Y843" s="194">
        <v>842</v>
      </c>
      <c r="Z843" s="195">
        <v>1.626635026483525E-3</v>
      </c>
      <c r="AA843" s="195">
        <v>7.4551365046526819E-4</v>
      </c>
      <c r="AB843">
        <v>1.4996313994054544E-3</v>
      </c>
    </row>
    <row r="844" spans="19:28" x14ac:dyDescent="0.3">
      <c r="S844" s="194"/>
      <c r="T844" s="194"/>
      <c r="Y844" s="194">
        <v>843</v>
      </c>
      <c r="Z844" s="195">
        <v>1.626635026483525E-3</v>
      </c>
      <c r="AA844" s="195">
        <v>7.4551365046526819E-4</v>
      </c>
      <c r="AB844">
        <v>1.4996313994054544E-3</v>
      </c>
    </row>
    <row r="845" spans="19:28" x14ac:dyDescent="0.3">
      <c r="S845" s="194"/>
      <c r="T845" s="194"/>
      <c r="Y845" s="194">
        <v>844</v>
      </c>
      <c r="Z845" s="195">
        <v>1.626635026483525E-3</v>
      </c>
      <c r="AA845" s="195">
        <v>7.4551365046526819E-4</v>
      </c>
      <c r="AB845">
        <v>1.4996313994054544E-3</v>
      </c>
    </row>
    <row r="846" spans="19:28" x14ac:dyDescent="0.3">
      <c r="S846" s="194"/>
      <c r="T846" s="194"/>
      <c r="Y846" s="194">
        <v>845</v>
      </c>
      <c r="Z846" s="195">
        <v>1.626635026483525E-3</v>
      </c>
      <c r="AA846" s="195">
        <v>7.4551365046526819E-4</v>
      </c>
      <c r="AB846">
        <v>1.4996313994054544E-3</v>
      </c>
    </row>
    <row r="847" spans="19:28" x14ac:dyDescent="0.3">
      <c r="S847" s="194"/>
      <c r="T847" s="194"/>
      <c r="Y847" s="194">
        <v>846</v>
      </c>
      <c r="Z847" s="195">
        <v>1.626635026483525E-3</v>
      </c>
      <c r="AA847" s="195">
        <v>7.4551365046526819E-4</v>
      </c>
      <c r="AB847">
        <v>1.4996313994054544E-3</v>
      </c>
    </row>
    <row r="848" spans="19:28" x14ac:dyDescent="0.3">
      <c r="S848" s="194"/>
      <c r="T848" s="194"/>
      <c r="Y848" s="194">
        <v>847</v>
      </c>
      <c r="Z848" s="195">
        <v>1.626635026483525E-3</v>
      </c>
      <c r="AA848" s="195">
        <v>7.4551365046526819E-4</v>
      </c>
      <c r="AB848">
        <v>1.4996313994054544E-3</v>
      </c>
    </row>
    <row r="849" spans="19:28" x14ac:dyDescent="0.3">
      <c r="S849" s="194"/>
      <c r="T849" s="194"/>
      <c r="Y849" s="194">
        <v>848</v>
      </c>
      <c r="Z849" s="195">
        <v>1.626635026483525E-3</v>
      </c>
      <c r="AA849" s="195">
        <v>7.4551365046526819E-4</v>
      </c>
      <c r="AB849">
        <v>1.4996313994054544E-3</v>
      </c>
    </row>
    <row r="850" spans="19:28" x14ac:dyDescent="0.3">
      <c r="S850" s="194"/>
      <c r="T850" s="194"/>
      <c r="Y850" s="194">
        <v>849</v>
      </c>
      <c r="Z850" s="195">
        <v>1.626635026483525E-3</v>
      </c>
      <c r="AA850" s="195">
        <v>7.4551365046526819E-4</v>
      </c>
      <c r="AB850">
        <v>1.4996313994054544E-3</v>
      </c>
    </row>
    <row r="851" spans="19:28" x14ac:dyDescent="0.3">
      <c r="S851" s="194"/>
      <c r="T851" s="194"/>
      <c r="Y851" s="194">
        <v>850</v>
      </c>
      <c r="Z851" s="195">
        <v>1.626635026483525E-3</v>
      </c>
      <c r="AA851" s="195">
        <v>7.4551365046526819E-4</v>
      </c>
      <c r="AB851">
        <v>1.4996313994054544E-3</v>
      </c>
    </row>
    <row r="852" spans="19:28" x14ac:dyDescent="0.3">
      <c r="S852" s="194"/>
      <c r="T852" s="194"/>
      <c r="Y852" s="194">
        <v>851</v>
      </c>
      <c r="Z852" s="195">
        <v>1.626635026483525E-3</v>
      </c>
      <c r="AA852" s="195">
        <v>7.4551365046526819E-4</v>
      </c>
      <c r="AB852">
        <v>1.4996313994054544E-3</v>
      </c>
    </row>
    <row r="853" spans="19:28" x14ac:dyDescent="0.3">
      <c r="S853" s="194"/>
      <c r="T853" s="194"/>
      <c r="Y853" s="194">
        <v>852</v>
      </c>
      <c r="Z853" s="195">
        <v>1.626635026483525E-3</v>
      </c>
      <c r="AA853" s="195">
        <v>7.4551365046526819E-4</v>
      </c>
      <c r="AB853">
        <v>1.4996313994054544E-3</v>
      </c>
    </row>
    <row r="854" spans="19:28" x14ac:dyDescent="0.3">
      <c r="S854" s="194"/>
      <c r="T854" s="194"/>
      <c r="Y854" s="194">
        <v>853</v>
      </c>
      <c r="Z854" s="195">
        <v>1.7192839036335172E-3</v>
      </c>
      <c r="AA854" s="195">
        <v>8.0828983403113952E-4</v>
      </c>
      <c r="AB854">
        <v>1.5879365193873785E-3</v>
      </c>
    </row>
    <row r="855" spans="19:28" x14ac:dyDescent="0.3">
      <c r="S855" s="194"/>
      <c r="T855" s="194"/>
      <c r="Y855" s="194">
        <v>854</v>
      </c>
      <c r="Z855" s="195">
        <v>1.7192839036335172E-3</v>
      </c>
      <c r="AA855" s="195">
        <v>8.0828983403113952E-4</v>
      </c>
      <c r="AB855">
        <v>1.5879365193873785E-3</v>
      </c>
    </row>
    <row r="856" spans="19:28" x14ac:dyDescent="0.3">
      <c r="S856" s="194"/>
      <c r="T856" s="194"/>
      <c r="Y856" s="194">
        <v>855</v>
      </c>
      <c r="Z856" s="195">
        <v>1.7192839036335172E-3</v>
      </c>
      <c r="AA856" s="195">
        <v>8.0828983403113952E-4</v>
      </c>
      <c r="AB856">
        <v>1.5879365193873785E-3</v>
      </c>
    </row>
    <row r="857" spans="19:28" x14ac:dyDescent="0.3">
      <c r="S857" s="194"/>
      <c r="T857" s="194"/>
      <c r="Y857" s="194">
        <v>856</v>
      </c>
      <c r="Z857" s="195">
        <v>1.7192839036335172E-3</v>
      </c>
      <c r="AA857" s="195">
        <v>8.0828983403113952E-4</v>
      </c>
      <c r="AB857">
        <v>1.5879365193873785E-3</v>
      </c>
    </row>
    <row r="858" spans="19:28" x14ac:dyDescent="0.3">
      <c r="S858" s="194"/>
      <c r="T858" s="194"/>
      <c r="Y858" s="194">
        <v>857</v>
      </c>
      <c r="Z858" s="195">
        <v>1.7192839036335172E-3</v>
      </c>
      <c r="AA858" s="195">
        <v>8.0828983403113952E-4</v>
      </c>
      <c r="AB858">
        <v>1.5879365193873785E-3</v>
      </c>
    </row>
    <row r="859" spans="19:28" x14ac:dyDescent="0.3">
      <c r="S859" s="194"/>
      <c r="T859" s="194"/>
      <c r="Y859" s="194">
        <v>858</v>
      </c>
      <c r="Z859" s="195">
        <v>1.7192839036335172E-3</v>
      </c>
      <c r="AA859" s="195">
        <v>8.0828983403113952E-4</v>
      </c>
      <c r="AB859">
        <v>1.5879365193873785E-3</v>
      </c>
    </row>
    <row r="860" spans="19:28" x14ac:dyDescent="0.3">
      <c r="S860" s="194"/>
      <c r="T860" s="194"/>
      <c r="Y860" s="194">
        <v>859</v>
      </c>
      <c r="Z860" s="195">
        <v>1.7192839036335172E-3</v>
      </c>
      <c r="AA860" s="195">
        <v>8.0828983403113952E-4</v>
      </c>
      <c r="AB860">
        <v>1.5879365193873785E-3</v>
      </c>
    </row>
    <row r="861" spans="19:28" x14ac:dyDescent="0.3">
      <c r="S861" s="194"/>
      <c r="T861" s="194"/>
      <c r="Y861" s="194">
        <v>860</v>
      </c>
      <c r="Z861" s="195">
        <v>1.7192839036335172E-3</v>
      </c>
      <c r="AA861" s="195">
        <v>8.0828983403113952E-4</v>
      </c>
      <c r="AB861">
        <v>1.5879365193873785E-3</v>
      </c>
    </row>
    <row r="862" spans="19:28" x14ac:dyDescent="0.3">
      <c r="S862" s="194"/>
      <c r="T862" s="194"/>
      <c r="Y862" s="194">
        <v>861</v>
      </c>
      <c r="Z862" s="195">
        <v>1.7192839036335172E-3</v>
      </c>
      <c r="AA862" s="195">
        <v>8.0828983403113952E-4</v>
      </c>
      <c r="AB862">
        <v>1.5879365193873785E-3</v>
      </c>
    </row>
    <row r="863" spans="19:28" x14ac:dyDescent="0.3">
      <c r="S863" s="194"/>
      <c r="T863" s="194"/>
      <c r="Y863" s="194">
        <v>862</v>
      </c>
      <c r="Z863" s="195">
        <v>1.7192839036335172E-3</v>
      </c>
      <c r="AA863" s="195">
        <v>8.0828983403113952E-4</v>
      </c>
      <c r="AB863">
        <v>1.5879365193873785E-3</v>
      </c>
    </row>
    <row r="864" spans="19:28" x14ac:dyDescent="0.3">
      <c r="S864" s="194"/>
      <c r="T864" s="194"/>
      <c r="Y864" s="194">
        <v>863</v>
      </c>
      <c r="Z864" s="195">
        <v>1.7192839036335172E-3</v>
      </c>
      <c r="AA864" s="195">
        <v>8.0828983403113952E-4</v>
      </c>
      <c r="AB864">
        <v>1.5879365193873785E-3</v>
      </c>
    </row>
    <row r="865" spans="19:28" x14ac:dyDescent="0.3">
      <c r="S865" s="194"/>
      <c r="T865" s="194"/>
      <c r="Y865" s="194">
        <v>864</v>
      </c>
      <c r="Z865" s="195">
        <v>1.7192839036335172E-3</v>
      </c>
      <c r="AA865" s="195">
        <v>8.0828983403113952E-4</v>
      </c>
      <c r="AB865">
        <v>1.5879365193873785E-3</v>
      </c>
    </row>
    <row r="866" spans="19:28" x14ac:dyDescent="0.3">
      <c r="S866" s="194"/>
      <c r="T866" s="194"/>
      <c r="Y866" s="194">
        <v>865</v>
      </c>
      <c r="Z866" s="195">
        <v>1.8808041834600386E-3</v>
      </c>
      <c r="AA866" s="195">
        <v>8.9922069675285599E-4</v>
      </c>
      <c r="AB866">
        <v>1.7391822553772807E-3</v>
      </c>
    </row>
    <row r="867" spans="19:28" x14ac:dyDescent="0.3">
      <c r="S867" s="194"/>
      <c r="T867" s="194"/>
      <c r="Y867" s="194">
        <v>866</v>
      </c>
      <c r="Z867" s="195">
        <v>1.8808041834600386E-3</v>
      </c>
      <c r="AA867" s="195">
        <v>8.9922069675285599E-4</v>
      </c>
      <c r="AB867">
        <v>1.7391822553772807E-3</v>
      </c>
    </row>
    <row r="868" spans="19:28" x14ac:dyDescent="0.3">
      <c r="S868" s="194"/>
      <c r="T868" s="194"/>
      <c r="Y868" s="194">
        <v>867</v>
      </c>
      <c r="Z868" s="195">
        <v>1.8808041834600386E-3</v>
      </c>
      <c r="AA868" s="195">
        <v>8.9922069675285599E-4</v>
      </c>
      <c r="AB868">
        <v>1.7391822553772807E-3</v>
      </c>
    </row>
    <row r="869" spans="19:28" x14ac:dyDescent="0.3">
      <c r="S869" s="194"/>
      <c r="T869" s="194"/>
      <c r="Y869" s="194">
        <v>868</v>
      </c>
      <c r="Z869" s="195">
        <v>1.8808041834600386E-3</v>
      </c>
      <c r="AA869" s="195">
        <v>8.9922069675285599E-4</v>
      </c>
      <c r="AB869">
        <v>1.7391822553772807E-3</v>
      </c>
    </row>
    <row r="870" spans="19:28" x14ac:dyDescent="0.3">
      <c r="S870" s="194"/>
      <c r="T870" s="194"/>
      <c r="Y870" s="194">
        <v>869</v>
      </c>
      <c r="Z870" s="195">
        <v>1.8808041834600386E-3</v>
      </c>
      <c r="AA870" s="195">
        <v>8.9922069675285599E-4</v>
      </c>
      <c r="AB870">
        <v>1.7391822553772807E-3</v>
      </c>
    </row>
    <row r="871" spans="19:28" x14ac:dyDescent="0.3">
      <c r="S871" s="194"/>
      <c r="T871" s="194"/>
      <c r="Y871" s="194">
        <v>870</v>
      </c>
      <c r="Z871" s="195">
        <v>1.8808041834600386E-3</v>
      </c>
      <c r="AA871" s="195">
        <v>8.9922069675285599E-4</v>
      </c>
      <c r="AB871">
        <v>1.7391822553772807E-3</v>
      </c>
    </row>
    <row r="872" spans="19:28" x14ac:dyDescent="0.3">
      <c r="S872" s="194"/>
      <c r="T872" s="194"/>
      <c r="Y872" s="194">
        <v>871</v>
      </c>
      <c r="Z872" s="195">
        <v>1.8808041834600386E-3</v>
      </c>
      <c r="AA872" s="195">
        <v>8.9922069675285599E-4</v>
      </c>
      <c r="AB872">
        <v>1.7391822553772807E-3</v>
      </c>
    </row>
    <row r="873" spans="19:28" x14ac:dyDescent="0.3">
      <c r="S873" s="194"/>
      <c r="T873" s="194"/>
      <c r="Y873" s="194">
        <v>872</v>
      </c>
      <c r="Z873" s="195">
        <v>1.8808041834600386E-3</v>
      </c>
      <c r="AA873" s="195">
        <v>8.9922069675285599E-4</v>
      </c>
      <c r="AB873">
        <v>1.7391822553772807E-3</v>
      </c>
    </row>
    <row r="874" spans="19:28" x14ac:dyDescent="0.3">
      <c r="S874" s="194"/>
      <c r="T874" s="194"/>
      <c r="Y874" s="194">
        <v>873</v>
      </c>
      <c r="Z874" s="195">
        <v>1.8808041834600386E-3</v>
      </c>
      <c r="AA874" s="195">
        <v>8.9922069675285599E-4</v>
      </c>
      <c r="AB874">
        <v>1.7391822553772807E-3</v>
      </c>
    </row>
    <row r="875" spans="19:28" x14ac:dyDescent="0.3">
      <c r="S875" s="194"/>
      <c r="T875" s="194"/>
      <c r="Y875" s="194">
        <v>874</v>
      </c>
      <c r="Z875" s="195">
        <v>1.8808041834600386E-3</v>
      </c>
      <c r="AA875" s="195">
        <v>8.9922069675285599E-4</v>
      </c>
      <c r="AB875">
        <v>1.7391822553772807E-3</v>
      </c>
    </row>
    <row r="876" spans="19:28" x14ac:dyDescent="0.3">
      <c r="S876" s="194"/>
      <c r="T876" s="194"/>
      <c r="Y876" s="194">
        <v>875</v>
      </c>
      <c r="Z876" s="195">
        <v>1.8808041834600386E-3</v>
      </c>
      <c r="AA876" s="195">
        <v>8.9922069675285599E-4</v>
      </c>
      <c r="AB876">
        <v>1.7391822553772807E-3</v>
      </c>
    </row>
    <row r="877" spans="19:28" x14ac:dyDescent="0.3">
      <c r="S877" s="194"/>
      <c r="T877" s="194"/>
      <c r="Y877" s="194">
        <v>876</v>
      </c>
      <c r="Z877" s="195">
        <v>1.8808041834600386E-3</v>
      </c>
      <c r="AA877" s="195">
        <v>8.9922069675285599E-4</v>
      </c>
      <c r="AB877">
        <v>1.7391822553772807E-3</v>
      </c>
    </row>
    <row r="878" spans="19:28" x14ac:dyDescent="0.3">
      <c r="S878" s="194"/>
      <c r="T878" s="194"/>
      <c r="Y878" s="194">
        <v>877</v>
      </c>
      <c r="Z878" s="195">
        <v>2.0446672687407519E-3</v>
      </c>
      <c r="AA878" s="195">
        <v>9.9545642599174755E-4</v>
      </c>
      <c r="AB878">
        <v>1.8931889944090452E-3</v>
      </c>
    </row>
    <row r="879" spans="19:28" x14ac:dyDescent="0.3">
      <c r="S879" s="194"/>
      <c r="T879" s="194"/>
      <c r="Y879" s="194">
        <v>878</v>
      </c>
      <c r="Z879" s="195">
        <v>2.0446672687407519E-3</v>
      </c>
      <c r="AA879" s="195">
        <v>9.9545642599174755E-4</v>
      </c>
      <c r="AB879">
        <v>1.8931889944090452E-3</v>
      </c>
    </row>
    <row r="880" spans="19:28" x14ac:dyDescent="0.3">
      <c r="S880" s="194"/>
      <c r="T880" s="194"/>
      <c r="Y880" s="194">
        <v>879</v>
      </c>
      <c r="Z880" s="195">
        <v>2.0446672687407519E-3</v>
      </c>
      <c r="AA880" s="195">
        <v>9.9545642599174755E-4</v>
      </c>
      <c r="AB880">
        <v>1.8931889944090452E-3</v>
      </c>
    </row>
    <row r="881" spans="19:28" x14ac:dyDescent="0.3">
      <c r="S881" s="194"/>
      <c r="T881" s="194"/>
      <c r="Y881" s="194">
        <v>880</v>
      </c>
      <c r="Z881" s="195">
        <v>2.0446672687407519E-3</v>
      </c>
      <c r="AA881" s="195">
        <v>9.9545642599174755E-4</v>
      </c>
      <c r="AB881">
        <v>1.8931889944090452E-3</v>
      </c>
    </row>
    <row r="882" spans="19:28" x14ac:dyDescent="0.3">
      <c r="S882" s="194"/>
      <c r="T882" s="194"/>
      <c r="Y882" s="194">
        <v>881</v>
      </c>
      <c r="Z882" s="195">
        <v>2.0446672687407519E-3</v>
      </c>
      <c r="AA882" s="195">
        <v>9.9545642599174755E-4</v>
      </c>
      <c r="AB882">
        <v>1.8931889944090452E-3</v>
      </c>
    </row>
    <row r="883" spans="19:28" x14ac:dyDescent="0.3">
      <c r="S883" s="194"/>
      <c r="T883" s="194"/>
      <c r="Y883" s="194">
        <v>882</v>
      </c>
      <c r="Z883" s="195">
        <v>2.0446672687407519E-3</v>
      </c>
      <c r="AA883" s="195">
        <v>9.9545642599174755E-4</v>
      </c>
      <c r="AB883">
        <v>1.8931889944090452E-3</v>
      </c>
    </row>
    <row r="884" spans="19:28" x14ac:dyDescent="0.3">
      <c r="S884" s="194"/>
      <c r="T884" s="194"/>
      <c r="Y884" s="194">
        <v>883</v>
      </c>
      <c r="Z884" s="195">
        <v>2.0446672687407519E-3</v>
      </c>
      <c r="AA884" s="195">
        <v>9.9545642599174755E-4</v>
      </c>
      <c r="AB884">
        <v>1.8931889944090452E-3</v>
      </c>
    </row>
    <row r="885" spans="19:28" x14ac:dyDescent="0.3">
      <c r="S885" s="194"/>
      <c r="T885" s="194"/>
      <c r="Y885" s="194">
        <v>884</v>
      </c>
      <c r="Z885" s="195">
        <v>2.0446672687407519E-3</v>
      </c>
      <c r="AA885" s="195">
        <v>9.9545642599174755E-4</v>
      </c>
      <c r="AB885">
        <v>1.8931889944090452E-3</v>
      </c>
    </row>
    <row r="886" spans="19:28" x14ac:dyDescent="0.3">
      <c r="S886" s="194"/>
      <c r="T886" s="194"/>
      <c r="Y886" s="194">
        <v>885</v>
      </c>
      <c r="Z886" s="195">
        <v>2.0446672687407519E-3</v>
      </c>
      <c r="AA886" s="195">
        <v>9.9545642599174755E-4</v>
      </c>
      <c r="AB886">
        <v>1.8931889944090452E-3</v>
      </c>
    </row>
    <row r="887" spans="19:28" x14ac:dyDescent="0.3">
      <c r="S887" s="194"/>
      <c r="T887" s="194"/>
      <c r="Y887" s="194">
        <v>886</v>
      </c>
      <c r="Z887" s="195">
        <v>2.0446672687407519E-3</v>
      </c>
      <c r="AA887" s="195">
        <v>9.9545642599174755E-4</v>
      </c>
      <c r="AB887">
        <v>1.8931889944090452E-3</v>
      </c>
    </row>
    <row r="888" spans="19:28" x14ac:dyDescent="0.3">
      <c r="S888" s="194"/>
      <c r="T888" s="194"/>
      <c r="Y888" s="194">
        <v>887</v>
      </c>
      <c r="Z888" s="195">
        <v>2.0446672687407519E-3</v>
      </c>
      <c r="AA888" s="195">
        <v>9.9545642599174755E-4</v>
      </c>
      <c r="AB888">
        <v>1.8931889944090452E-3</v>
      </c>
    </row>
    <row r="889" spans="19:28" x14ac:dyDescent="0.3">
      <c r="S889" s="194"/>
      <c r="T889" s="194"/>
      <c r="Y889" s="194">
        <v>888</v>
      </c>
      <c r="Z889" s="195">
        <v>2.0446672687407519E-3</v>
      </c>
      <c r="AA889" s="195">
        <v>9.9545642599174755E-4</v>
      </c>
      <c r="AB889">
        <v>1.8931889944090452E-3</v>
      </c>
    </row>
    <row r="890" spans="19:28" x14ac:dyDescent="0.3">
      <c r="S890" s="194"/>
      <c r="T890" s="194"/>
      <c r="Y890" s="194">
        <v>889</v>
      </c>
      <c r="Z890" s="195">
        <v>2.2091436484859006E-3</v>
      </c>
      <c r="AA890" s="195">
        <v>1.0936134873897885E-3</v>
      </c>
      <c r="AB890">
        <v>2.0479873640160129E-3</v>
      </c>
    </row>
    <row r="891" spans="19:28" x14ac:dyDescent="0.3">
      <c r="S891" s="194"/>
      <c r="T891" s="194"/>
      <c r="Y891" s="194">
        <v>890</v>
      </c>
      <c r="Z891" s="195">
        <v>2.2091436484859006E-3</v>
      </c>
      <c r="AA891" s="195">
        <v>1.0936134873897885E-3</v>
      </c>
      <c r="AB891">
        <v>2.0479873640160129E-3</v>
      </c>
    </row>
    <row r="892" spans="19:28" x14ac:dyDescent="0.3">
      <c r="S892" s="194"/>
      <c r="T892" s="194"/>
      <c r="Y892" s="194">
        <v>891</v>
      </c>
      <c r="Z892" s="195">
        <v>2.2091436484859006E-3</v>
      </c>
      <c r="AA892" s="195">
        <v>1.0936134873897885E-3</v>
      </c>
      <c r="AB892">
        <v>2.0479873640160129E-3</v>
      </c>
    </row>
    <row r="893" spans="19:28" x14ac:dyDescent="0.3">
      <c r="S893" s="194"/>
      <c r="T893" s="194"/>
      <c r="Y893" s="194">
        <v>892</v>
      </c>
      <c r="Z893" s="195">
        <v>2.2091436484859006E-3</v>
      </c>
      <c r="AA893" s="195">
        <v>1.0936134873897885E-3</v>
      </c>
      <c r="AB893">
        <v>2.0479873640160129E-3</v>
      </c>
    </row>
    <row r="894" spans="19:28" x14ac:dyDescent="0.3">
      <c r="S894" s="194"/>
      <c r="T894" s="194"/>
      <c r="Y894" s="194">
        <v>893</v>
      </c>
      <c r="Z894" s="195">
        <v>2.2091436484859006E-3</v>
      </c>
      <c r="AA894" s="195">
        <v>1.0936134873897885E-3</v>
      </c>
      <c r="AB894">
        <v>2.0479873640160129E-3</v>
      </c>
    </row>
    <row r="895" spans="19:28" x14ac:dyDescent="0.3">
      <c r="S895" s="194"/>
      <c r="T895" s="194"/>
      <c r="Y895" s="194">
        <v>894</v>
      </c>
      <c r="Z895" s="195">
        <v>2.2091436484859006E-3</v>
      </c>
      <c r="AA895" s="195">
        <v>1.0936134873897885E-3</v>
      </c>
      <c r="AB895">
        <v>2.0479873640160129E-3</v>
      </c>
    </row>
    <row r="896" spans="19:28" x14ac:dyDescent="0.3">
      <c r="S896" s="194"/>
      <c r="T896" s="194"/>
      <c r="Y896" s="194">
        <v>895</v>
      </c>
      <c r="Z896" s="195">
        <v>2.2091436484859006E-3</v>
      </c>
      <c r="AA896" s="195">
        <v>1.0936134873897885E-3</v>
      </c>
      <c r="AB896">
        <v>2.0479873640160129E-3</v>
      </c>
    </row>
    <row r="897" spans="19:28" x14ac:dyDescent="0.3">
      <c r="S897" s="194"/>
      <c r="T897" s="194"/>
      <c r="Y897" s="194">
        <v>896</v>
      </c>
      <c r="Z897" s="195">
        <v>2.2091436484859006E-3</v>
      </c>
      <c r="AA897" s="195">
        <v>1.0936134873897885E-3</v>
      </c>
      <c r="AB897">
        <v>2.0479873640160129E-3</v>
      </c>
    </row>
    <row r="898" spans="19:28" x14ac:dyDescent="0.3">
      <c r="S898" s="194"/>
      <c r="T898" s="194"/>
      <c r="Y898" s="194">
        <v>897</v>
      </c>
      <c r="Z898" s="195">
        <v>2.2091436484859006E-3</v>
      </c>
      <c r="AA898" s="195">
        <v>1.0936134873897885E-3</v>
      </c>
      <c r="AB898">
        <v>2.0479873640160129E-3</v>
      </c>
    </row>
    <row r="899" spans="19:28" x14ac:dyDescent="0.3">
      <c r="S899" s="194"/>
      <c r="T899" s="194"/>
      <c r="Y899" s="194">
        <v>898</v>
      </c>
      <c r="Z899" s="195">
        <v>2.2091436484859006E-3</v>
      </c>
      <c r="AA899" s="195">
        <v>1.0936134873897885E-3</v>
      </c>
      <c r="AB899">
        <v>2.0479873640160129E-3</v>
      </c>
    </row>
    <row r="900" spans="19:28" x14ac:dyDescent="0.3">
      <c r="S900" s="194"/>
      <c r="T900" s="194"/>
      <c r="Y900" s="194">
        <v>899</v>
      </c>
      <c r="Z900" s="195">
        <v>2.2091436484859006E-3</v>
      </c>
      <c r="AA900" s="195">
        <v>1.0936134873897885E-3</v>
      </c>
      <c r="AB900">
        <v>2.0479873640160129E-3</v>
      </c>
    </row>
    <row r="901" spans="19:28" x14ac:dyDescent="0.3">
      <c r="S901" s="194"/>
      <c r="T901" s="194"/>
      <c r="Y901" s="194">
        <v>900</v>
      </c>
      <c r="Z901" s="195">
        <v>2.2091436484859006E-3</v>
      </c>
      <c r="AA901" s="195">
        <v>1.0936134873897885E-3</v>
      </c>
      <c r="AB901">
        <v>2.0479873640160129E-3</v>
      </c>
    </row>
    <row r="902" spans="19:28" x14ac:dyDescent="0.3">
      <c r="S902" s="194"/>
      <c r="T902" s="194"/>
      <c r="Y902" s="194">
        <v>901</v>
      </c>
      <c r="Z902" s="195">
        <v>2.4526099819656144E-3</v>
      </c>
      <c r="AA902" s="195">
        <v>1.2374053355930226E-3</v>
      </c>
      <c r="AB902">
        <v>2.2768851749063179E-3</v>
      </c>
    </row>
    <row r="903" spans="19:28" x14ac:dyDescent="0.3">
      <c r="S903" s="194"/>
      <c r="T903" s="194"/>
      <c r="Y903" s="194">
        <v>902</v>
      </c>
      <c r="Z903" s="195">
        <v>2.4526099819656144E-3</v>
      </c>
      <c r="AA903" s="195">
        <v>1.2374053355930226E-3</v>
      </c>
      <c r="AB903">
        <v>2.2768851749063179E-3</v>
      </c>
    </row>
    <row r="904" spans="19:28" x14ac:dyDescent="0.3">
      <c r="S904" s="194"/>
      <c r="T904" s="194"/>
      <c r="Y904" s="194">
        <v>903</v>
      </c>
      <c r="Z904" s="195">
        <v>2.4526099819656144E-3</v>
      </c>
      <c r="AA904" s="195">
        <v>1.2374053355930226E-3</v>
      </c>
      <c r="AB904">
        <v>2.2768851749063179E-3</v>
      </c>
    </row>
    <row r="905" spans="19:28" x14ac:dyDescent="0.3">
      <c r="S905" s="194"/>
      <c r="T905" s="194"/>
      <c r="Y905" s="194">
        <v>904</v>
      </c>
      <c r="Z905" s="195">
        <v>2.4526099819656144E-3</v>
      </c>
      <c r="AA905" s="195">
        <v>1.2374053355930226E-3</v>
      </c>
      <c r="AB905">
        <v>2.2768851749063179E-3</v>
      </c>
    </row>
    <row r="906" spans="19:28" x14ac:dyDescent="0.3">
      <c r="S906" s="194"/>
      <c r="T906" s="194"/>
      <c r="Y906" s="194">
        <v>905</v>
      </c>
      <c r="Z906" s="195">
        <v>2.4526099819656144E-3</v>
      </c>
      <c r="AA906" s="195">
        <v>1.2374053355930226E-3</v>
      </c>
      <c r="AB906">
        <v>2.2768851749063179E-3</v>
      </c>
    </row>
    <row r="907" spans="19:28" x14ac:dyDescent="0.3">
      <c r="S907" s="194"/>
      <c r="T907" s="194"/>
      <c r="Y907" s="194">
        <v>906</v>
      </c>
      <c r="Z907" s="195">
        <v>2.4526099819656144E-3</v>
      </c>
      <c r="AA907" s="195">
        <v>1.2374053355930226E-3</v>
      </c>
      <c r="AB907">
        <v>2.2768851749063179E-3</v>
      </c>
    </row>
    <row r="908" spans="19:28" x14ac:dyDescent="0.3">
      <c r="S908" s="194"/>
      <c r="T908" s="194"/>
      <c r="Y908" s="194">
        <v>907</v>
      </c>
      <c r="Z908" s="195">
        <v>2.4526099819656144E-3</v>
      </c>
      <c r="AA908" s="195">
        <v>1.2374053355930226E-3</v>
      </c>
      <c r="AB908">
        <v>2.2768851749063179E-3</v>
      </c>
    </row>
    <row r="909" spans="19:28" x14ac:dyDescent="0.3">
      <c r="S909" s="194"/>
      <c r="T909" s="194"/>
      <c r="Y909" s="194">
        <v>908</v>
      </c>
      <c r="Z909" s="195">
        <v>2.4526099819656144E-3</v>
      </c>
      <c r="AA909" s="195">
        <v>1.2374053355930226E-3</v>
      </c>
      <c r="AB909">
        <v>2.2768851749063179E-3</v>
      </c>
    </row>
    <row r="910" spans="19:28" x14ac:dyDescent="0.3">
      <c r="S910" s="194"/>
      <c r="T910" s="194"/>
      <c r="Y910" s="194">
        <v>909</v>
      </c>
      <c r="Z910" s="195">
        <v>2.4526099819656144E-3</v>
      </c>
      <c r="AA910" s="195">
        <v>1.2374053355930226E-3</v>
      </c>
      <c r="AB910">
        <v>2.2768851749063179E-3</v>
      </c>
    </row>
    <row r="911" spans="19:28" x14ac:dyDescent="0.3">
      <c r="S911" s="194"/>
      <c r="T911" s="194"/>
      <c r="Y911" s="194">
        <v>910</v>
      </c>
      <c r="Z911" s="195">
        <v>2.4526099819656144E-3</v>
      </c>
      <c r="AA911" s="195">
        <v>1.2374053355930226E-3</v>
      </c>
      <c r="AB911">
        <v>2.2768851749063179E-3</v>
      </c>
    </row>
    <row r="912" spans="19:28" x14ac:dyDescent="0.3">
      <c r="S912" s="194"/>
      <c r="T912" s="194"/>
      <c r="Y912" s="194">
        <v>911</v>
      </c>
      <c r="Z912" s="195">
        <v>2.4526099819656144E-3</v>
      </c>
      <c r="AA912" s="195">
        <v>1.2374053355930226E-3</v>
      </c>
      <c r="AB912">
        <v>2.2768851749063179E-3</v>
      </c>
    </row>
    <row r="913" spans="19:28" x14ac:dyDescent="0.3">
      <c r="S913" s="194"/>
      <c r="T913" s="194"/>
      <c r="Y913" s="194">
        <v>912</v>
      </c>
      <c r="Z913" s="195">
        <v>2.4526099819656144E-3</v>
      </c>
      <c r="AA913" s="195">
        <v>1.2374053355930226E-3</v>
      </c>
      <c r="AB913">
        <v>2.2768851749063179E-3</v>
      </c>
    </row>
    <row r="914" spans="19:28" x14ac:dyDescent="0.3">
      <c r="S914" s="194"/>
      <c r="T914" s="194"/>
      <c r="Y914" s="194">
        <v>913</v>
      </c>
      <c r="Z914" s="195">
        <v>2.7178190627941134E-3</v>
      </c>
      <c r="AA914" s="195">
        <v>1.3997379208307015E-3</v>
      </c>
      <c r="AB914">
        <v>2.5270290435147613E-3</v>
      </c>
    </row>
    <row r="915" spans="19:28" x14ac:dyDescent="0.3">
      <c r="S915" s="194"/>
      <c r="T915" s="194"/>
      <c r="Y915" s="194">
        <v>914</v>
      </c>
      <c r="Z915" s="195">
        <v>2.7178190627941134E-3</v>
      </c>
      <c r="AA915" s="195">
        <v>1.3997379208307015E-3</v>
      </c>
      <c r="AB915">
        <v>2.5270290435147613E-3</v>
      </c>
    </row>
    <row r="916" spans="19:28" x14ac:dyDescent="0.3">
      <c r="S916" s="194"/>
      <c r="T916" s="194"/>
      <c r="Y916" s="194">
        <v>915</v>
      </c>
      <c r="Z916" s="195">
        <v>2.7178190627941134E-3</v>
      </c>
      <c r="AA916" s="195">
        <v>1.3997379208307015E-3</v>
      </c>
      <c r="AB916">
        <v>2.5270290435147613E-3</v>
      </c>
    </row>
    <row r="917" spans="19:28" x14ac:dyDescent="0.3">
      <c r="S917" s="194"/>
      <c r="T917" s="194"/>
      <c r="Y917" s="194">
        <v>916</v>
      </c>
      <c r="Z917" s="195">
        <v>2.7178190627941134E-3</v>
      </c>
      <c r="AA917" s="195">
        <v>1.3997379208307015E-3</v>
      </c>
      <c r="AB917">
        <v>2.5270290435147613E-3</v>
      </c>
    </row>
    <row r="918" spans="19:28" x14ac:dyDescent="0.3">
      <c r="S918" s="194"/>
      <c r="T918" s="194"/>
      <c r="Y918" s="194">
        <v>917</v>
      </c>
      <c r="Z918" s="195">
        <v>2.7178190627941134E-3</v>
      </c>
      <c r="AA918" s="195">
        <v>1.3997379208307015E-3</v>
      </c>
      <c r="AB918">
        <v>2.5270290435147613E-3</v>
      </c>
    </row>
    <row r="919" spans="19:28" x14ac:dyDescent="0.3">
      <c r="S919" s="194"/>
      <c r="T919" s="194"/>
      <c r="Y919" s="194">
        <v>918</v>
      </c>
      <c r="Z919" s="195">
        <v>2.7178190627941134E-3</v>
      </c>
      <c r="AA919" s="195">
        <v>1.3997379208307015E-3</v>
      </c>
      <c r="AB919">
        <v>2.5270290435147613E-3</v>
      </c>
    </row>
    <row r="920" spans="19:28" x14ac:dyDescent="0.3">
      <c r="S920" s="194"/>
      <c r="T920" s="194"/>
      <c r="Y920" s="194">
        <v>919</v>
      </c>
      <c r="Z920" s="195">
        <v>2.7178190627941134E-3</v>
      </c>
      <c r="AA920" s="195">
        <v>1.3997379208307015E-3</v>
      </c>
      <c r="AB920">
        <v>2.5270290435147613E-3</v>
      </c>
    </row>
    <row r="921" spans="19:28" x14ac:dyDescent="0.3">
      <c r="S921" s="194"/>
      <c r="T921" s="194"/>
      <c r="Y921" s="194">
        <v>920</v>
      </c>
      <c r="Z921" s="195">
        <v>2.7178190627941134E-3</v>
      </c>
      <c r="AA921" s="195">
        <v>1.3997379208307015E-3</v>
      </c>
      <c r="AB921">
        <v>2.5270290435147613E-3</v>
      </c>
    </row>
    <row r="922" spans="19:28" x14ac:dyDescent="0.3">
      <c r="S922" s="194"/>
      <c r="T922" s="194"/>
      <c r="Y922" s="194">
        <v>921</v>
      </c>
      <c r="Z922" s="195">
        <v>2.7178190627941134E-3</v>
      </c>
      <c r="AA922" s="195">
        <v>1.3997379208307015E-3</v>
      </c>
      <c r="AB922">
        <v>2.5270290435147613E-3</v>
      </c>
    </row>
    <row r="923" spans="19:28" x14ac:dyDescent="0.3">
      <c r="S923" s="194"/>
      <c r="T923" s="194"/>
      <c r="Y923" s="194">
        <v>922</v>
      </c>
      <c r="Z923" s="195">
        <v>2.7178190627941134E-3</v>
      </c>
      <c r="AA923" s="195">
        <v>1.3997379208307015E-3</v>
      </c>
      <c r="AB923">
        <v>2.5270290435147613E-3</v>
      </c>
    </row>
    <row r="924" spans="19:28" x14ac:dyDescent="0.3">
      <c r="S924" s="194"/>
      <c r="T924" s="194"/>
      <c r="Y924" s="194">
        <v>923</v>
      </c>
      <c r="Z924" s="195">
        <v>2.7178190627941134E-3</v>
      </c>
      <c r="AA924" s="195">
        <v>1.3997379208307015E-3</v>
      </c>
      <c r="AB924">
        <v>2.5270290435147613E-3</v>
      </c>
    </row>
    <row r="925" spans="19:28" x14ac:dyDescent="0.3">
      <c r="S925" s="194"/>
      <c r="T925" s="194"/>
      <c r="Y925" s="194">
        <v>924</v>
      </c>
      <c r="Z925" s="195">
        <v>2.7178190627941134E-3</v>
      </c>
      <c r="AA925" s="195">
        <v>1.3997379208307015E-3</v>
      </c>
      <c r="AB925">
        <v>2.5270290435147613E-3</v>
      </c>
    </row>
    <row r="926" spans="19:28" x14ac:dyDescent="0.3">
      <c r="S926" s="194"/>
      <c r="T926" s="194"/>
      <c r="Y926" s="194">
        <v>925</v>
      </c>
      <c r="Z926" s="195">
        <v>2.9998005702922548E-3</v>
      </c>
      <c r="AA926" s="195">
        <v>1.5531747112221828E-3</v>
      </c>
      <c r="AB926">
        <v>2.7901446891649417E-3</v>
      </c>
    </row>
    <row r="927" spans="19:28" x14ac:dyDescent="0.3">
      <c r="S927" s="194"/>
      <c r="T927" s="194"/>
      <c r="Y927" s="194">
        <v>926</v>
      </c>
      <c r="Z927" s="195">
        <v>2.9998005702922548E-3</v>
      </c>
      <c r="AA927" s="195">
        <v>1.5531747112221828E-3</v>
      </c>
      <c r="AB927">
        <v>2.7901446891649417E-3</v>
      </c>
    </row>
    <row r="928" spans="19:28" x14ac:dyDescent="0.3">
      <c r="S928" s="194"/>
      <c r="T928" s="194"/>
      <c r="Y928" s="194">
        <v>927</v>
      </c>
      <c r="Z928" s="195">
        <v>2.9998005702922548E-3</v>
      </c>
      <c r="AA928" s="195">
        <v>1.5531747112221828E-3</v>
      </c>
      <c r="AB928">
        <v>2.7901446891649417E-3</v>
      </c>
    </row>
    <row r="929" spans="19:28" x14ac:dyDescent="0.3">
      <c r="S929" s="194"/>
      <c r="T929" s="194"/>
      <c r="Y929" s="194">
        <v>928</v>
      </c>
      <c r="Z929" s="195">
        <v>2.9998005702922548E-3</v>
      </c>
      <c r="AA929" s="195">
        <v>1.5531747112221828E-3</v>
      </c>
      <c r="AB929">
        <v>2.7901446891649417E-3</v>
      </c>
    </row>
    <row r="930" spans="19:28" x14ac:dyDescent="0.3">
      <c r="S930" s="194"/>
      <c r="T930" s="194"/>
      <c r="Y930" s="194">
        <v>929</v>
      </c>
      <c r="Z930" s="195">
        <v>2.9998005702922548E-3</v>
      </c>
      <c r="AA930" s="195">
        <v>1.5531747112221828E-3</v>
      </c>
      <c r="AB930">
        <v>2.7901446891649417E-3</v>
      </c>
    </row>
    <row r="931" spans="19:28" x14ac:dyDescent="0.3">
      <c r="S931" s="194"/>
      <c r="T931" s="194"/>
      <c r="Y931" s="194">
        <v>930</v>
      </c>
      <c r="Z931" s="195">
        <v>2.9998005702922548E-3</v>
      </c>
      <c r="AA931" s="195">
        <v>1.5531747112221828E-3</v>
      </c>
      <c r="AB931">
        <v>2.7901446891649417E-3</v>
      </c>
    </row>
    <row r="932" spans="19:28" x14ac:dyDescent="0.3">
      <c r="S932" s="194"/>
      <c r="T932" s="194"/>
      <c r="Y932" s="194">
        <v>931</v>
      </c>
      <c r="Z932" s="195">
        <v>2.9998005702922548E-3</v>
      </c>
      <c r="AA932" s="195">
        <v>1.5531747112221828E-3</v>
      </c>
      <c r="AB932">
        <v>2.7901446891649417E-3</v>
      </c>
    </row>
    <row r="933" spans="19:28" x14ac:dyDescent="0.3">
      <c r="S933" s="194"/>
      <c r="T933" s="194"/>
      <c r="Y933" s="194">
        <v>932</v>
      </c>
      <c r="Z933" s="195">
        <v>2.9998005702922548E-3</v>
      </c>
      <c r="AA933" s="195">
        <v>1.5531747112221828E-3</v>
      </c>
      <c r="AB933">
        <v>2.7901446891649417E-3</v>
      </c>
    </row>
    <row r="934" spans="19:28" x14ac:dyDescent="0.3">
      <c r="S934" s="194"/>
      <c r="T934" s="194"/>
      <c r="Y934" s="194">
        <v>933</v>
      </c>
      <c r="Z934" s="195">
        <v>2.9998005702922548E-3</v>
      </c>
      <c r="AA934" s="195">
        <v>1.5531747112221828E-3</v>
      </c>
      <c r="AB934">
        <v>2.7901446891649417E-3</v>
      </c>
    </row>
    <row r="935" spans="19:28" x14ac:dyDescent="0.3">
      <c r="S935" s="194"/>
      <c r="T935" s="194"/>
      <c r="Y935" s="194">
        <v>934</v>
      </c>
      <c r="Z935" s="195">
        <v>2.9998005702922548E-3</v>
      </c>
      <c r="AA935" s="195">
        <v>1.5531747112221828E-3</v>
      </c>
      <c r="AB935">
        <v>2.7901446891649417E-3</v>
      </c>
    </row>
    <row r="936" spans="19:28" x14ac:dyDescent="0.3">
      <c r="S936" s="194"/>
      <c r="T936" s="194"/>
      <c r="Y936" s="194">
        <v>935</v>
      </c>
      <c r="Z936" s="195">
        <v>2.9998005702922548E-3</v>
      </c>
      <c r="AA936" s="195">
        <v>1.5531747112221828E-3</v>
      </c>
      <c r="AB936">
        <v>2.7901446891649417E-3</v>
      </c>
    </row>
    <row r="937" spans="19:28" x14ac:dyDescent="0.3">
      <c r="S937" s="194"/>
      <c r="T937" s="194"/>
      <c r="Y937" s="194">
        <v>936</v>
      </c>
      <c r="Z937" s="195">
        <v>2.9998005702922548E-3</v>
      </c>
      <c r="AA937" s="195">
        <v>1.5531747112221828E-3</v>
      </c>
      <c r="AB937">
        <v>2.7901446891649417E-3</v>
      </c>
    </row>
    <row r="938" spans="19:28" x14ac:dyDescent="0.3">
      <c r="S938" s="194"/>
      <c r="T938" s="194"/>
      <c r="Y938" s="194">
        <v>937</v>
      </c>
      <c r="Z938" s="195">
        <v>3.3519044783413277E-3</v>
      </c>
      <c r="AA938" s="195">
        <v>1.7591744847396118E-3</v>
      </c>
      <c r="AB938">
        <v>3.1207506367816329E-3</v>
      </c>
    </row>
    <row r="939" spans="19:28" x14ac:dyDescent="0.3">
      <c r="S939" s="194"/>
      <c r="T939" s="194"/>
      <c r="Y939" s="194">
        <v>938</v>
      </c>
      <c r="Z939" s="195">
        <v>3.3519044783413277E-3</v>
      </c>
      <c r="AA939" s="195">
        <v>1.7591744847396118E-3</v>
      </c>
      <c r="AB939">
        <v>3.1207506367816329E-3</v>
      </c>
    </row>
    <row r="940" spans="19:28" x14ac:dyDescent="0.3">
      <c r="S940" s="194"/>
      <c r="T940" s="194"/>
      <c r="Y940" s="194">
        <v>939</v>
      </c>
      <c r="Z940" s="195">
        <v>3.3519044783413277E-3</v>
      </c>
      <c r="AA940" s="195">
        <v>1.7591744847396118E-3</v>
      </c>
      <c r="AB940">
        <v>3.1207506367816329E-3</v>
      </c>
    </row>
    <row r="941" spans="19:28" x14ac:dyDescent="0.3">
      <c r="S941" s="194"/>
      <c r="T941" s="194"/>
      <c r="Y941" s="194">
        <v>940</v>
      </c>
      <c r="Z941" s="195">
        <v>3.3519044783413277E-3</v>
      </c>
      <c r="AA941" s="195">
        <v>1.7591744847396118E-3</v>
      </c>
      <c r="AB941">
        <v>3.1207506367816329E-3</v>
      </c>
    </row>
    <row r="942" spans="19:28" x14ac:dyDescent="0.3">
      <c r="S942" s="194"/>
      <c r="T942" s="194"/>
      <c r="Y942" s="194">
        <v>941</v>
      </c>
      <c r="Z942" s="195">
        <v>3.3519044783413277E-3</v>
      </c>
      <c r="AA942" s="195">
        <v>1.7591744847396118E-3</v>
      </c>
      <c r="AB942">
        <v>3.1207506367816329E-3</v>
      </c>
    </row>
    <row r="943" spans="19:28" x14ac:dyDescent="0.3">
      <c r="S943" s="194"/>
      <c r="T943" s="194"/>
      <c r="Y943" s="194">
        <v>942</v>
      </c>
      <c r="Z943" s="195">
        <v>3.3519044783413277E-3</v>
      </c>
      <c r="AA943" s="195">
        <v>1.7591744847396118E-3</v>
      </c>
      <c r="AB943">
        <v>3.1207506367816329E-3</v>
      </c>
    </row>
    <row r="944" spans="19:28" x14ac:dyDescent="0.3">
      <c r="S944" s="194"/>
      <c r="T944" s="194"/>
      <c r="Y944" s="194">
        <v>943</v>
      </c>
      <c r="Z944" s="195">
        <v>3.3519044783413277E-3</v>
      </c>
      <c r="AA944" s="195">
        <v>1.7591744847396118E-3</v>
      </c>
      <c r="AB944">
        <v>3.1207506367816329E-3</v>
      </c>
    </row>
    <row r="945" spans="19:28" x14ac:dyDescent="0.3">
      <c r="S945" s="194"/>
      <c r="T945" s="194"/>
      <c r="Y945" s="194">
        <v>944</v>
      </c>
      <c r="Z945" s="195">
        <v>3.3519044783413277E-3</v>
      </c>
      <c r="AA945" s="195">
        <v>1.7591744847396118E-3</v>
      </c>
      <c r="AB945">
        <v>3.1207506367816329E-3</v>
      </c>
    </row>
    <row r="946" spans="19:28" x14ac:dyDescent="0.3">
      <c r="S946" s="194"/>
      <c r="T946" s="194"/>
      <c r="Y946" s="194">
        <v>945</v>
      </c>
      <c r="Z946" s="195">
        <v>3.3519044783413277E-3</v>
      </c>
      <c r="AA946" s="195">
        <v>1.7591744847396118E-3</v>
      </c>
      <c r="AB946">
        <v>3.1207506367816329E-3</v>
      </c>
    </row>
    <row r="947" spans="19:28" x14ac:dyDescent="0.3">
      <c r="S947" s="194"/>
      <c r="T947" s="194"/>
      <c r="Y947" s="194">
        <v>946</v>
      </c>
      <c r="Z947" s="195">
        <v>3.3519044783413277E-3</v>
      </c>
      <c r="AA947" s="195">
        <v>1.7591744847396118E-3</v>
      </c>
      <c r="AB947">
        <v>3.1207506367816329E-3</v>
      </c>
    </row>
    <row r="948" spans="19:28" x14ac:dyDescent="0.3">
      <c r="S948" s="194"/>
      <c r="T948" s="194"/>
      <c r="Y948" s="194">
        <v>947</v>
      </c>
      <c r="Z948" s="195">
        <v>3.3519044783413277E-3</v>
      </c>
      <c r="AA948" s="195">
        <v>1.7591744847396118E-3</v>
      </c>
      <c r="AB948">
        <v>3.1207506367816329E-3</v>
      </c>
    </row>
    <row r="949" spans="19:28" x14ac:dyDescent="0.3">
      <c r="S949" s="194"/>
      <c r="T949" s="194"/>
      <c r="Y949" s="194">
        <v>948</v>
      </c>
      <c r="Z949" s="195">
        <v>3.3519044783413277E-3</v>
      </c>
      <c r="AA949" s="195">
        <v>1.7591744847396118E-3</v>
      </c>
      <c r="AB949">
        <v>3.1207506367816329E-3</v>
      </c>
    </row>
    <row r="950" spans="19:28" x14ac:dyDescent="0.3">
      <c r="S950" s="194"/>
      <c r="T950" s="194"/>
      <c r="Y950" s="194">
        <v>949</v>
      </c>
      <c r="Z950" s="195">
        <v>3.8321419238012133E-3</v>
      </c>
      <c r="AA950" s="195">
        <v>2.0499070190583835E-3</v>
      </c>
      <c r="AB950">
        <v>3.5730170331657041E-3</v>
      </c>
    </row>
    <row r="951" spans="19:28" x14ac:dyDescent="0.3">
      <c r="S951" s="194"/>
      <c r="T951" s="194"/>
      <c r="Y951" s="194">
        <v>950</v>
      </c>
      <c r="Z951" s="195">
        <v>3.8321419238012133E-3</v>
      </c>
      <c r="AA951" s="195">
        <v>2.0499070190583835E-3</v>
      </c>
      <c r="AB951">
        <v>3.5730170331657041E-3</v>
      </c>
    </row>
    <row r="952" spans="19:28" x14ac:dyDescent="0.3">
      <c r="S952" s="194"/>
      <c r="T952" s="194"/>
      <c r="Y952" s="194">
        <v>951</v>
      </c>
      <c r="Z952" s="195">
        <v>3.8321419238012133E-3</v>
      </c>
      <c r="AA952" s="195">
        <v>2.0499070190583835E-3</v>
      </c>
      <c r="AB952">
        <v>3.5730170331657041E-3</v>
      </c>
    </row>
    <row r="953" spans="19:28" x14ac:dyDescent="0.3">
      <c r="S953" s="194"/>
      <c r="T953" s="194"/>
      <c r="Y953" s="194">
        <v>952</v>
      </c>
      <c r="Z953" s="195">
        <v>3.8321419238012133E-3</v>
      </c>
      <c r="AA953" s="195">
        <v>2.0499070190583835E-3</v>
      </c>
      <c r="AB953">
        <v>3.5730170331657041E-3</v>
      </c>
    </row>
    <row r="954" spans="19:28" x14ac:dyDescent="0.3">
      <c r="S954" s="194"/>
      <c r="T954" s="194"/>
      <c r="Y954" s="194">
        <v>953</v>
      </c>
      <c r="Z954" s="195">
        <v>3.8321419238012133E-3</v>
      </c>
      <c r="AA954" s="195">
        <v>2.0499070190583835E-3</v>
      </c>
      <c r="AB954">
        <v>3.5730170331657041E-3</v>
      </c>
    </row>
    <row r="955" spans="19:28" x14ac:dyDescent="0.3">
      <c r="S955" s="194"/>
      <c r="T955" s="194"/>
      <c r="Y955" s="194">
        <v>954</v>
      </c>
      <c r="Z955" s="195">
        <v>3.8321419238012133E-3</v>
      </c>
      <c r="AA955" s="195">
        <v>2.0499070190583835E-3</v>
      </c>
      <c r="AB955">
        <v>3.5730170331657041E-3</v>
      </c>
    </row>
    <row r="956" spans="19:28" x14ac:dyDescent="0.3">
      <c r="S956" s="194"/>
      <c r="T956" s="194"/>
      <c r="Y956" s="194">
        <v>955</v>
      </c>
      <c r="Z956" s="195">
        <v>3.8321419238012133E-3</v>
      </c>
      <c r="AA956" s="195">
        <v>2.0499070190583835E-3</v>
      </c>
      <c r="AB956">
        <v>3.5730170331657041E-3</v>
      </c>
    </row>
    <row r="957" spans="19:28" x14ac:dyDescent="0.3">
      <c r="S957" s="194"/>
      <c r="T957" s="194"/>
      <c r="Y957" s="194">
        <v>956</v>
      </c>
      <c r="Z957" s="195">
        <v>3.8321419238012133E-3</v>
      </c>
      <c r="AA957" s="195">
        <v>2.0499070190583835E-3</v>
      </c>
      <c r="AB957">
        <v>3.5730170331657041E-3</v>
      </c>
    </row>
    <row r="958" spans="19:28" x14ac:dyDescent="0.3">
      <c r="S958" s="194"/>
      <c r="T958" s="194"/>
      <c r="Y958" s="194">
        <v>957</v>
      </c>
      <c r="Z958" s="195">
        <v>3.8321419238012133E-3</v>
      </c>
      <c r="AA958" s="195">
        <v>2.0499070190583835E-3</v>
      </c>
      <c r="AB958">
        <v>3.5730170331657041E-3</v>
      </c>
    </row>
    <row r="959" spans="19:28" x14ac:dyDescent="0.3">
      <c r="S959" s="194"/>
      <c r="T959" s="194"/>
      <c r="Y959" s="194">
        <v>958</v>
      </c>
      <c r="Z959" s="195">
        <v>3.8321419238012133E-3</v>
      </c>
      <c r="AA959" s="195">
        <v>2.0499070190583835E-3</v>
      </c>
      <c r="AB959">
        <v>3.5730170331657041E-3</v>
      </c>
    </row>
    <row r="960" spans="19:28" x14ac:dyDescent="0.3">
      <c r="S960" s="194"/>
      <c r="T960" s="194"/>
      <c r="Y960" s="194">
        <v>959</v>
      </c>
      <c r="Z960" s="195">
        <v>3.8321419238012133E-3</v>
      </c>
      <c r="AA960" s="195">
        <v>2.0499070190583835E-3</v>
      </c>
      <c r="AB960">
        <v>3.5730170331657041E-3</v>
      </c>
    </row>
    <row r="961" spans="19:28" x14ac:dyDescent="0.3">
      <c r="S961" s="194"/>
      <c r="T961" s="194"/>
      <c r="Y961" s="194">
        <v>960</v>
      </c>
      <c r="Z961" s="195">
        <v>3.8321419238012133E-3</v>
      </c>
      <c r="AA961" s="195">
        <v>2.0499070190583835E-3</v>
      </c>
      <c r="AB961">
        <v>3.5730170331657041E-3</v>
      </c>
    </row>
    <row r="962" spans="19:28" x14ac:dyDescent="0.3">
      <c r="S962" s="194"/>
      <c r="T962" s="194"/>
      <c r="Y962" s="194">
        <v>961</v>
      </c>
      <c r="Z962" s="195">
        <v>4.2762860975105177E-3</v>
      </c>
      <c r="AA962" s="195">
        <v>2.3742374009655398E-3</v>
      </c>
      <c r="AB962">
        <v>3.9994295164228477E-3</v>
      </c>
    </row>
    <row r="963" spans="19:28" x14ac:dyDescent="0.3">
      <c r="S963" s="194"/>
      <c r="T963" s="194"/>
      <c r="Y963" s="194">
        <v>962</v>
      </c>
      <c r="Z963" s="195">
        <v>4.2762860975105177E-3</v>
      </c>
      <c r="AA963" s="195">
        <v>2.3742374009655398E-3</v>
      </c>
      <c r="AB963">
        <v>3.9994295164228477E-3</v>
      </c>
    </row>
    <row r="964" spans="19:28" x14ac:dyDescent="0.3">
      <c r="S964" s="194"/>
      <c r="T964" s="194"/>
      <c r="Y964" s="194">
        <v>963</v>
      </c>
      <c r="Z964" s="195">
        <v>4.2762860975105177E-3</v>
      </c>
      <c r="AA964" s="195">
        <v>2.3742374009655398E-3</v>
      </c>
      <c r="AB964">
        <v>3.9994295164228477E-3</v>
      </c>
    </row>
    <row r="965" spans="19:28" x14ac:dyDescent="0.3">
      <c r="S965" s="194"/>
      <c r="T965" s="194"/>
      <c r="Y965" s="194">
        <v>964</v>
      </c>
      <c r="Z965" s="195">
        <v>4.2762860975105177E-3</v>
      </c>
      <c r="AA965" s="195">
        <v>2.3742374009655398E-3</v>
      </c>
      <c r="AB965">
        <v>3.9994295164228477E-3</v>
      </c>
    </row>
    <row r="966" spans="19:28" x14ac:dyDescent="0.3">
      <c r="S966" s="194"/>
      <c r="T966" s="194"/>
      <c r="Y966" s="194">
        <v>965</v>
      </c>
      <c r="Z966" s="195">
        <v>4.2762860975105177E-3</v>
      </c>
      <c r="AA966" s="195">
        <v>2.3742374009655398E-3</v>
      </c>
      <c r="AB966">
        <v>3.9994295164228477E-3</v>
      </c>
    </row>
    <row r="967" spans="19:28" x14ac:dyDescent="0.3">
      <c r="S967" s="194"/>
      <c r="T967" s="194"/>
      <c r="Y967" s="194">
        <v>966</v>
      </c>
      <c r="Z967" s="195">
        <v>4.2762860975105177E-3</v>
      </c>
      <c r="AA967" s="195">
        <v>2.3742374009655398E-3</v>
      </c>
      <c r="AB967">
        <v>3.9994295164228477E-3</v>
      </c>
    </row>
    <row r="968" spans="19:28" x14ac:dyDescent="0.3">
      <c r="S968" s="194"/>
      <c r="T968" s="194"/>
      <c r="Y968" s="194">
        <v>967</v>
      </c>
      <c r="Z968" s="195">
        <v>4.2762860975105177E-3</v>
      </c>
      <c r="AA968" s="195">
        <v>2.3742374009655398E-3</v>
      </c>
      <c r="AB968">
        <v>3.9994295164228477E-3</v>
      </c>
    </row>
    <row r="969" spans="19:28" x14ac:dyDescent="0.3">
      <c r="S969" s="194"/>
      <c r="T969" s="194"/>
      <c r="Y969" s="194">
        <v>968</v>
      </c>
      <c r="Z969" s="195">
        <v>4.2762860975105177E-3</v>
      </c>
      <c r="AA969" s="195">
        <v>2.3742374009655398E-3</v>
      </c>
      <c r="AB969">
        <v>3.9994295164228477E-3</v>
      </c>
    </row>
    <row r="970" spans="19:28" x14ac:dyDescent="0.3">
      <c r="S970" s="194"/>
      <c r="T970" s="194"/>
      <c r="Y970" s="194">
        <v>969</v>
      </c>
      <c r="Z970" s="195">
        <v>4.2762860975105177E-3</v>
      </c>
      <c r="AA970" s="195">
        <v>2.3742374009655398E-3</v>
      </c>
      <c r="AB970">
        <v>3.9994295164228477E-3</v>
      </c>
    </row>
    <row r="971" spans="19:28" x14ac:dyDescent="0.3">
      <c r="S971" s="194"/>
      <c r="T971" s="194"/>
      <c r="Y971" s="194">
        <v>970</v>
      </c>
      <c r="Z971" s="195">
        <v>4.2762860975105177E-3</v>
      </c>
      <c r="AA971" s="195">
        <v>2.3742374009655398E-3</v>
      </c>
      <c r="AB971">
        <v>3.9994295164228477E-3</v>
      </c>
    </row>
    <row r="972" spans="19:28" x14ac:dyDescent="0.3">
      <c r="S972" s="194"/>
      <c r="T972" s="194"/>
      <c r="Y972" s="194">
        <v>971</v>
      </c>
      <c r="Z972" s="195">
        <v>4.2762860975105177E-3</v>
      </c>
      <c r="AA972" s="195">
        <v>2.3742374009655398E-3</v>
      </c>
      <c r="AB972">
        <v>3.9994295164228477E-3</v>
      </c>
    </row>
    <row r="973" spans="19:28" x14ac:dyDescent="0.3">
      <c r="S973" s="194"/>
      <c r="T973" s="194"/>
      <c r="Y973" s="194">
        <v>972</v>
      </c>
      <c r="Z973" s="195">
        <v>4.2762860975105177E-3</v>
      </c>
      <c r="AA973" s="195">
        <v>2.3742374009655398E-3</v>
      </c>
      <c r="AB973">
        <v>3.9994295164228477E-3</v>
      </c>
    </row>
    <row r="974" spans="19:28" x14ac:dyDescent="0.3">
      <c r="S974" s="194"/>
      <c r="T974" s="194"/>
      <c r="Y974" s="194">
        <v>973</v>
      </c>
      <c r="Z974" s="195">
        <v>4.8540588574345067E-3</v>
      </c>
      <c r="AA974" s="195">
        <v>2.7470897113230919E-3</v>
      </c>
      <c r="AB974">
        <v>4.5467807840241514E-3</v>
      </c>
    </row>
    <row r="975" spans="19:28" x14ac:dyDescent="0.3">
      <c r="S975" s="194"/>
      <c r="T975" s="194"/>
      <c r="Y975" s="194">
        <v>974</v>
      </c>
      <c r="Z975" s="195">
        <v>4.8540588574345067E-3</v>
      </c>
      <c r="AA975" s="195">
        <v>2.7470897113230919E-3</v>
      </c>
      <c r="AB975">
        <v>4.5467807840241514E-3</v>
      </c>
    </row>
    <row r="976" spans="19:28" x14ac:dyDescent="0.3">
      <c r="S976" s="194"/>
      <c r="T976" s="194"/>
      <c r="Y976" s="194">
        <v>975</v>
      </c>
      <c r="Z976" s="195">
        <v>4.8540588574345067E-3</v>
      </c>
      <c r="AA976" s="195">
        <v>2.7470897113230919E-3</v>
      </c>
      <c r="AB976">
        <v>4.5467807840241514E-3</v>
      </c>
    </row>
    <row r="977" spans="19:28" x14ac:dyDescent="0.3">
      <c r="S977" s="194"/>
      <c r="T977" s="194"/>
      <c r="Y977" s="194">
        <v>976</v>
      </c>
      <c r="Z977" s="195">
        <v>4.8540588574345067E-3</v>
      </c>
      <c r="AA977" s="195">
        <v>2.7470897113230919E-3</v>
      </c>
      <c r="AB977">
        <v>4.5467807840241514E-3</v>
      </c>
    </row>
    <row r="978" spans="19:28" x14ac:dyDescent="0.3">
      <c r="S978" s="194"/>
      <c r="T978" s="194"/>
      <c r="Y978" s="194">
        <v>977</v>
      </c>
      <c r="Z978" s="195">
        <v>4.8540588574345067E-3</v>
      </c>
      <c r="AA978" s="195">
        <v>2.7470897113230919E-3</v>
      </c>
      <c r="AB978">
        <v>4.5467807840241514E-3</v>
      </c>
    </row>
    <row r="979" spans="19:28" x14ac:dyDescent="0.3">
      <c r="S979" s="194"/>
      <c r="T979" s="194"/>
      <c r="Y979" s="194">
        <v>978</v>
      </c>
      <c r="Z979" s="195">
        <v>4.8540588574345067E-3</v>
      </c>
      <c r="AA979" s="195">
        <v>2.7470897113230919E-3</v>
      </c>
      <c r="AB979">
        <v>4.5467807840241514E-3</v>
      </c>
    </row>
    <row r="980" spans="19:28" x14ac:dyDescent="0.3">
      <c r="S980" s="194"/>
      <c r="T980" s="194"/>
      <c r="Y980" s="194">
        <v>979</v>
      </c>
      <c r="Z980" s="195">
        <v>4.8540588574345067E-3</v>
      </c>
      <c r="AA980" s="195">
        <v>2.7470897113230919E-3</v>
      </c>
      <c r="AB980">
        <v>4.5467807840241514E-3</v>
      </c>
    </row>
    <row r="981" spans="19:28" x14ac:dyDescent="0.3">
      <c r="S981" s="194"/>
      <c r="T981" s="194"/>
      <c r="Y981" s="194">
        <v>980</v>
      </c>
      <c r="Z981" s="195">
        <v>4.8540588574345067E-3</v>
      </c>
      <c r="AA981" s="195">
        <v>2.7470897113230919E-3</v>
      </c>
      <c r="AB981">
        <v>4.5467807840241514E-3</v>
      </c>
    </row>
    <row r="982" spans="19:28" x14ac:dyDescent="0.3">
      <c r="S982" s="194"/>
      <c r="T982" s="194"/>
      <c r="Y982" s="194">
        <v>981</v>
      </c>
      <c r="Z982" s="195">
        <v>4.8540588574345067E-3</v>
      </c>
      <c r="AA982" s="195">
        <v>2.7470897113230919E-3</v>
      </c>
      <c r="AB982">
        <v>4.5467807840241514E-3</v>
      </c>
    </row>
    <row r="983" spans="19:28" x14ac:dyDescent="0.3">
      <c r="S983" s="194"/>
      <c r="T983" s="194"/>
      <c r="Y983" s="194">
        <v>982</v>
      </c>
      <c r="Z983" s="195">
        <v>4.8540588574345067E-3</v>
      </c>
      <c r="AA983" s="195">
        <v>2.7470897113230919E-3</v>
      </c>
      <c r="AB983">
        <v>4.5467807840241514E-3</v>
      </c>
    </row>
    <row r="984" spans="19:28" x14ac:dyDescent="0.3">
      <c r="S984" s="194"/>
      <c r="T984" s="194"/>
      <c r="Y984" s="194">
        <v>983</v>
      </c>
      <c r="Z984" s="195">
        <v>4.8540588574345067E-3</v>
      </c>
      <c r="AA984" s="195">
        <v>2.7470897113230919E-3</v>
      </c>
      <c r="AB984">
        <v>4.5467807840241514E-3</v>
      </c>
    </row>
    <row r="985" spans="19:28" x14ac:dyDescent="0.3">
      <c r="S985" s="194"/>
      <c r="T985" s="194"/>
      <c r="Y985" s="194">
        <v>984</v>
      </c>
      <c r="Z985" s="195">
        <v>4.8540588574345067E-3</v>
      </c>
      <c r="AA985" s="195">
        <v>2.7470897113230919E-3</v>
      </c>
      <c r="AB985">
        <v>4.5467807840241514E-3</v>
      </c>
    </row>
    <row r="986" spans="19:28" x14ac:dyDescent="0.3">
      <c r="S986" s="194"/>
      <c r="T986" s="194"/>
      <c r="Y986" s="194">
        <v>985</v>
      </c>
      <c r="Z986" s="195">
        <v>5.5082896855042085E-3</v>
      </c>
      <c r="AA986" s="195">
        <v>3.16519989567976E-3</v>
      </c>
      <c r="AB986">
        <v>5.1658170337707254E-3</v>
      </c>
    </row>
    <row r="987" spans="19:28" x14ac:dyDescent="0.3">
      <c r="S987" s="194"/>
      <c r="T987" s="194"/>
      <c r="Y987" s="194">
        <v>986</v>
      </c>
      <c r="Z987" s="195">
        <v>5.5082896855042085E-3</v>
      </c>
      <c r="AA987" s="195">
        <v>3.16519989567976E-3</v>
      </c>
      <c r="AB987">
        <v>5.1658170337707254E-3</v>
      </c>
    </row>
    <row r="988" spans="19:28" x14ac:dyDescent="0.3">
      <c r="S988" s="194"/>
      <c r="T988" s="194"/>
      <c r="Y988" s="194">
        <v>987</v>
      </c>
      <c r="Z988" s="195">
        <v>5.5082896855042085E-3</v>
      </c>
      <c r="AA988" s="195">
        <v>3.16519989567976E-3</v>
      </c>
      <c r="AB988">
        <v>5.1658170337707254E-3</v>
      </c>
    </row>
    <row r="989" spans="19:28" x14ac:dyDescent="0.3">
      <c r="S989" s="194"/>
      <c r="T989" s="194"/>
      <c r="Y989" s="194">
        <v>988</v>
      </c>
      <c r="Z989" s="195">
        <v>5.5082896855042085E-3</v>
      </c>
      <c r="AA989" s="195">
        <v>3.16519989567976E-3</v>
      </c>
      <c r="AB989">
        <v>5.1658170337707254E-3</v>
      </c>
    </row>
    <row r="990" spans="19:28" x14ac:dyDescent="0.3">
      <c r="S990" s="194"/>
      <c r="T990" s="194"/>
      <c r="Y990" s="194">
        <v>989</v>
      </c>
      <c r="Z990" s="195">
        <v>5.5082896855042085E-3</v>
      </c>
      <c r="AA990" s="195">
        <v>3.16519989567976E-3</v>
      </c>
      <c r="AB990">
        <v>5.1658170337707254E-3</v>
      </c>
    </row>
    <row r="991" spans="19:28" x14ac:dyDescent="0.3">
      <c r="S991" s="194"/>
      <c r="T991" s="194"/>
      <c r="Y991" s="194">
        <v>990</v>
      </c>
      <c r="Z991" s="195">
        <v>5.5082896855042085E-3</v>
      </c>
      <c r="AA991" s="195">
        <v>3.16519989567976E-3</v>
      </c>
      <c r="AB991">
        <v>5.1658170337707254E-3</v>
      </c>
    </row>
    <row r="992" spans="19:28" x14ac:dyDescent="0.3">
      <c r="S992" s="194"/>
      <c r="T992" s="194"/>
      <c r="Y992" s="194">
        <v>991</v>
      </c>
      <c r="Z992" s="195">
        <v>5.5082896855042085E-3</v>
      </c>
      <c r="AA992" s="195">
        <v>3.16519989567976E-3</v>
      </c>
      <c r="AB992">
        <v>5.1658170337707254E-3</v>
      </c>
    </row>
    <row r="993" spans="19:28" x14ac:dyDescent="0.3">
      <c r="S993" s="194"/>
      <c r="T993" s="194"/>
      <c r="Y993" s="194">
        <v>992</v>
      </c>
      <c r="Z993" s="195">
        <v>5.5082896855042085E-3</v>
      </c>
      <c r="AA993" s="195">
        <v>3.16519989567976E-3</v>
      </c>
      <c r="AB993">
        <v>5.1658170337707254E-3</v>
      </c>
    </row>
    <row r="994" spans="19:28" x14ac:dyDescent="0.3">
      <c r="S994" s="194"/>
      <c r="T994" s="194"/>
      <c r="Y994" s="194">
        <v>993</v>
      </c>
      <c r="Z994" s="195">
        <v>5.5082896855042085E-3</v>
      </c>
      <c r="AA994" s="195">
        <v>3.16519989567976E-3</v>
      </c>
      <c r="AB994">
        <v>5.1658170337707254E-3</v>
      </c>
    </row>
    <row r="995" spans="19:28" x14ac:dyDescent="0.3">
      <c r="S995" s="194"/>
      <c r="T995" s="194"/>
      <c r="Y995" s="194">
        <v>994</v>
      </c>
      <c r="Z995" s="195">
        <v>5.5082896855042085E-3</v>
      </c>
      <c r="AA995" s="195">
        <v>3.16519989567976E-3</v>
      </c>
      <c r="AB995">
        <v>5.1658170337707254E-3</v>
      </c>
    </row>
    <row r="996" spans="19:28" x14ac:dyDescent="0.3">
      <c r="S996" s="194"/>
      <c r="T996" s="194"/>
      <c r="Y996" s="194">
        <v>995</v>
      </c>
      <c r="Z996" s="195">
        <v>5.5082896855042085E-3</v>
      </c>
      <c r="AA996" s="195">
        <v>3.16519989567976E-3</v>
      </c>
      <c r="AB996">
        <v>5.1658170337707254E-3</v>
      </c>
    </row>
    <row r="997" spans="19:28" x14ac:dyDescent="0.3">
      <c r="S997" s="194"/>
      <c r="T997" s="194"/>
      <c r="Y997" s="194">
        <v>996</v>
      </c>
      <c r="Z997" s="195">
        <v>5.5082896855042085E-3</v>
      </c>
      <c r="AA997" s="195">
        <v>3.16519989567976E-3</v>
      </c>
      <c r="AB997">
        <v>5.1658170337707254E-3</v>
      </c>
    </row>
    <row r="998" spans="19:28" x14ac:dyDescent="0.3">
      <c r="S998" s="194"/>
      <c r="T998" s="194"/>
      <c r="Y998" s="194">
        <v>997</v>
      </c>
      <c r="Z998" s="195">
        <v>6.288332413999731E-3</v>
      </c>
      <c r="AA998" s="195">
        <v>3.7131807196389977E-3</v>
      </c>
      <c r="AB998">
        <v>5.9111303170434892E-3</v>
      </c>
    </row>
    <row r="999" spans="19:28" x14ac:dyDescent="0.3">
      <c r="S999" s="194"/>
      <c r="T999" s="194"/>
      <c r="Y999" s="194">
        <v>998</v>
      </c>
      <c r="Z999" s="195">
        <v>6.288332413999731E-3</v>
      </c>
      <c r="AA999" s="195">
        <v>3.7131807196389977E-3</v>
      </c>
      <c r="AB999">
        <v>5.9111303170434892E-3</v>
      </c>
    </row>
    <row r="1000" spans="19:28" x14ac:dyDescent="0.3">
      <c r="S1000" s="194"/>
      <c r="T1000" s="194"/>
      <c r="Y1000" s="194">
        <v>999</v>
      </c>
      <c r="Z1000" s="195">
        <v>6.288332413999731E-3</v>
      </c>
      <c r="AA1000" s="195">
        <v>3.7131807196389977E-3</v>
      </c>
      <c r="AB1000">
        <v>5.9111303170434892E-3</v>
      </c>
    </row>
    <row r="1001" spans="19:28" x14ac:dyDescent="0.3">
      <c r="S1001" s="194"/>
      <c r="T1001" s="194"/>
      <c r="Y1001" s="194">
        <v>1000</v>
      </c>
      <c r="Z1001" s="195">
        <v>6.288332413999731E-3</v>
      </c>
      <c r="AA1001" s="195">
        <v>3.7131807196389977E-3</v>
      </c>
      <c r="AB1001">
        <v>5.9111303170434892E-3</v>
      </c>
    </row>
    <row r="1002" spans="19:28" x14ac:dyDescent="0.3">
      <c r="S1002" s="194"/>
      <c r="T1002" s="194"/>
      <c r="Y1002" s="194">
        <v>1001</v>
      </c>
      <c r="Z1002" s="195">
        <v>6.288332413999731E-3</v>
      </c>
      <c r="AA1002" s="195">
        <v>3.7131807196389977E-3</v>
      </c>
      <c r="AB1002">
        <v>5.9111303170434892E-3</v>
      </c>
    </row>
    <row r="1003" spans="19:28" x14ac:dyDescent="0.3">
      <c r="S1003" s="194"/>
      <c r="T1003" s="194"/>
      <c r="Y1003" s="194">
        <v>1002</v>
      </c>
      <c r="Z1003" s="195">
        <v>6.288332413999731E-3</v>
      </c>
      <c r="AA1003" s="195">
        <v>3.7131807196389977E-3</v>
      </c>
      <c r="AB1003">
        <v>5.9111303170434892E-3</v>
      </c>
    </row>
    <row r="1004" spans="19:28" x14ac:dyDescent="0.3">
      <c r="S1004" s="194"/>
      <c r="T1004" s="194"/>
      <c r="Y1004" s="194">
        <v>1003</v>
      </c>
      <c r="Z1004" s="195">
        <v>6.288332413999731E-3</v>
      </c>
      <c r="AA1004" s="195">
        <v>3.7131807196389977E-3</v>
      </c>
      <c r="AB1004">
        <v>5.9111303170434892E-3</v>
      </c>
    </row>
    <row r="1005" spans="19:28" x14ac:dyDescent="0.3">
      <c r="S1005" s="194"/>
      <c r="T1005" s="194"/>
      <c r="Y1005" s="194">
        <v>1004</v>
      </c>
      <c r="Z1005" s="195">
        <v>6.288332413999731E-3</v>
      </c>
      <c r="AA1005" s="195">
        <v>3.7131807196389977E-3</v>
      </c>
      <c r="AB1005">
        <v>5.9111303170434892E-3</v>
      </c>
    </row>
    <row r="1006" spans="19:28" x14ac:dyDescent="0.3">
      <c r="S1006" s="194"/>
      <c r="T1006" s="194"/>
      <c r="Y1006" s="194">
        <v>1005</v>
      </c>
      <c r="Z1006" s="195">
        <v>6.288332413999731E-3</v>
      </c>
      <c r="AA1006" s="195">
        <v>3.7131807196389977E-3</v>
      </c>
      <c r="AB1006">
        <v>5.9111303170434892E-3</v>
      </c>
    </row>
    <row r="1007" spans="19:28" x14ac:dyDescent="0.3">
      <c r="S1007" s="194"/>
      <c r="T1007" s="194"/>
      <c r="Y1007" s="194">
        <v>1006</v>
      </c>
      <c r="Z1007" s="195">
        <v>6.288332413999731E-3</v>
      </c>
      <c r="AA1007" s="195">
        <v>3.7131807196389977E-3</v>
      </c>
      <c r="AB1007">
        <v>5.9111303170434892E-3</v>
      </c>
    </row>
    <row r="1008" spans="19:28" x14ac:dyDescent="0.3">
      <c r="S1008" s="194"/>
      <c r="T1008" s="194"/>
      <c r="Y1008" s="194">
        <v>1007</v>
      </c>
      <c r="Z1008" s="195">
        <v>6.288332413999731E-3</v>
      </c>
      <c r="AA1008" s="195">
        <v>3.7131807196389977E-3</v>
      </c>
      <c r="AB1008">
        <v>5.9111303170434892E-3</v>
      </c>
    </row>
    <row r="1009" spans="19:28" x14ac:dyDescent="0.3">
      <c r="S1009" s="194"/>
      <c r="T1009" s="194"/>
      <c r="Y1009" s="194">
        <v>1008</v>
      </c>
      <c r="Z1009" s="195">
        <v>6.288332413999731E-3</v>
      </c>
      <c r="AA1009" s="195">
        <v>3.7131807196389977E-3</v>
      </c>
      <c r="AB1009">
        <v>5.9111303170434892E-3</v>
      </c>
    </row>
    <row r="1010" spans="19:28" x14ac:dyDescent="0.3">
      <c r="S1010" s="194"/>
      <c r="T1010" s="194"/>
      <c r="Y1010" s="194">
        <v>1009</v>
      </c>
      <c r="Z1010" s="195">
        <v>7.1398930708319597E-3</v>
      </c>
      <c r="AA1010" s="195">
        <v>4.3249911918235018E-3</v>
      </c>
      <c r="AB1010">
        <v>6.7266643914234425E-3</v>
      </c>
    </row>
    <row r="1011" spans="19:28" x14ac:dyDescent="0.3">
      <c r="S1011" s="194"/>
      <c r="T1011" s="194"/>
      <c r="Y1011" s="194">
        <v>1010</v>
      </c>
      <c r="Z1011" s="195">
        <v>7.1398930708319597E-3</v>
      </c>
      <c r="AA1011" s="195">
        <v>4.3249911918235018E-3</v>
      </c>
      <c r="AB1011">
        <v>6.7266643914234425E-3</v>
      </c>
    </row>
    <row r="1012" spans="19:28" x14ac:dyDescent="0.3">
      <c r="S1012" s="194"/>
      <c r="T1012" s="194"/>
      <c r="Y1012" s="194">
        <v>1011</v>
      </c>
      <c r="Z1012" s="195">
        <v>7.1398930708319597E-3</v>
      </c>
      <c r="AA1012" s="195">
        <v>4.3249911918235018E-3</v>
      </c>
      <c r="AB1012">
        <v>6.7266643914234425E-3</v>
      </c>
    </row>
    <row r="1013" spans="19:28" x14ac:dyDescent="0.3">
      <c r="S1013" s="194"/>
      <c r="T1013" s="194"/>
      <c r="Y1013" s="194">
        <v>1012</v>
      </c>
      <c r="Z1013" s="195">
        <v>7.1398930708319597E-3</v>
      </c>
      <c r="AA1013" s="195">
        <v>4.3249911918235018E-3</v>
      </c>
      <c r="AB1013">
        <v>6.7266643914234425E-3</v>
      </c>
    </row>
    <row r="1014" spans="19:28" x14ac:dyDescent="0.3">
      <c r="S1014" s="194"/>
      <c r="T1014" s="194"/>
      <c r="Y1014" s="194">
        <v>1013</v>
      </c>
      <c r="Z1014" s="195">
        <v>7.1398930708319597E-3</v>
      </c>
      <c r="AA1014" s="195">
        <v>4.3249911918235018E-3</v>
      </c>
      <c r="AB1014">
        <v>6.7266643914234425E-3</v>
      </c>
    </row>
    <row r="1015" spans="19:28" x14ac:dyDescent="0.3">
      <c r="S1015" s="194"/>
      <c r="T1015" s="194"/>
      <c r="Y1015" s="194">
        <v>1014</v>
      </c>
      <c r="Z1015" s="195">
        <v>7.1398930708319597E-3</v>
      </c>
      <c r="AA1015" s="195">
        <v>4.3249911918235018E-3</v>
      </c>
      <c r="AB1015">
        <v>6.7266643914234425E-3</v>
      </c>
    </row>
    <row r="1016" spans="19:28" x14ac:dyDescent="0.3">
      <c r="S1016" s="194"/>
      <c r="T1016" s="194"/>
      <c r="Y1016" s="194">
        <v>1015</v>
      </c>
      <c r="Z1016" s="195">
        <v>7.1398930708319597E-3</v>
      </c>
      <c r="AA1016" s="195">
        <v>4.3249911918235018E-3</v>
      </c>
      <c r="AB1016">
        <v>6.7266643914234425E-3</v>
      </c>
    </row>
    <row r="1017" spans="19:28" x14ac:dyDescent="0.3">
      <c r="S1017" s="194"/>
      <c r="T1017" s="194"/>
      <c r="Y1017" s="194">
        <v>1016</v>
      </c>
      <c r="Z1017" s="195">
        <v>7.1398930708319597E-3</v>
      </c>
      <c r="AA1017" s="195">
        <v>4.3249911918235018E-3</v>
      </c>
      <c r="AB1017">
        <v>6.7266643914234425E-3</v>
      </c>
    </row>
    <row r="1018" spans="19:28" x14ac:dyDescent="0.3">
      <c r="S1018" s="194"/>
      <c r="T1018" s="194"/>
      <c r="Y1018" s="194">
        <v>1017</v>
      </c>
      <c r="Z1018" s="195">
        <v>7.1398930708319597E-3</v>
      </c>
      <c r="AA1018" s="195">
        <v>4.3249911918235018E-3</v>
      </c>
      <c r="AB1018">
        <v>6.7266643914234425E-3</v>
      </c>
    </row>
    <row r="1019" spans="19:28" x14ac:dyDescent="0.3">
      <c r="S1019" s="194"/>
      <c r="T1019" s="194"/>
      <c r="Y1019" s="194">
        <v>1018</v>
      </c>
      <c r="Z1019" s="195">
        <v>7.1398930708319597E-3</v>
      </c>
      <c r="AA1019" s="195">
        <v>4.3249911918235018E-3</v>
      </c>
      <c r="AB1019">
        <v>6.7266643914234425E-3</v>
      </c>
    </row>
    <row r="1020" spans="19:28" x14ac:dyDescent="0.3">
      <c r="S1020" s="194"/>
      <c r="T1020" s="194"/>
      <c r="Y1020" s="194">
        <v>1019</v>
      </c>
      <c r="Z1020" s="195">
        <v>7.1398930708319597E-3</v>
      </c>
      <c r="AA1020" s="195">
        <v>4.3249911918235018E-3</v>
      </c>
      <c r="AB1020">
        <v>6.7266643914234425E-3</v>
      </c>
    </row>
    <row r="1021" spans="19:28" x14ac:dyDescent="0.3">
      <c r="S1021" s="194"/>
      <c r="T1021" s="194"/>
      <c r="Y1021" s="194">
        <v>1020</v>
      </c>
      <c r="Z1021" s="195">
        <v>7.1398930708319597E-3</v>
      </c>
      <c r="AA1021" s="195">
        <v>4.3249911918235018E-3</v>
      </c>
      <c r="AB1021">
        <v>6.7266643914234425E-3</v>
      </c>
    </row>
    <row r="1022" spans="19:28" x14ac:dyDescent="0.3">
      <c r="S1022" s="194"/>
      <c r="T1022" s="194"/>
      <c r="Y1022" s="194">
        <v>1021</v>
      </c>
      <c r="Z1022" s="195">
        <v>8.1718234082704955E-3</v>
      </c>
      <c r="AA1022" s="195">
        <v>5.0966363416997673E-3</v>
      </c>
      <c r="AB1022">
        <v>7.7193202702703356E-3</v>
      </c>
    </row>
    <row r="1023" spans="19:28" x14ac:dyDescent="0.3">
      <c r="S1023" s="194"/>
      <c r="T1023" s="194"/>
      <c r="Y1023" s="194">
        <v>1022</v>
      </c>
      <c r="Z1023" s="195">
        <v>8.1718234082704955E-3</v>
      </c>
      <c r="AA1023" s="195">
        <v>5.0966363416997673E-3</v>
      </c>
      <c r="AB1023">
        <v>7.7193202702703356E-3</v>
      </c>
    </row>
    <row r="1024" spans="19:28" x14ac:dyDescent="0.3">
      <c r="S1024" s="194"/>
      <c r="T1024" s="194"/>
      <c r="Y1024" s="194">
        <v>1023</v>
      </c>
      <c r="Z1024" s="195">
        <v>8.1718234082704955E-3</v>
      </c>
      <c r="AA1024" s="195">
        <v>5.0966363416997673E-3</v>
      </c>
      <c r="AB1024">
        <v>7.7193202702703356E-3</v>
      </c>
    </row>
    <row r="1025" spans="19:28" x14ac:dyDescent="0.3">
      <c r="S1025" s="194"/>
      <c r="T1025" s="194"/>
      <c r="Y1025" s="194">
        <v>1024</v>
      </c>
      <c r="Z1025" s="195">
        <v>8.1718234082704955E-3</v>
      </c>
      <c r="AA1025" s="195">
        <v>5.0966363416997673E-3</v>
      </c>
      <c r="AB1025">
        <v>7.7193202702703356E-3</v>
      </c>
    </row>
    <row r="1026" spans="19:28" x14ac:dyDescent="0.3">
      <c r="S1026" s="194"/>
      <c r="T1026" s="194"/>
      <c r="Y1026" s="194">
        <v>1025</v>
      </c>
      <c r="Z1026" s="195">
        <v>8.1718234082704955E-3</v>
      </c>
      <c r="AA1026" s="195">
        <v>5.0966363416997673E-3</v>
      </c>
      <c r="AB1026">
        <v>7.7193202702703356E-3</v>
      </c>
    </row>
    <row r="1027" spans="19:28" x14ac:dyDescent="0.3">
      <c r="S1027" s="194"/>
      <c r="T1027" s="194"/>
      <c r="Y1027" s="194">
        <v>1026</v>
      </c>
      <c r="Z1027" s="195">
        <v>8.1718234082704955E-3</v>
      </c>
      <c r="AA1027" s="195">
        <v>5.0966363416997673E-3</v>
      </c>
      <c r="AB1027">
        <v>7.7193202702703356E-3</v>
      </c>
    </row>
    <row r="1028" spans="19:28" x14ac:dyDescent="0.3">
      <c r="S1028" s="194"/>
      <c r="T1028" s="194"/>
      <c r="Y1028" s="194">
        <v>1027</v>
      </c>
      <c r="Z1028" s="195">
        <v>8.1718234082704955E-3</v>
      </c>
      <c r="AA1028" s="195">
        <v>5.0966363416997673E-3</v>
      </c>
      <c r="AB1028">
        <v>7.7193202702703356E-3</v>
      </c>
    </row>
    <row r="1029" spans="19:28" x14ac:dyDescent="0.3">
      <c r="S1029" s="194"/>
      <c r="T1029" s="194"/>
      <c r="Y1029" s="194">
        <v>1028</v>
      </c>
      <c r="Z1029" s="195">
        <v>8.1718234082704955E-3</v>
      </c>
      <c r="AA1029" s="195">
        <v>5.0966363416997673E-3</v>
      </c>
      <c r="AB1029">
        <v>7.7193202702703356E-3</v>
      </c>
    </row>
    <row r="1030" spans="19:28" x14ac:dyDescent="0.3">
      <c r="S1030" s="194"/>
      <c r="T1030" s="194"/>
      <c r="Y1030" s="194">
        <v>1029</v>
      </c>
      <c r="Z1030" s="195">
        <v>8.1718234082704955E-3</v>
      </c>
      <c r="AA1030" s="195">
        <v>5.0966363416997673E-3</v>
      </c>
      <c r="AB1030">
        <v>7.7193202702703356E-3</v>
      </c>
    </row>
    <row r="1031" spans="19:28" x14ac:dyDescent="0.3">
      <c r="S1031" s="194"/>
      <c r="T1031" s="194"/>
      <c r="Y1031" s="194">
        <v>1030</v>
      </c>
      <c r="Z1031" s="195">
        <v>8.1718234082704955E-3</v>
      </c>
      <c r="AA1031" s="195">
        <v>5.0966363416997673E-3</v>
      </c>
      <c r="AB1031">
        <v>7.7193202702703356E-3</v>
      </c>
    </row>
    <row r="1032" spans="19:28" x14ac:dyDescent="0.3">
      <c r="S1032" s="194"/>
      <c r="T1032" s="194"/>
      <c r="Y1032" s="194">
        <v>1031</v>
      </c>
      <c r="Z1032" s="195">
        <v>8.1718234082704955E-3</v>
      </c>
      <c r="AA1032" s="195">
        <v>5.0966363416997673E-3</v>
      </c>
      <c r="AB1032">
        <v>7.7193202702703356E-3</v>
      </c>
    </row>
    <row r="1033" spans="19:28" x14ac:dyDescent="0.3">
      <c r="S1033" s="194"/>
      <c r="T1033" s="194"/>
      <c r="Y1033" s="194">
        <v>1032</v>
      </c>
      <c r="Z1033" s="195">
        <v>8.1718234082704955E-3</v>
      </c>
      <c r="AA1033" s="195">
        <v>5.0966363416997673E-3</v>
      </c>
      <c r="AB1033">
        <v>7.7193202702703356E-3</v>
      </c>
    </row>
    <row r="1034" spans="19:28" x14ac:dyDescent="0.3">
      <c r="S1034" s="194"/>
      <c r="T1034" s="194"/>
      <c r="Y1034" s="194">
        <v>1033</v>
      </c>
      <c r="Z1034" s="195">
        <v>9.3376212044343765E-3</v>
      </c>
      <c r="AA1034" s="195">
        <v>5.95617955303962E-3</v>
      </c>
      <c r="AB1034">
        <v>8.8386827348595487E-3</v>
      </c>
    </row>
    <row r="1035" spans="19:28" x14ac:dyDescent="0.3">
      <c r="S1035" s="194"/>
      <c r="T1035" s="194"/>
      <c r="Y1035" s="194">
        <v>1034</v>
      </c>
      <c r="Z1035" s="195">
        <v>9.3376212044343765E-3</v>
      </c>
      <c r="AA1035" s="195">
        <v>5.95617955303962E-3</v>
      </c>
      <c r="AB1035">
        <v>8.8386827348595487E-3</v>
      </c>
    </row>
    <row r="1036" spans="19:28" x14ac:dyDescent="0.3">
      <c r="S1036" s="194"/>
      <c r="T1036" s="194"/>
      <c r="Y1036" s="194">
        <v>1035</v>
      </c>
      <c r="Z1036" s="195">
        <v>9.3376212044343765E-3</v>
      </c>
      <c r="AA1036" s="195">
        <v>5.95617955303962E-3</v>
      </c>
      <c r="AB1036">
        <v>8.8386827348595487E-3</v>
      </c>
    </row>
    <row r="1037" spans="19:28" x14ac:dyDescent="0.3">
      <c r="S1037" s="194"/>
      <c r="T1037" s="194"/>
      <c r="Y1037" s="194">
        <v>1036</v>
      </c>
      <c r="Z1037" s="195">
        <v>9.3376212044343765E-3</v>
      </c>
      <c r="AA1037" s="195">
        <v>5.95617955303962E-3</v>
      </c>
      <c r="AB1037">
        <v>8.8386827348595487E-3</v>
      </c>
    </row>
    <row r="1038" spans="19:28" x14ac:dyDescent="0.3">
      <c r="S1038" s="194"/>
      <c r="T1038" s="194"/>
      <c r="Y1038" s="194">
        <v>1037</v>
      </c>
      <c r="Z1038" s="195">
        <v>9.3376212044343765E-3</v>
      </c>
      <c r="AA1038" s="195">
        <v>5.95617955303962E-3</v>
      </c>
      <c r="AB1038">
        <v>8.8386827348595487E-3</v>
      </c>
    </row>
    <row r="1039" spans="19:28" x14ac:dyDescent="0.3">
      <c r="S1039" s="194"/>
      <c r="T1039" s="194"/>
      <c r="Y1039" s="194">
        <v>1038</v>
      </c>
      <c r="Z1039" s="195">
        <v>9.3376212044343765E-3</v>
      </c>
      <c r="AA1039" s="195">
        <v>5.95617955303962E-3</v>
      </c>
      <c r="AB1039">
        <v>8.8386827348595487E-3</v>
      </c>
    </row>
    <row r="1040" spans="19:28" x14ac:dyDescent="0.3">
      <c r="S1040" s="194"/>
      <c r="T1040" s="194"/>
      <c r="Y1040" s="194">
        <v>1039</v>
      </c>
      <c r="Z1040" s="195">
        <v>9.3376212044343765E-3</v>
      </c>
      <c r="AA1040" s="195">
        <v>5.95617955303962E-3</v>
      </c>
      <c r="AB1040">
        <v>8.8386827348595487E-3</v>
      </c>
    </row>
    <row r="1041" spans="19:28" x14ac:dyDescent="0.3">
      <c r="S1041" s="194"/>
      <c r="T1041" s="194"/>
      <c r="Y1041" s="194">
        <v>1040</v>
      </c>
      <c r="Z1041" s="195">
        <v>9.3376212044343765E-3</v>
      </c>
      <c r="AA1041" s="195">
        <v>5.95617955303962E-3</v>
      </c>
      <c r="AB1041">
        <v>8.8386827348595487E-3</v>
      </c>
    </row>
    <row r="1042" spans="19:28" x14ac:dyDescent="0.3">
      <c r="S1042" s="194"/>
      <c r="T1042" s="194"/>
      <c r="Y1042" s="194">
        <v>1041</v>
      </c>
      <c r="Z1042" s="195">
        <v>9.3376212044343765E-3</v>
      </c>
      <c r="AA1042" s="195">
        <v>5.95617955303962E-3</v>
      </c>
      <c r="AB1042">
        <v>8.8386827348595487E-3</v>
      </c>
    </row>
    <row r="1043" spans="19:28" x14ac:dyDescent="0.3">
      <c r="S1043" s="194"/>
      <c r="T1043" s="194"/>
      <c r="Y1043" s="194">
        <v>1042</v>
      </c>
      <c r="Z1043" s="195">
        <v>9.3376212044343765E-3</v>
      </c>
      <c r="AA1043" s="195">
        <v>5.95617955303962E-3</v>
      </c>
      <c r="AB1043">
        <v>8.8386827348595487E-3</v>
      </c>
    </row>
    <row r="1044" spans="19:28" x14ac:dyDescent="0.3">
      <c r="S1044" s="194"/>
      <c r="T1044" s="194"/>
      <c r="Y1044" s="194">
        <v>1043</v>
      </c>
      <c r="Z1044" s="195">
        <v>9.3376212044343765E-3</v>
      </c>
      <c r="AA1044" s="195">
        <v>5.95617955303962E-3</v>
      </c>
      <c r="AB1044">
        <v>8.8386827348595487E-3</v>
      </c>
    </row>
    <row r="1045" spans="19:28" x14ac:dyDescent="0.3">
      <c r="S1045" s="194"/>
      <c r="T1045" s="194"/>
      <c r="Y1045" s="194">
        <v>1044</v>
      </c>
      <c r="Z1045" s="195">
        <v>9.3376212044343765E-3</v>
      </c>
      <c r="AA1045" s="195">
        <v>5.95617955303962E-3</v>
      </c>
      <c r="AB1045">
        <v>8.8386827348595487E-3</v>
      </c>
    </row>
    <row r="1046" spans="19:28" x14ac:dyDescent="0.3">
      <c r="S1046" s="194"/>
      <c r="T1046" s="194"/>
      <c r="Y1046" s="194">
        <v>1045</v>
      </c>
      <c r="Z1046" s="195">
        <v>1.0647022054335653E-2</v>
      </c>
      <c r="AA1046" s="195">
        <v>6.8539217775014372E-3</v>
      </c>
      <c r="AB1046">
        <v>1.0085267395839037E-2</v>
      </c>
    </row>
    <row r="1047" spans="19:28" x14ac:dyDescent="0.3">
      <c r="S1047" s="194"/>
      <c r="T1047" s="194"/>
      <c r="Y1047" s="194">
        <v>1046</v>
      </c>
      <c r="Z1047" s="195">
        <v>1.0647022054335653E-2</v>
      </c>
      <c r="AA1047" s="195">
        <v>6.8539217775014372E-3</v>
      </c>
      <c r="AB1047">
        <v>1.0085267395839037E-2</v>
      </c>
    </row>
    <row r="1048" spans="19:28" x14ac:dyDescent="0.3">
      <c r="S1048" s="194"/>
      <c r="T1048" s="194"/>
      <c r="Y1048" s="194">
        <v>1047</v>
      </c>
      <c r="Z1048" s="195">
        <v>1.0647022054335653E-2</v>
      </c>
      <c r="AA1048" s="195">
        <v>6.8539217775014372E-3</v>
      </c>
      <c r="AB1048">
        <v>1.0085267395839037E-2</v>
      </c>
    </row>
    <row r="1049" spans="19:28" x14ac:dyDescent="0.3">
      <c r="S1049" s="194"/>
      <c r="T1049" s="194"/>
      <c r="Y1049" s="194">
        <v>1048</v>
      </c>
      <c r="Z1049" s="195">
        <v>1.0647022054335653E-2</v>
      </c>
      <c r="AA1049" s="195">
        <v>6.8539217775014372E-3</v>
      </c>
      <c r="AB1049">
        <v>1.0085267395839037E-2</v>
      </c>
    </row>
    <row r="1050" spans="19:28" x14ac:dyDescent="0.3">
      <c r="S1050" s="194"/>
      <c r="T1050" s="194"/>
      <c r="Y1050" s="194">
        <v>1049</v>
      </c>
      <c r="Z1050" s="195">
        <v>1.0647022054335653E-2</v>
      </c>
      <c r="AA1050" s="195">
        <v>6.8539217775014372E-3</v>
      </c>
      <c r="AB1050">
        <v>1.0085267395839037E-2</v>
      </c>
    </row>
    <row r="1051" spans="19:28" x14ac:dyDescent="0.3">
      <c r="S1051" s="194"/>
      <c r="T1051" s="194"/>
      <c r="Y1051" s="194">
        <v>1050</v>
      </c>
      <c r="Z1051" s="195">
        <v>1.0647022054335653E-2</v>
      </c>
      <c r="AA1051" s="195">
        <v>6.8539217775014372E-3</v>
      </c>
      <c r="AB1051">
        <v>1.0085267395839037E-2</v>
      </c>
    </row>
    <row r="1052" spans="19:28" x14ac:dyDescent="0.3">
      <c r="S1052" s="194"/>
      <c r="T1052" s="194"/>
      <c r="Y1052" s="194">
        <v>1051</v>
      </c>
      <c r="Z1052" s="195">
        <v>1.0647022054335653E-2</v>
      </c>
      <c r="AA1052" s="195">
        <v>6.8539217775014372E-3</v>
      </c>
      <c r="AB1052">
        <v>1.0085267395839037E-2</v>
      </c>
    </row>
    <row r="1053" spans="19:28" x14ac:dyDescent="0.3">
      <c r="S1053" s="194"/>
      <c r="T1053" s="194"/>
      <c r="Y1053" s="194">
        <v>1052</v>
      </c>
      <c r="Z1053" s="195">
        <v>1.0647022054335653E-2</v>
      </c>
      <c r="AA1053" s="195">
        <v>6.8539217775014372E-3</v>
      </c>
      <c r="AB1053">
        <v>1.0085267395839037E-2</v>
      </c>
    </row>
    <row r="1054" spans="19:28" x14ac:dyDescent="0.3">
      <c r="S1054" s="194"/>
      <c r="T1054" s="194"/>
      <c r="Y1054" s="194">
        <v>1053</v>
      </c>
      <c r="Z1054" s="195">
        <v>1.0647022054335653E-2</v>
      </c>
      <c r="AA1054" s="195">
        <v>6.8539217775014372E-3</v>
      </c>
      <c r="AB1054">
        <v>1.0085267395839037E-2</v>
      </c>
    </row>
    <row r="1055" spans="19:28" x14ac:dyDescent="0.3">
      <c r="S1055" s="194"/>
      <c r="T1055" s="194"/>
      <c r="Y1055" s="194">
        <v>1054</v>
      </c>
      <c r="Z1055" s="195">
        <v>1.0647022054335653E-2</v>
      </c>
      <c r="AA1055" s="195">
        <v>6.8539217775014372E-3</v>
      </c>
      <c r="AB1055">
        <v>1.0085267395839037E-2</v>
      </c>
    </row>
    <row r="1056" spans="19:28" x14ac:dyDescent="0.3">
      <c r="S1056" s="194"/>
      <c r="T1056" s="194"/>
      <c r="Y1056" s="194">
        <v>1055</v>
      </c>
      <c r="Z1056" s="195">
        <v>1.0647022054335653E-2</v>
      </c>
      <c r="AA1056" s="195">
        <v>6.8539217775014372E-3</v>
      </c>
      <c r="AB1056">
        <v>1.0085267395839037E-2</v>
      </c>
    </row>
    <row r="1057" spans="19:28" x14ac:dyDescent="0.3">
      <c r="S1057" s="194"/>
      <c r="T1057" s="194"/>
      <c r="Y1057" s="194">
        <v>1056</v>
      </c>
      <c r="Z1057" s="195">
        <v>1.0647022054335653E-2</v>
      </c>
      <c r="AA1057" s="195">
        <v>6.8539217775014372E-3</v>
      </c>
      <c r="AB1057">
        <v>1.0085267395839037E-2</v>
      </c>
    </row>
    <row r="1058" spans="19:28" x14ac:dyDescent="0.3">
      <c r="S1058" s="194"/>
      <c r="T1058" s="194"/>
      <c r="Y1058" s="194">
        <v>1057</v>
      </c>
      <c r="Z1058" s="195">
        <v>1.2150858300715717E-2</v>
      </c>
      <c r="AA1058" s="195">
        <v>7.9679335061453305E-3</v>
      </c>
      <c r="AB1058">
        <v>1.1529251126317641E-2</v>
      </c>
    </row>
    <row r="1059" spans="19:28" x14ac:dyDescent="0.3">
      <c r="S1059" s="194"/>
      <c r="T1059" s="194"/>
      <c r="Y1059" s="194">
        <v>1058</v>
      </c>
      <c r="Z1059" s="195">
        <v>1.2150858300715717E-2</v>
      </c>
      <c r="AA1059" s="195">
        <v>7.9679335061453305E-3</v>
      </c>
      <c r="AB1059">
        <v>1.1529251126317641E-2</v>
      </c>
    </row>
    <row r="1060" spans="19:28" x14ac:dyDescent="0.3">
      <c r="S1060" s="194"/>
      <c r="T1060" s="194"/>
      <c r="Y1060" s="194">
        <v>1059</v>
      </c>
      <c r="Z1060" s="195">
        <v>1.2150858300715717E-2</v>
      </c>
      <c r="AA1060" s="195">
        <v>7.9679335061453305E-3</v>
      </c>
      <c r="AB1060">
        <v>1.1529251126317641E-2</v>
      </c>
    </row>
    <row r="1061" spans="19:28" x14ac:dyDescent="0.3">
      <c r="S1061" s="194"/>
      <c r="T1061" s="194"/>
      <c r="Y1061" s="194">
        <v>1060</v>
      </c>
      <c r="Z1061" s="195">
        <v>1.2150858300715717E-2</v>
      </c>
      <c r="AA1061" s="195">
        <v>7.9679335061453305E-3</v>
      </c>
      <c r="AB1061">
        <v>1.1529251126317641E-2</v>
      </c>
    </row>
    <row r="1062" spans="19:28" x14ac:dyDescent="0.3">
      <c r="S1062" s="194"/>
      <c r="T1062" s="194"/>
      <c r="Y1062" s="194">
        <v>1061</v>
      </c>
      <c r="Z1062" s="195">
        <v>1.2150858300715717E-2</v>
      </c>
      <c r="AA1062" s="195">
        <v>7.9679335061453305E-3</v>
      </c>
      <c r="AB1062">
        <v>1.1529251126317641E-2</v>
      </c>
    </row>
    <row r="1063" spans="19:28" x14ac:dyDescent="0.3">
      <c r="S1063" s="194"/>
      <c r="T1063" s="194"/>
      <c r="Y1063" s="194">
        <v>1062</v>
      </c>
      <c r="Z1063" s="195">
        <v>1.2150858300715717E-2</v>
      </c>
      <c r="AA1063" s="195">
        <v>7.9679335061453305E-3</v>
      </c>
      <c r="AB1063">
        <v>1.1529251126317641E-2</v>
      </c>
    </row>
    <row r="1064" spans="19:28" x14ac:dyDescent="0.3">
      <c r="S1064" s="194"/>
      <c r="T1064" s="194"/>
      <c r="Y1064" s="194">
        <v>1063</v>
      </c>
      <c r="Z1064" s="195">
        <v>1.2150858300715717E-2</v>
      </c>
      <c r="AA1064" s="195">
        <v>7.9679335061453305E-3</v>
      </c>
      <c r="AB1064">
        <v>1.1529251126317641E-2</v>
      </c>
    </row>
    <row r="1065" spans="19:28" x14ac:dyDescent="0.3">
      <c r="S1065" s="194"/>
      <c r="T1065" s="194"/>
      <c r="Y1065" s="194">
        <v>1064</v>
      </c>
      <c r="Z1065" s="195">
        <v>1.2150858300715717E-2</v>
      </c>
      <c r="AA1065" s="195">
        <v>7.9679335061453305E-3</v>
      </c>
      <c r="AB1065">
        <v>1.1529251126317641E-2</v>
      </c>
    </row>
    <row r="1066" spans="19:28" x14ac:dyDescent="0.3">
      <c r="S1066" s="194"/>
      <c r="T1066" s="194"/>
      <c r="Y1066" s="194">
        <v>1065</v>
      </c>
      <c r="Z1066" s="195">
        <v>1.2150858300715717E-2</v>
      </c>
      <c r="AA1066" s="195">
        <v>7.9679335061453305E-3</v>
      </c>
      <c r="AB1066">
        <v>1.1529251126317641E-2</v>
      </c>
    </row>
    <row r="1067" spans="19:28" x14ac:dyDescent="0.3">
      <c r="S1067" s="194"/>
      <c r="T1067" s="194"/>
      <c r="Y1067" s="194">
        <v>1066</v>
      </c>
      <c r="Z1067" s="195">
        <v>1.2150858300715717E-2</v>
      </c>
      <c r="AA1067" s="195">
        <v>7.9679335061453305E-3</v>
      </c>
      <c r="AB1067">
        <v>1.1529251126317641E-2</v>
      </c>
    </row>
    <row r="1068" spans="19:28" x14ac:dyDescent="0.3">
      <c r="S1068" s="194"/>
      <c r="T1068" s="194"/>
      <c r="Y1068" s="194">
        <v>1067</v>
      </c>
      <c r="Z1068" s="195">
        <v>1.2150858300715717E-2</v>
      </c>
      <c r="AA1068" s="195">
        <v>7.9679335061453305E-3</v>
      </c>
      <c r="AB1068">
        <v>1.1529251126317641E-2</v>
      </c>
    </row>
    <row r="1069" spans="19:28" x14ac:dyDescent="0.3">
      <c r="S1069" s="194"/>
      <c r="T1069" s="194"/>
      <c r="Y1069" s="194">
        <v>1068</v>
      </c>
      <c r="Z1069" s="195">
        <v>1.2150858300715717E-2</v>
      </c>
      <c r="AA1069" s="195">
        <v>7.9679335061453305E-3</v>
      </c>
      <c r="AB1069">
        <v>1.1529251126317641E-2</v>
      </c>
    </row>
    <row r="1070" spans="19:28" x14ac:dyDescent="0.3">
      <c r="S1070" s="194"/>
      <c r="T1070" s="194"/>
      <c r="Y1070" s="194">
        <v>1069</v>
      </c>
      <c r="Z1070" s="195">
        <v>1.3754987263051688E-2</v>
      </c>
      <c r="AA1070" s="195">
        <v>9.3222079427554005E-3</v>
      </c>
      <c r="AB1070">
        <v>1.3094907032489389E-2</v>
      </c>
    </row>
    <row r="1071" spans="19:28" x14ac:dyDescent="0.3">
      <c r="S1071" s="194"/>
      <c r="T1071" s="194"/>
      <c r="Y1071" s="194">
        <v>1070</v>
      </c>
      <c r="Z1071" s="195">
        <v>1.3754987263051688E-2</v>
      </c>
      <c r="AA1071" s="195">
        <v>9.3222079427554005E-3</v>
      </c>
      <c r="AB1071">
        <v>1.3094907032489389E-2</v>
      </c>
    </row>
    <row r="1072" spans="19:28" x14ac:dyDescent="0.3">
      <c r="S1072" s="194"/>
      <c r="T1072" s="194"/>
      <c r="Y1072" s="194">
        <v>1071</v>
      </c>
      <c r="Z1072" s="195">
        <v>1.3754987263051688E-2</v>
      </c>
      <c r="AA1072" s="195">
        <v>9.3222079427554005E-3</v>
      </c>
      <c r="AB1072">
        <v>1.3094907032489389E-2</v>
      </c>
    </row>
    <row r="1073" spans="19:28" x14ac:dyDescent="0.3">
      <c r="S1073" s="194"/>
      <c r="T1073" s="194"/>
      <c r="Y1073" s="194">
        <v>1072</v>
      </c>
      <c r="Z1073" s="195">
        <v>1.3754987263051688E-2</v>
      </c>
      <c r="AA1073" s="195">
        <v>9.3222079427554005E-3</v>
      </c>
      <c r="AB1073">
        <v>1.3094907032489389E-2</v>
      </c>
    </row>
    <row r="1074" spans="19:28" x14ac:dyDescent="0.3">
      <c r="S1074" s="194"/>
      <c r="T1074" s="194"/>
      <c r="Y1074" s="194">
        <v>1073</v>
      </c>
      <c r="Z1074" s="195">
        <v>1.3754987263051688E-2</v>
      </c>
      <c r="AA1074" s="195">
        <v>9.3222079427554005E-3</v>
      </c>
      <c r="AB1074">
        <v>1.3094907032489389E-2</v>
      </c>
    </row>
    <row r="1075" spans="19:28" x14ac:dyDescent="0.3">
      <c r="S1075" s="194"/>
      <c r="T1075" s="194"/>
      <c r="Y1075" s="194">
        <v>1074</v>
      </c>
      <c r="Z1075" s="195">
        <v>1.3754987263051688E-2</v>
      </c>
      <c r="AA1075" s="195">
        <v>9.3222079427554005E-3</v>
      </c>
      <c r="AB1075">
        <v>1.3094907032489389E-2</v>
      </c>
    </row>
    <row r="1076" spans="19:28" x14ac:dyDescent="0.3">
      <c r="S1076" s="194"/>
      <c r="T1076" s="194"/>
      <c r="Y1076" s="194">
        <v>1075</v>
      </c>
      <c r="Z1076" s="195">
        <v>1.3754987263051688E-2</v>
      </c>
      <c r="AA1076" s="195">
        <v>9.3222079427554005E-3</v>
      </c>
      <c r="AB1076">
        <v>1.3094907032489389E-2</v>
      </c>
    </row>
    <row r="1077" spans="19:28" x14ac:dyDescent="0.3">
      <c r="S1077" s="194"/>
      <c r="T1077" s="194"/>
      <c r="Y1077" s="194">
        <v>1076</v>
      </c>
      <c r="Z1077" s="195">
        <v>1.3754987263051688E-2</v>
      </c>
      <c r="AA1077" s="195">
        <v>9.3222079427554005E-3</v>
      </c>
      <c r="AB1077">
        <v>1.3094907032489389E-2</v>
      </c>
    </row>
    <row r="1078" spans="19:28" x14ac:dyDescent="0.3">
      <c r="S1078" s="194"/>
      <c r="T1078" s="194"/>
      <c r="Y1078" s="194">
        <v>1077</v>
      </c>
      <c r="Z1078" s="195">
        <v>1.3754987263051688E-2</v>
      </c>
      <c r="AA1078" s="195">
        <v>9.3222079427554005E-3</v>
      </c>
      <c r="AB1078">
        <v>1.3094907032489389E-2</v>
      </c>
    </row>
    <row r="1079" spans="19:28" x14ac:dyDescent="0.3">
      <c r="S1079" s="194"/>
      <c r="T1079" s="194"/>
      <c r="Y1079" s="194">
        <v>1078</v>
      </c>
      <c r="Z1079" s="195">
        <v>1.3754987263051688E-2</v>
      </c>
      <c r="AA1079" s="195">
        <v>9.3222079427554005E-3</v>
      </c>
      <c r="AB1079">
        <v>1.3094907032489389E-2</v>
      </c>
    </row>
    <row r="1080" spans="19:28" x14ac:dyDescent="0.3">
      <c r="S1080" s="194"/>
      <c r="T1080" s="194"/>
      <c r="Y1080" s="194">
        <v>1079</v>
      </c>
      <c r="Z1080" s="195">
        <v>1.3754987263051688E-2</v>
      </c>
      <c r="AA1080" s="195">
        <v>9.3222079427554005E-3</v>
      </c>
      <c r="AB1080">
        <v>1.3094907032489389E-2</v>
      </c>
    </row>
    <row r="1081" spans="19:28" x14ac:dyDescent="0.3">
      <c r="S1081" s="194"/>
      <c r="T1081" s="194"/>
      <c r="Y1081" s="194">
        <v>1080</v>
      </c>
      <c r="Z1081" s="195">
        <v>1.3754987263051688E-2</v>
      </c>
      <c r="AA1081" s="195">
        <v>9.3222079427554005E-3</v>
      </c>
      <c r="AB1081">
        <v>1.3094907032489389E-2</v>
      </c>
    </row>
    <row r="1082" spans="19:28" x14ac:dyDescent="0.3">
      <c r="S1082" s="194"/>
      <c r="T1082" s="194"/>
      <c r="Y1082" s="194">
        <v>1081</v>
      </c>
      <c r="Z1082" s="195">
        <v>1.5867315202155341E-2</v>
      </c>
      <c r="AA1082" s="195">
        <v>1.0865398097068879E-2</v>
      </c>
      <c r="AB1082">
        <v>1.5118845661144187E-2</v>
      </c>
    </row>
    <row r="1083" spans="19:28" x14ac:dyDescent="0.3">
      <c r="S1083" s="194"/>
      <c r="T1083" s="194"/>
      <c r="Y1083" s="194">
        <v>1082</v>
      </c>
      <c r="Z1083" s="195">
        <v>1.5867315202155341E-2</v>
      </c>
      <c r="AA1083" s="195">
        <v>1.0865398097068879E-2</v>
      </c>
      <c r="AB1083">
        <v>1.5118845661144187E-2</v>
      </c>
    </row>
    <row r="1084" spans="19:28" x14ac:dyDescent="0.3">
      <c r="S1084" s="194"/>
      <c r="T1084" s="194"/>
      <c r="Y1084" s="194">
        <v>1083</v>
      </c>
      <c r="Z1084" s="195">
        <v>1.5867315202155341E-2</v>
      </c>
      <c r="AA1084" s="195">
        <v>1.0865398097068879E-2</v>
      </c>
      <c r="AB1084">
        <v>1.5118845661144187E-2</v>
      </c>
    </row>
    <row r="1085" spans="19:28" x14ac:dyDescent="0.3">
      <c r="S1085" s="194"/>
      <c r="T1085" s="194"/>
      <c r="Y1085" s="194">
        <v>1084</v>
      </c>
      <c r="Z1085" s="195">
        <v>1.5867315202155341E-2</v>
      </c>
      <c r="AA1085" s="195">
        <v>1.0865398097068879E-2</v>
      </c>
      <c r="AB1085">
        <v>1.5118845661144187E-2</v>
      </c>
    </row>
    <row r="1086" spans="19:28" x14ac:dyDescent="0.3">
      <c r="S1086" s="194"/>
      <c r="T1086" s="194"/>
      <c r="Y1086" s="194">
        <v>1085</v>
      </c>
      <c r="Z1086" s="195">
        <v>1.5867315202155341E-2</v>
      </c>
      <c r="AA1086" s="195">
        <v>1.0865398097068879E-2</v>
      </c>
      <c r="AB1086">
        <v>1.5118845661144187E-2</v>
      </c>
    </row>
    <row r="1087" spans="19:28" x14ac:dyDescent="0.3">
      <c r="S1087" s="194"/>
      <c r="T1087" s="194"/>
      <c r="Y1087" s="194">
        <v>1086</v>
      </c>
      <c r="Z1087" s="195">
        <v>1.5867315202155341E-2</v>
      </c>
      <c r="AA1087" s="195">
        <v>1.0865398097068879E-2</v>
      </c>
      <c r="AB1087">
        <v>1.5118845661144187E-2</v>
      </c>
    </row>
    <row r="1088" spans="19:28" x14ac:dyDescent="0.3">
      <c r="S1088" s="194"/>
      <c r="T1088" s="194"/>
      <c r="Y1088" s="194">
        <v>1087</v>
      </c>
      <c r="Z1088" s="195">
        <v>1.5867315202155341E-2</v>
      </c>
      <c r="AA1088" s="195">
        <v>1.0865398097068879E-2</v>
      </c>
      <c r="AB1088">
        <v>1.5118845661144187E-2</v>
      </c>
    </row>
    <row r="1089" spans="19:28" x14ac:dyDescent="0.3">
      <c r="S1089" s="194"/>
      <c r="T1089" s="194"/>
      <c r="Y1089" s="194">
        <v>1088</v>
      </c>
      <c r="Z1089" s="195">
        <v>1.5867315202155341E-2</v>
      </c>
      <c r="AA1089" s="195">
        <v>1.0865398097068879E-2</v>
      </c>
      <c r="AB1089">
        <v>1.5118845661144187E-2</v>
      </c>
    </row>
    <row r="1090" spans="19:28" x14ac:dyDescent="0.3">
      <c r="S1090" s="194"/>
      <c r="T1090" s="194"/>
      <c r="Y1090" s="194">
        <v>1089</v>
      </c>
      <c r="Z1090" s="195">
        <v>1.5867315202155341E-2</v>
      </c>
      <c r="AA1090" s="195">
        <v>1.0865398097068879E-2</v>
      </c>
      <c r="AB1090">
        <v>1.5118845661144187E-2</v>
      </c>
    </row>
    <row r="1091" spans="19:28" x14ac:dyDescent="0.3">
      <c r="S1091" s="194"/>
      <c r="T1091" s="194"/>
      <c r="Y1091" s="194">
        <v>1090</v>
      </c>
      <c r="Z1091" s="195">
        <v>1.5867315202155341E-2</v>
      </c>
      <c r="AA1091" s="195">
        <v>1.0865398097068879E-2</v>
      </c>
      <c r="AB1091">
        <v>1.5118845661144187E-2</v>
      </c>
    </row>
    <row r="1092" spans="19:28" x14ac:dyDescent="0.3">
      <c r="S1092" s="194"/>
      <c r="T1092" s="194"/>
      <c r="Y1092" s="194">
        <v>1091</v>
      </c>
      <c r="Z1092" s="195">
        <v>1.5867315202155341E-2</v>
      </c>
      <c r="AA1092" s="195">
        <v>1.0865398097068879E-2</v>
      </c>
      <c r="AB1092">
        <v>1.5118845661144187E-2</v>
      </c>
    </row>
    <row r="1093" spans="19:28" x14ac:dyDescent="0.3">
      <c r="S1093" s="194"/>
      <c r="T1093" s="194"/>
      <c r="Y1093" s="194">
        <v>1092</v>
      </c>
      <c r="Z1093" s="195">
        <v>1.5867315202155341E-2</v>
      </c>
      <c r="AA1093" s="195">
        <v>1.0865398097068879E-2</v>
      </c>
      <c r="AB1093">
        <v>1.5118845661144187E-2</v>
      </c>
    </row>
    <row r="1094" spans="19:28" x14ac:dyDescent="0.3">
      <c r="S1094" s="194"/>
      <c r="T1094" s="194"/>
      <c r="Y1094" s="194">
        <v>1093</v>
      </c>
      <c r="Z1094" s="195">
        <v>1.8059047726973421E-2</v>
      </c>
      <c r="AA1094" s="195">
        <v>1.2679430130061342E-2</v>
      </c>
      <c r="AB1094">
        <v>1.7251639804517938E-2</v>
      </c>
    </row>
    <row r="1095" spans="19:28" x14ac:dyDescent="0.3">
      <c r="S1095" s="194"/>
      <c r="T1095" s="194"/>
      <c r="Y1095" s="194">
        <v>1094</v>
      </c>
      <c r="Z1095" s="195">
        <v>1.8059047726973421E-2</v>
      </c>
      <c r="AA1095" s="195">
        <v>1.2679430130061342E-2</v>
      </c>
      <c r="AB1095">
        <v>1.7251639804517938E-2</v>
      </c>
    </row>
    <row r="1096" spans="19:28" x14ac:dyDescent="0.3">
      <c r="S1096" s="194"/>
      <c r="T1096" s="194"/>
      <c r="Y1096" s="194">
        <v>1095</v>
      </c>
      <c r="Z1096" s="195">
        <v>1.8059047726973421E-2</v>
      </c>
      <c r="AA1096" s="195">
        <v>1.2679430130061342E-2</v>
      </c>
      <c r="AB1096">
        <v>1.7251639804517938E-2</v>
      </c>
    </row>
    <row r="1097" spans="19:28" x14ac:dyDescent="0.3">
      <c r="S1097" s="194"/>
      <c r="T1097" s="194"/>
      <c r="Y1097" s="194">
        <v>1096</v>
      </c>
      <c r="Z1097" s="195">
        <v>1.8059047726973421E-2</v>
      </c>
      <c r="AA1097" s="195">
        <v>1.2679430130061342E-2</v>
      </c>
      <c r="AB1097">
        <v>1.7251639804517938E-2</v>
      </c>
    </row>
    <row r="1098" spans="19:28" x14ac:dyDescent="0.3">
      <c r="S1098" s="194"/>
      <c r="T1098" s="194"/>
      <c r="Y1098" s="194">
        <v>1097</v>
      </c>
      <c r="Z1098" s="195">
        <v>1.8059047726973421E-2</v>
      </c>
      <c r="AA1098" s="195">
        <v>1.2679430130061342E-2</v>
      </c>
      <c r="AB1098">
        <v>1.7251639804517938E-2</v>
      </c>
    </row>
    <row r="1099" spans="19:28" x14ac:dyDescent="0.3">
      <c r="S1099" s="194"/>
      <c r="T1099" s="194"/>
      <c r="Y1099" s="194">
        <v>1098</v>
      </c>
      <c r="Z1099" s="195">
        <v>1.8059047726973421E-2</v>
      </c>
      <c r="AA1099" s="195">
        <v>1.2679430130061342E-2</v>
      </c>
      <c r="AB1099">
        <v>1.7251639804517938E-2</v>
      </c>
    </row>
    <row r="1100" spans="19:28" x14ac:dyDescent="0.3">
      <c r="S1100" s="194"/>
      <c r="T1100" s="194"/>
      <c r="Y1100" s="194">
        <v>1099</v>
      </c>
      <c r="Z1100" s="195">
        <v>1.8059047726973421E-2</v>
      </c>
      <c r="AA1100" s="195">
        <v>1.2679430130061342E-2</v>
      </c>
      <c r="AB1100">
        <v>1.7251639804517938E-2</v>
      </c>
    </row>
    <row r="1101" spans="19:28" x14ac:dyDescent="0.3">
      <c r="S1101" s="194"/>
      <c r="T1101" s="194"/>
      <c r="Y1101" s="194">
        <v>1100</v>
      </c>
      <c r="Z1101" s="195">
        <v>1.8059047726973421E-2</v>
      </c>
      <c r="AA1101" s="195">
        <v>1.2679430130061342E-2</v>
      </c>
      <c r="AB1101">
        <v>1.7251639804517938E-2</v>
      </c>
    </row>
    <row r="1102" spans="19:28" x14ac:dyDescent="0.3">
      <c r="S1102" s="194"/>
      <c r="T1102" s="194"/>
      <c r="Y1102" s="194">
        <v>1101</v>
      </c>
      <c r="Z1102" s="195">
        <v>1.8059047726973421E-2</v>
      </c>
      <c r="AA1102" s="195">
        <v>1.2679430130061342E-2</v>
      </c>
      <c r="AB1102">
        <v>1.7251639804517938E-2</v>
      </c>
    </row>
    <row r="1103" spans="19:28" x14ac:dyDescent="0.3">
      <c r="S1103" s="194"/>
      <c r="T1103" s="194"/>
      <c r="Y1103" s="194">
        <v>1102</v>
      </c>
      <c r="Z1103" s="195">
        <v>1.8059047726973421E-2</v>
      </c>
      <c r="AA1103" s="195">
        <v>1.2679430130061342E-2</v>
      </c>
      <c r="AB1103">
        <v>1.7251639804517938E-2</v>
      </c>
    </row>
    <row r="1104" spans="19:28" x14ac:dyDescent="0.3">
      <c r="S1104" s="194"/>
      <c r="T1104" s="194"/>
      <c r="Y1104" s="194">
        <v>1103</v>
      </c>
      <c r="Z1104" s="195">
        <v>1.8059047726973421E-2</v>
      </c>
      <c r="AA1104" s="195">
        <v>1.2679430130061342E-2</v>
      </c>
      <c r="AB1104">
        <v>1.7251639804517938E-2</v>
      </c>
    </row>
    <row r="1105" spans="19:28" x14ac:dyDescent="0.3">
      <c r="S1105" s="194"/>
      <c r="T1105" s="194"/>
      <c r="Y1105" s="194">
        <v>1104</v>
      </c>
      <c r="Z1105" s="195">
        <v>1.8059047726973421E-2</v>
      </c>
      <c r="AA1105" s="195">
        <v>1.2679430130061342E-2</v>
      </c>
      <c r="AB1105">
        <v>1.7251639804517938E-2</v>
      </c>
    </row>
    <row r="1106" spans="19:28" x14ac:dyDescent="0.3">
      <c r="S1106" s="194"/>
      <c r="T1106" s="194"/>
      <c r="Y1106" s="194">
        <v>1105</v>
      </c>
      <c r="Z1106" s="195">
        <v>2.0251441685757099E-2</v>
      </c>
      <c r="AA1106" s="195">
        <v>1.4754157772260412E-2</v>
      </c>
      <c r="AB1106">
        <v>1.9425904202922561E-2</v>
      </c>
    </row>
    <row r="1107" spans="19:28" x14ac:dyDescent="0.3">
      <c r="S1107" s="194"/>
      <c r="T1107" s="194"/>
      <c r="Y1107" s="194">
        <v>1106</v>
      </c>
      <c r="Z1107" s="195">
        <v>2.0251441685757099E-2</v>
      </c>
      <c r="AA1107" s="195">
        <v>1.4754157772260412E-2</v>
      </c>
      <c r="AB1107">
        <v>1.9425904202922561E-2</v>
      </c>
    </row>
    <row r="1108" spans="19:28" x14ac:dyDescent="0.3">
      <c r="S1108" s="194"/>
      <c r="T1108" s="194"/>
      <c r="Y1108" s="194">
        <v>1107</v>
      </c>
      <c r="Z1108" s="195">
        <v>2.0251441685757099E-2</v>
      </c>
      <c r="AA1108" s="195">
        <v>1.4754157772260412E-2</v>
      </c>
      <c r="AB1108">
        <v>1.9425904202922561E-2</v>
      </c>
    </row>
    <row r="1109" spans="19:28" x14ac:dyDescent="0.3">
      <c r="S1109" s="194"/>
      <c r="T1109" s="194"/>
      <c r="Y1109" s="194">
        <v>1108</v>
      </c>
      <c r="Z1109" s="195">
        <v>2.0251441685757099E-2</v>
      </c>
      <c r="AA1109" s="195">
        <v>1.4754157772260412E-2</v>
      </c>
      <c r="AB1109">
        <v>1.9425904202922561E-2</v>
      </c>
    </row>
    <row r="1110" spans="19:28" x14ac:dyDescent="0.3">
      <c r="S1110" s="194"/>
      <c r="T1110" s="194"/>
      <c r="Y1110" s="194">
        <v>1109</v>
      </c>
      <c r="Z1110" s="195">
        <v>2.0251441685757099E-2</v>
      </c>
      <c r="AA1110" s="195">
        <v>1.4754157772260412E-2</v>
      </c>
      <c r="AB1110">
        <v>1.9425904202922561E-2</v>
      </c>
    </row>
    <row r="1111" spans="19:28" x14ac:dyDescent="0.3">
      <c r="S1111" s="194"/>
      <c r="T1111" s="194"/>
      <c r="Y1111" s="194">
        <v>1110</v>
      </c>
      <c r="Z1111" s="195">
        <v>2.0251441685757099E-2</v>
      </c>
      <c r="AA1111" s="195">
        <v>1.4754157772260412E-2</v>
      </c>
      <c r="AB1111">
        <v>1.9425904202922561E-2</v>
      </c>
    </row>
    <row r="1112" spans="19:28" x14ac:dyDescent="0.3">
      <c r="S1112" s="194"/>
      <c r="T1112" s="194"/>
      <c r="Y1112" s="194">
        <v>1111</v>
      </c>
      <c r="Z1112" s="195">
        <v>2.0251441685757099E-2</v>
      </c>
      <c r="AA1112" s="195">
        <v>1.4754157772260412E-2</v>
      </c>
      <c r="AB1112">
        <v>1.9425904202922561E-2</v>
      </c>
    </row>
    <row r="1113" spans="19:28" x14ac:dyDescent="0.3">
      <c r="S1113" s="194"/>
      <c r="T1113" s="194"/>
      <c r="Y1113" s="194">
        <v>1112</v>
      </c>
      <c r="Z1113" s="195">
        <v>2.0251441685757099E-2</v>
      </c>
      <c r="AA1113" s="195">
        <v>1.4754157772260412E-2</v>
      </c>
      <c r="AB1113">
        <v>1.9425904202922561E-2</v>
      </c>
    </row>
    <row r="1114" spans="19:28" x14ac:dyDescent="0.3">
      <c r="S1114" s="194"/>
      <c r="T1114" s="194"/>
      <c r="Y1114" s="194">
        <v>1113</v>
      </c>
      <c r="Z1114" s="195">
        <v>2.0251441685757099E-2</v>
      </c>
      <c r="AA1114" s="195">
        <v>1.4754157772260412E-2</v>
      </c>
      <c r="AB1114">
        <v>1.9425904202922561E-2</v>
      </c>
    </row>
    <row r="1115" spans="19:28" x14ac:dyDescent="0.3">
      <c r="S1115" s="194"/>
      <c r="T1115" s="194"/>
      <c r="Y1115" s="194">
        <v>1114</v>
      </c>
      <c r="Z1115" s="195">
        <v>2.0251441685757099E-2</v>
      </c>
      <c r="AA1115" s="195">
        <v>1.4754157772260412E-2</v>
      </c>
      <c r="AB1115">
        <v>1.9425904202922561E-2</v>
      </c>
    </row>
    <row r="1116" spans="19:28" x14ac:dyDescent="0.3">
      <c r="S1116" s="194"/>
      <c r="T1116" s="194"/>
      <c r="Y1116" s="194">
        <v>1115</v>
      </c>
      <c r="Z1116" s="195">
        <v>2.0251441685757099E-2</v>
      </c>
      <c r="AA1116" s="195">
        <v>1.4754157772260412E-2</v>
      </c>
      <c r="AB1116">
        <v>1.9425904202922561E-2</v>
      </c>
    </row>
    <row r="1117" spans="19:28" x14ac:dyDescent="0.3">
      <c r="S1117" s="194"/>
      <c r="T1117" s="194"/>
      <c r="Y1117" s="194">
        <v>1116</v>
      </c>
      <c r="Z1117" s="195">
        <v>2.0251441685757099E-2</v>
      </c>
      <c r="AA1117" s="195">
        <v>1.4754157772260412E-2</v>
      </c>
      <c r="AB1117">
        <v>1.9425904202922561E-2</v>
      </c>
    </row>
    <row r="1118" spans="19:28" x14ac:dyDescent="0.3">
      <c r="S1118" s="194"/>
      <c r="T1118" s="194"/>
      <c r="Y1118" s="194">
        <v>1117</v>
      </c>
      <c r="Z1118" s="195">
        <v>2.3024482141171032E-2</v>
      </c>
      <c r="AA1118" s="195">
        <v>1.6957758466982886E-2</v>
      </c>
      <c r="AB1118">
        <v>2.2109314976992644E-2</v>
      </c>
    </row>
    <row r="1119" spans="19:28" x14ac:dyDescent="0.3">
      <c r="S1119" s="194"/>
      <c r="T1119" s="194"/>
      <c r="Y1119" s="194">
        <v>1118</v>
      </c>
      <c r="Z1119" s="195">
        <v>2.3024482141171032E-2</v>
      </c>
      <c r="AA1119" s="195">
        <v>1.6957758466982886E-2</v>
      </c>
      <c r="AB1119">
        <v>2.2109314976992644E-2</v>
      </c>
    </row>
    <row r="1120" spans="19:28" x14ac:dyDescent="0.3">
      <c r="S1120" s="194"/>
      <c r="T1120" s="194"/>
      <c r="Y1120" s="194">
        <v>1119</v>
      </c>
      <c r="Z1120" s="195">
        <v>2.3024482141171032E-2</v>
      </c>
      <c r="AA1120" s="195">
        <v>1.6957758466982886E-2</v>
      </c>
      <c r="AB1120">
        <v>2.2109314976992644E-2</v>
      </c>
    </row>
    <row r="1121" spans="19:28" x14ac:dyDescent="0.3">
      <c r="S1121" s="194"/>
      <c r="T1121" s="194"/>
      <c r="Y1121" s="194">
        <v>1120</v>
      </c>
      <c r="Z1121" s="195">
        <v>2.3024482141171032E-2</v>
      </c>
      <c r="AA1121" s="195">
        <v>1.6957758466982886E-2</v>
      </c>
      <c r="AB1121">
        <v>2.2109314976992644E-2</v>
      </c>
    </row>
    <row r="1122" spans="19:28" x14ac:dyDescent="0.3">
      <c r="S1122" s="194"/>
      <c r="T1122" s="194"/>
      <c r="Y1122" s="194">
        <v>1121</v>
      </c>
      <c r="Z1122" s="195">
        <v>2.3024482141171032E-2</v>
      </c>
      <c r="AA1122" s="195">
        <v>1.6957758466982886E-2</v>
      </c>
      <c r="AB1122">
        <v>2.2109314976992644E-2</v>
      </c>
    </row>
    <row r="1123" spans="19:28" x14ac:dyDescent="0.3">
      <c r="S1123" s="194"/>
      <c r="T1123" s="194"/>
      <c r="Y1123" s="194">
        <v>1122</v>
      </c>
      <c r="Z1123" s="195">
        <v>2.3024482141171032E-2</v>
      </c>
      <c r="AA1123" s="195">
        <v>1.6957758466982886E-2</v>
      </c>
      <c r="AB1123">
        <v>2.2109314976992644E-2</v>
      </c>
    </row>
    <row r="1124" spans="19:28" x14ac:dyDescent="0.3">
      <c r="S1124" s="194"/>
      <c r="T1124" s="194"/>
      <c r="Y1124" s="194">
        <v>1123</v>
      </c>
      <c r="Z1124" s="195">
        <v>2.3024482141171032E-2</v>
      </c>
      <c r="AA1124" s="195">
        <v>1.6957758466982886E-2</v>
      </c>
      <c r="AB1124">
        <v>2.2109314976992644E-2</v>
      </c>
    </row>
    <row r="1125" spans="19:28" x14ac:dyDescent="0.3">
      <c r="S1125" s="194"/>
      <c r="T1125" s="194"/>
      <c r="Y1125" s="194">
        <v>1124</v>
      </c>
      <c r="Z1125" s="195">
        <v>2.3024482141171032E-2</v>
      </c>
      <c r="AA1125" s="195">
        <v>1.6957758466982886E-2</v>
      </c>
      <c r="AB1125">
        <v>2.2109314976992644E-2</v>
      </c>
    </row>
    <row r="1126" spans="19:28" x14ac:dyDescent="0.3">
      <c r="S1126" s="194"/>
      <c r="T1126" s="194"/>
      <c r="Y1126" s="194">
        <v>1125</v>
      </c>
      <c r="Z1126" s="195">
        <v>2.3024482141171032E-2</v>
      </c>
      <c r="AA1126" s="195">
        <v>1.6957758466982886E-2</v>
      </c>
      <c r="AB1126">
        <v>2.2109314976992644E-2</v>
      </c>
    </row>
    <row r="1127" spans="19:28" x14ac:dyDescent="0.3">
      <c r="S1127" s="194"/>
      <c r="T1127" s="194"/>
      <c r="Y1127" s="194">
        <v>1126</v>
      </c>
      <c r="Z1127" s="195">
        <v>2.3024482141171032E-2</v>
      </c>
      <c r="AA1127" s="195">
        <v>1.6957758466982886E-2</v>
      </c>
      <c r="AB1127">
        <v>2.2109314976992644E-2</v>
      </c>
    </row>
    <row r="1128" spans="19:28" x14ac:dyDescent="0.3">
      <c r="S1128" s="194"/>
      <c r="T1128" s="194"/>
      <c r="Y1128" s="194">
        <v>1127</v>
      </c>
      <c r="Z1128" s="195">
        <v>2.3024482141171032E-2</v>
      </c>
      <c r="AA1128" s="195">
        <v>1.6957758466982886E-2</v>
      </c>
      <c r="AB1128">
        <v>2.2109314976992644E-2</v>
      </c>
    </row>
    <row r="1129" spans="19:28" x14ac:dyDescent="0.3">
      <c r="S1129" s="194"/>
      <c r="T1129" s="194"/>
      <c r="Y1129" s="194">
        <v>1128</v>
      </c>
      <c r="Z1129" s="195">
        <v>2.3024482141171032E-2</v>
      </c>
      <c r="AA1129" s="195">
        <v>1.6957758466982886E-2</v>
      </c>
      <c r="AB1129">
        <v>2.2109314976992644E-2</v>
      </c>
    </row>
    <row r="1130" spans="19:28" x14ac:dyDescent="0.3">
      <c r="S1130" s="194"/>
      <c r="T1130" s="194"/>
      <c r="Y1130" s="194">
        <v>1129</v>
      </c>
      <c r="Z1130" s="195">
        <v>2.5788862267575263E-2</v>
      </c>
      <c r="AA1130" s="195">
        <v>1.9067303525313384E-2</v>
      </c>
      <c r="AB1130">
        <v>2.4769651835401363E-2</v>
      </c>
    </row>
    <row r="1131" spans="19:28" x14ac:dyDescent="0.3">
      <c r="S1131" s="194"/>
      <c r="T1131" s="194"/>
      <c r="Y1131" s="194">
        <v>1130</v>
      </c>
      <c r="Z1131" s="195">
        <v>2.5788862267575263E-2</v>
      </c>
      <c r="AA1131" s="195">
        <v>1.9067303525313384E-2</v>
      </c>
      <c r="AB1131">
        <v>2.4769651835401363E-2</v>
      </c>
    </row>
    <row r="1132" spans="19:28" x14ac:dyDescent="0.3">
      <c r="S1132" s="194"/>
      <c r="T1132" s="194"/>
      <c r="Y1132" s="194">
        <v>1131</v>
      </c>
      <c r="Z1132" s="195">
        <v>2.5788862267575263E-2</v>
      </c>
      <c r="AA1132" s="195">
        <v>1.9067303525313384E-2</v>
      </c>
      <c r="AB1132">
        <v>2.4769651835401363E-2</v>
      </c>
    </row>
    <row r="1133" spans="19:28" x14ac:dyDescent="0.3">
      <c r="S1133" s="194"/>
      <c r="T1133" s="194"/>
      <c r="Y1133" s="194">
        <v>1132</v>
      </c>
      <c r="Z1133" s="195">
        <v>2.5788862267575263E-2</v>
      </c>
      <c r="AA1133" s="195">
        <v>1.9067303525313384E-2</v>
      </c>
      <c r="AB1133">
        <v>2.4769651835401363E-2</v>
      </c>
    </row>
    <row r="1134" spans="19:28" x14ac:dyDescent="0.3">
      <c r="S1134" s="194"/>
      <c r="T1134" s="194"/>
      <c r="Y1134" s="194">
        <v>1133</v>
      </c>
      <c r="Z1134" s="195">
        <v>2.5788862267575263E-2</v>
      </c>
      <c r="AA1134" s="195">
        <v>1.9067303525313384E-2</v>
      </c>
      <c r="AB1134">
        <v>2.4769651835401363E-2</v>
      </c>
    </row>
    <row r="1135" spans="19:28" x14ac:dyDescent="0.3">
      <c r="S1135" s="194"/>
      <c r="T1135" s="194"/>
      <c r="Y1135" s="194">
        <v>1134</v>
      </c>
      <c r="Z1135" s="195">
        <v>2.5788862267575263E-2</v>
      </c>
      <c r="AA1135" s="195">
        <v>1.9067303525313384E-2</v>
      </c>
      <c r="AB1135">
        <v>2.4769651835401363E-2</v>
      </c>
    </row>
    <row r="1136" spans="19:28" x14ac:dyDescent="0.3">
      <c r="S1136" s="194"/>
      <c r="T1136" s="194"/>
      <c r="Y1136" s="194">
        <v>1135</v>
      </c>
      <c r="Z1136" s="195">
        <v>2.5788862267575263E-2</v>
      </c>
      <c r="AA1136" s="195">
        <v>1.9067303525313384E-2</v>
      </c>
      <c r="AB1136">
        <v>2.4769651835401363E-2</v>
      </c>
    </row>
    <row r="1137" spans="19:28" x14ac:dyDescent="0.3">
      <c r="S1137" s="194"/>
      <c r="T1137" s="194"/>
      <c r="Y1137" s="194">
        <v>1136</v>
      </c>
      <c r="Z1137" s="195">
        <v>2.5788862267575263E-2</v>
      </c>
      <c r="AA1137" s="195">
        <v>1.9067303525313384E-2</v>
      </c>
      <c r="AB1137">
        <v>2.4769651835401363E-2</v>
      </c>
    </row>
    <row r="1138" spans="19:28" x14ac:dyDescent="0.3">
      <c r="S1138" s="194"/>
      <c r="T1138" s="194"/>
      <c r="Y1138" s="194">
        <v>1137</v>
      </c>
      <c r="Z1138" s="195">
        <v>2.5788862267575263E-2</v>
      </c>
      <c r="AA1138" s="195">
        <v>1.9067303525313384E-2</v>
      </c>
      <c r="AB1138">
        <v>2.4769651835401363E-2</v>
      </c>
    </row>
    <row r="1139" spans="19:28" x14ac:dyDescent="0.3">
      <c r="S1139" s="194"/>
      <c r="T1139" s="194"/>
      <c r="Y1139" s="194">
        <v>1138</v>
      </c>
      <c r="Z1139" s="195">
        <v>2.5788862267575263E-2</v>
      </c>
      <c r="AA1139" s="195">
        <v>1.9067303525313384E-2</v>
      </c>
      <c r="AB1139">
        <v>2.4769651835401363E-2</v>
      </c>
    </row>
    <row r="1140" spans="19:28" x14ac:dyDescent="0.3">
      <c r="S1140" s="194"/>
      <c r="T1140" s="194"/>
      <c r="Y1140" s="194">
        <v>1139</v>
      </c>
      <c r="Z1140" s="195">
        <v>2.5788862267575263E-2</v>
      </c>
      <c r="AA1140" s="195">
        <v>1.9067303525313384E-2</v>
      </c>
      <c r="AB1140">
        <v>2.4769651835401363E-2</v>
      </c>
    </row>
    <row r="1141" spans="19:28" x14ac:dyDescent="0.3">
      <c r="S1141" s="194"/>
      <c r="T1141" s="194"/>
      <c r="Y1141" s="194">
        <v>1140</v>
      </c>
      <c r="Z1141" s="195">
        <v>2.5788862267575263E-2</v>
      </c>
      <c r="AA1141" s="195">
        <v>1.9067303525313384E-2</v>
      </c>
      <c r="AB1141">
        <v>2.4769651835401363E-2</v>
      </c>
    </row>
    <row r="1142" spans="19:28" x14ac:dyDescent="0.3">
      <c r="S1142" s="194"/>
      <c r="T1142" s="194"/>
      <c r="Y1142" s="194">
        <v>1141</v>
      </c>
      <c r="Z1142" s="195">
        <v>2.8609719419284141E-2</v>
      </c>
      <c r="AA1142" s="195">
        <v>2.1592067101750323E-2</v>
      </c>
      <c r="AB1142">
        <v>2.7543617054443303E-2</v>
      </c>
    </row>
    <row r="1143" spans="19:28" x14ac:dyDescent="0.3">
      <c r="S1143" s="194"/>
      <c r="T1143" s="194"/>
      <c r="Y1143" s="194">
        <v>1142</v>
      </c>
      <c r="Z1143" s="195">
        <v>2.8609719419284141E-2</v>
      </c>
      <c r="AA1143" s="195">
        <v>2.1592067101750323E-2</v>
      </c>
      <c r="AB1143">
        <v>2.7543617054443303E-2</v>
      </c>
    </row>
    <row r="1144" spans="19:28" x14ac:dyDescent="0.3">
      <c r="S1144" s="194"/>
      <c r="T1144" s="194"/>
      <c r="Y1144" s="194">
        <v>1143</v>
      </c>
      <c r="Z1144" s="195">
        <v>2.8609719419284141E-2</v>
      </c>
      <c r="AA1144" s="195">
        <v>2.1592067101750323E-2</v>
      </c>
      <c r="AB1144">
        <v>2.7543617054443303E-2</v>
      </c>
    </row>
    <row r="1145" spans="19:28" x14ac:dyDescent="0.3">
      <c r="S1145" s="194"/>
      <c r="T1145" s="194"/>
      <c r="Y1145" s="194">
        <v>1144</v>
      </c>
      <c r="Z1145" s="195">
        <v>2.8609719419284141E-2</v>
      </c>
      <c r="AA1145" s="195">
        <v>2.1592067101750323E-2</v>
      </c>
      <c r="AB1145">
        <v>2.7543617054443303E-2</v>
      </c>
    </row>
    <row r="1146" spans="19:28" x14ac:dyDescent="0.3">
      <c r="S1146" s="194"/>
      <c r="T1146" s="194"/>
      <c r="Y1146" s="194">
        <v>1145</v>
      </c>
      <c r="Z1146" s="195">
        <v>2.8609719419284141E-2</v>
      </c>
      <c r="AA1146" s="195">
        <v>2.1592067101750323E-2</v>
      </c>
      <c r="AB1146">
        <v>2.7543617054443303E-2</v>
      </c>
    </row>
    <row r="1147" spans="19:28" x14ac:dyDescent="0.3">
      <c r="S1147" s="194"/>
      <c r="T1147" s="194"/>
      <c r="Y1147" s="194">
        <v>1146</v>
      </c>
      <c r="Z1147" s="195">
        <v>2.8609719419284141E-2</v>
      </c>
      <c r="AA1147" s="195">
        <v>2.1592067101750323E-2</v>
      </c>
      <c r="AB1147">
        <v>2.7543617054443303E-2</v>
      </c>
    </row>
    <row r="1148" spans="19:28" x14ac:dyDescent="0.3">
      <c r="S1148" s="194"/>
      <c r="T1148" s="194"/>
      <c r="Y1148" s="194">
        <v>1147</v>
      </c>
      <c r="Z1148" s="195">
        <v>2.8609719419284141E-2</v>
      </c>
      <c r="AA1148" s="195">
        <v>2.1592067101750323E-2</v>
      </c>
      <c r="AB1148">
        <v>2.7543617054443303E-2</v>
      </c>
    </row>
    <row r="1149" spans="19:28" x14ac:dyDescent="0.3">
      <c r="S1149" s="194"/>
      <c r="T1149" s="194"/>
      <c r="Y1149" s="194">
        <v>1148</v>
      </c>
      <c r="Z1149" s="195">
        <v>2.8609719419284141E-2</v>
      </c>
      <c r="AA1149" s="195">
        <v>2.1592067101750323E-2</v>
      </c>
      <c r="AB1149">
        <v>2.7543617054443303E-2</v>
      </c>
    </row>
    <row r="1150" spans="19:28" x14ac:dyDescent="0.3">
      <c r="S1150" s="194"/>
      <c r="T1150" s="194"/>
      <c r="Y1150" s="194">
        <v>1149</v>
      </c>
      <c r="Z1150" s="195">
        <v>2.8609719419284141E-2</v>
      </c>
      <c r="AA1150" s="195">
        <v>2.1592067101750323E-2</v>
      </c>
      <c r="AB1150">
        <v>2.7543617054443303E-2</v>
      </c>
    </row>
    <row r="1151" spans="19:28" x14ac:dyDescent="0.3">
      <c r="S1151" s="194"/>
      <c r="T1151" s="194"/>
      <c r="Y1151" s="194">
        <v>1150</v>
      </c>
      <c r="Z1151" s="195">
        <v>2.8609719419284141E-2</v>
      </c>
      <c r="AA1151" s="195">
        <v>2.1592067101750323E-2</v>
      </c>
      <c r="AB1151">
        <v>2.7543617054443303E-2</v>
      </c>
    </row>
    <row r="1152" spans="19:28" x14ac:dyDescent="0.3">
      <c r="S1152" s="194"/>
      <c r="T1152" s="194"/>
      <c r="Y1152" s="194">
        <v>1151</v>
      </c>
      <c r="Z1152" s="195">
        <v>2.8609719419284141E-2</v>
      </c>
      <c r="AA1152" s="195">
        <v>2.1592067101750323E-2</v>
      </c>
      <c r="AB1152">
        <v>2.7543617054443303E-2</v>
      </c>
    </row>
    <row r="1153" spans="19:28" x14ac:dyDescent="0.3">
      <c r="S1153" s="194"/>
      <c r="T1153" s="194"/>
      <c r="Y1153" s="194">
        <v>1152</v>
      </c>
      <c r="Z1153" s="195">
        <v>2.8609719419284141E-2</v>
      </c>
      <c r="AA1153" s="195">
        <v>2.1592067101750323E-2</v>
      </c>
      <c r="AB1153">
        <v>2.7543617054443303E-2</v>
      </c>
    </row>
    <row r="1154" spans="19:28" x14ac:dyDescent="0.3">
      <c r="S1154" s="194"/>
      <c r="T1154" s="194"/>
      <c r="Y1154" s="194">
        <v>1153</v>
      </c>
      <c r="Z1154" s="195">
        <v>3.2816323228240796E-2</v>
      </c>
      <c r="AA1154" s="195">
        <v>2.5405092016394959E-2</v>
      </c>
      <c r="AB1154">
        <v>3.1687831642401187E-2</v>
      </c>
    </row>
    <row r="1155" spans="19:28" x14ac:dyDescent="0.3">
      <c r="S1155" s="194"/>
      <c r="T1155" s="194"/>
      <c r="Y1155" s="194">
        <v>1154</v>
      </c>
      <c r="Z1155" s="195">
        <v>3.2816323228240796E-2</v>
      </c>
      <c r="AA1155" s="195">
        <v>2.5405092016394959E-2</v>
      </c>
      <c r="AB1155">
        <v>3.1687831642401187E-2</v>
      </c>
    </row>
    <row r="1156" spans="19:28" x14ac:dyDescent="0.3">
      <c r="S1156" s="194"/>
      <c r="T1156" s="194"/>
      <c r="Y1156" s="194">
        <v>1155</v>
      </c>
      <c r="Z1156" s="195">
        <v>3.2816323228240796E-2</v>
      </c>
      <c r="AA1156" s="195">
        <v>2.5405092016394959E-2</v>
      </c>
      <c r="AB1156">
        <v>3.1687831642401187E-2</v>
      </c>
    </row>
    <row r="1157" spans="19:28" x14ac:dyDescent="0.3">
      <c r="S1157" s="194"/>
      <c r="T1157" s="194"/>
      <c r="Y1157" s="194">
        <v>1156</v>
      </c>
      <c r="Z1157" s="195">
        <v>3.2816323228240796E-2</v>
      </c>
      <c r="AA1157" s="195">
        <v>2.5405092016394959E-2</v>
      </c>
      <c r="AB1157">
        <v>3.1687831642401187E-2</v>
      </c>
    </row>
    <row r="1158" spans="19:28" x14ac:dyDescent="0.3">
      <c r="S1158" s="194"/>
      <c r="T1158" s="194"/>
      <c r="Y1158" s="194">
        <v>1157</v>
      </c>
      <c r="Z1158" s="195">
        <v>3.2816323228240796E-2</v>
      </c>
      <c r="AA1158" s="195">
        <v>2.5405092016394959E-2</v>
      </c>
      <c r="AB1158">
        <v>3.1687831642401187E-2</v>
      </c>
    </row>
    <row r="1159" spans="19:28" x14ac:dyDescent="0.3">
      <c r="S1159" s="194"/>
      <c r="T1159" s="194"/>
      <c r="Y1159" s="194">
        <v>1158</v>
      </c>
      <c r="Z1159" s="195">
        <v>3.2816323228240796E-2</v>
      </c>
      <c r="AA1159" s="195">
        <v>2.5405092016394959E-2</v>
      </c>
      <c r="AB1159">
        <v>3.1687831642401187E-2</v>
      </c>
    </row>
    <row r="1160" spans="19:28" x14ac:dyDescent="0.3">
      <c r="S1160" s="194"/>
      <c r="T1160" s="194"/>
      <c r="Y1160" s="194">
        <v>1159</v>
      </c>
      <c r="Z1160" s="195">
        <v>3.2816323228240796E-2</v>
      </c>
      <c r="AA1160" s="195">
        <v>2.5405092016394959E-2</v>
      </c>
      <c r="AB1160">
        <v>3.1687831642401187E-2</v>
      </c>
    </row>
    <row r="1161" spans="19:28" x14ac:dyDescent="0.3">
      <c r="S1161" s="194"/>
      <c r="T1161" s="194"/>
      <c r="Y1161" s="194">
        <v>1160</v>
      </c>
      <c r="Z1161" s="195">
        <v>3.2816323228240796E-2</v>
      </c>
      <c r="AA1161" s="195">
        <v>2.5405092016394959E-2</v>
      </c>
      <c r="AB1161">
        <v>3.1687831642401187E-2</v>
      </c>
    </row>
    <row r="1162" spans="19:28" x14ac:dyDescent="0.3">
      <c r="S1162" s="194"/>
      <c r="T1162" s="194"/>
      <c r="Y1162" s="194">
        <v>1161</v>
      </c>
      <c r="Z1162" s="195">
        <v>3.2816323228240796E-2</v>
      </c>
      <c r="AA1162" s="195">
        <v>2.5405092016394959E-2</v>
      </c>
      <c r="AB1162">
        <v>3.1687831642401187E-2</v>
      </c>
    </row>
    <row r="1163" spans="19:28" x14ac:dyDescent="0.3">
      <c r="S1163" s="194"/>
      <c r="T1163" s="194"/>
      <c r="Y1163" s="194">
        <v>1162</v>
      </c>
      <c r="Z1163" s="195">
        <v>3.2816323228240796E-2</v>
      </c>
      <c r="AA1163" s="195">
        <v>2.5405092016394959E-2</v>
      </c>
      <c r="AB1163">
        <v>3.1687831642401187E-2</v>
      </c>
    </row>
    <row r="1164" spans="19:28" x14ac:dyDescent="0.3">
      <c r="S1164" s="194"/>
      <c r="T1164" s="194"/>
      <c r="Y1164" s="194">
        <v>1163</v>
      </c>
      <c r="Z1164" s="195">
        <v>3.2816323228240796E-2</v>
      </c>
      <c r="AA1164" s="195">
        <v>2.5405092016394959E-2</v>
      </c>
      <c r="AB1164">
        <v>3.1687831642401187E-2</v>
      </c>
    </row>
    <row r="1165" spans="19:28" x14ac:dyDescent="0.3">
      <c r="S1165" s="194"/>
      <c r="T1165" s="194"/>
      <c r="Y1165" s="194">
        <v>1164</v>
      </c>
      <c r="Z1165" s="195">
        <v>3.2816323228240796E-2</v>
      </c>
      <c r="AA1165" s="195">
        <v>2.5405092016394959E-2</v>
      </c>
      <c r="AB1165">
        <v>3.1687831642401187E-2</v>
      </c>
    </row>
    <row r="1166" spans="19:28" x14ac:dyDescent="0.3">
      <c r="S1166" s="194"/>
      <c r="T1166" s="194"/>
      <c r="Y1166" s="194">
        <v>1165</v>
      </c>
      <c r="Z1166" s="195">
        <v>3.6786325148306931E-2</v>
      </c>
      <c r="AA1166" s="195">
        <v>2.878238087402718E-2</v>
      </c>
      <c r="AB1166">
        <v>3.5562682680205349E-2</v>
      </c>
    </row>
    <row r="1167" spans="19:28" x14ac:dyDescent="0.3">
      <c r="S1167" s="194"/>
      <c r="T1167" s="194"/>
      <c r="Y1167" s="194">
        <v>1166</v>
      </c>
      <c r="Z1167" s="195">
        <v>3.6786325148306931E-2</v>
      </c>
      <c r="AA1167" s="195">
        <v>2.878238087402718E-2</v>
      </c>
      <c r="AB1167">
        <v>3.5562682680205349E-2</v>
      </c>
    </row>
    <row r="1168" spans="19:28" x14ac:dyDescent="0.3">
      <c r="S1168" s="194"/>
      <c r="T1168" s="194"/>
      <c r="Y1168" s="194">
        <v>1167</v>
      </c>
      <c r="Z1168" s="195">
        <v>3.6786325148306931E-2</v>
      </c>
      <c r="AA1168" s="195">
        <v>2.878238087402718E-2</v>
      </c>
      <c r="AB1168">
        <v>3.5562682680205349E-2</v>
      </c>
    </row>
    <row r="1169" spans="19:28" x14ac:dyDescent="0.3">
      <c r="S1169" s="194"/>
      <c r="T1169" s="194"/>
      <c r="Y1169" s="194">
        <v>1168</v>
      </c>
      <c r="Z1169" s="195">
        <v>3.6786325148306931E-2</v>
      </c>
      <c r="AA1169" s="195">
        <v>2.878238087402718E-2</v>
      </c>
      <c r="AB1169">
        <v>3.5562682680205349E-2</v>
      </c>
    </row>
    <row r="1170" spans="19:28" x14ac:dyDescent="0.3">
      <c r="S1170" s="194"/>
      <c r="T1170" s="194"/>
      <c r="Y1170" s="194">
        <v>1169</v>
      </c>
      <c r="Z1170" s="195">
        <v>3.6786325148306931E-2</v>
      </c>
      <c r="AA1170" s="195">
        <v>2.878238087402718E-2</v>
      </c>
      <c r="AB1170">
        <v>3.5562682680205349E-2</v>
      </c>
    </row>
    <row r="1171" spans="19:28" x14ac:dyDescent="0.3">
      <c r="S1171" s="194"/>
      <c r="T1171" s="194"/>
      <c r="Y1171" s="194">
        <v>1170</v>
      </c>
      <c r="Z1171" s="195">
        <v>3.6786325148306931E-2</v>
      </c>
      <c r="AA1171" s="195">
        <v>2.878238087402718E-2</v>
      </c>
      <c r="AB1171">
        <v>3.5562682680205349E-2</v>
      </c>
    </row>
    <row r="1172" spans="19:28" x14ac:dyDescent="0.3">
      <c r="S1172" s="194"/>
      <c r="T1172" s="194"/>
      <c r="Y1172" s="194">
        <v>1171</v>
      </c>
      <c r="Z1172" s="195">
        <v>3.6786325148306931E-2</v>
      </c>
      <c r="AA1172" s="195">
        <v>2.878238087402718E-2</v>
      </c>
      <c r="AB1172">
        <v>3.5562682680205349E-2</v>
      </c>
    </row>
    <row r="1173" spans="19:28" x14ac:dyDescent="0.3">
      <c r="S1173" s="194"/>
      <c r="T1173" s="194"/>
      <c r="Y1173" s="194">
        <v>1172</v>
      </c>
      <c r="Z1173" s="195">
        <v>3.6786325148306931E-2</v>
      </c>
      <c r="AA1173" s="195">
        <v>2.878238087402718E-2</v>
      </c>
      <c r="AB1173">
        <v>3.5562682680205349E-2</v>
      </c>
    </row>
    <row r="1174" spans="19:28" x14ac:dyDescent="0.3">
      <c r="S1174" s="194"/>
      <c r="T1174" s="194"/>
      <c r="Y1174" s="194">
        <v>1173</v>
      </c>
      <c r="Z1174" s="195">
        <v>3.6786325148306931E-2</v>
      </c>
      <c r="AA1174" s="195">
        <v>2.878238087402718E-2</v>
      </c>
      <c r="AB1174">
        <v>3.5562682680205349E-2</v>
      </c>
    </row>
    <row r="1175" spans="19:28" x14ac:dyDescent="0.3">
      <c r="S1175" s="194"/>
      <c r="T1175" s="194"/>
      <c r="Y1175" s="194">
        <v>1174</v>
      </c>
      <c r="Z1175" s="195">
        <v>3.6786325148306931E-2</v>
      </c>
      <c r="AA1175" s="195">
        <v>2.878238087402718E-2</v>
      </c>
      <c r="AB1175">
        <v>3.5562682680205349E-2</v>
      </c>
    </row>
    <row r="1176" spans="19:28" x14ac:dyDescent="0.3">
      <c r="S1176" s="194"/>
      <c r="T1176" s="194"/>
      <c r="Y1176" s="194">
        <v>1175</v>
      </c>
      <c r="Z1176" s="195">
        <v>3.6786325148306931E-2</v>
      </c>
      <c r="AA1176" s="195">
        <v>2.878238087402718E-2</v>
      </c>
      <c r="AB1176">
        <v>3.5562682680205349E-2</v>
      </c>
    </row>
    <row r="1177" spans="19:28" x14ac:dyDescent="0.3">
      <c r="S1177" s="194"/>
      <c r="T1177" s="194"/>
      <c r="Y1177" s="194">
        <v>1176</v>
      </c>
      <c r="Z1177" s="195">
        <v>3.6786325148306931E-2</v>
      </c>
      <c r="AA1177" s="195">
        <v>2.878238087402718E-2</v>
      </c>
      <c r="AB1177">
        <v>3.5562682680205349E-2</v>
      </c>
    </row>
    <row r="1178" spans="19:28" x14ac:dyDescent="0.3">
      <c r="S1178" s="194"/>
      <c r="T1178" s="194"/>
      <c r="Y1178" s="194">
        <v>1177</v>
      </c>
      <c r="Z1178" s="195">
        <v>4.0166436567008246E-2</v>
      </c>
      <c r="AA1178" s="195">
        <v>3.2201030253701468E-2</v>
      </c>
      <c r="AB1178">
        <v>3.8950221789912698E-2</v>
      </c>
    </row>
    <row r="1179" spans="19:28" x14ac:dyDescent="0.3">
      <c r="S1179" s="194"/>
      <c r="T1179" s="194"/>
      <c r="Y1179" s="194">
        <v>1178</v>
      </c>
      <c r="Z1179" s="195">
        <v>4.0166436567008246E-2</v>
      </c>
      <c r="AA1179" s="195">
        <v>3.2201030253701468E-2</v>
      </c>
      <c r="AB1179">
        <v>3.8950221789912698E-2</v>
      </c>
    </row>
    <row r="1180" spans="19:28" x14ac:dyDescent="0.3">
      <c r="S1180" s="194"/>
      <c r="T1180" s="194"/>
      <c r="Y1180" s="194">
        <v>1179</v>
      </c>
      <c r="Z1180" s="195">
        <v>4.0166436567008246E-2</v>
      </c>
      <c r="AA1180" s="195">
        <v>3.2201030253701468E-2</v>
      </c>
      <c r="AB1180">
        <v>3.8950221789912698E-2</v>
      </c>
    </row>
    <row r="1181" spans="19:28" x14ac:dyDescent="0.3">
      <c r="S1181" s="194"/>
      <c r="T1181" s="194"/>
      <c r="Y1181" s="194">
        <v>1180</v>
      </c>
      <c r="Z1181" s="195">
        <v>4.0166436567008246E-2</v>
      </c>
      <c r="AA1181" s="195">
        <v>3.2201030253701468E-2</v>
      </c>
      <c r="AB1181">
        <v>3.8950221789912698E-2</v>
      </c>
    </row>
    <row r="1182" spans="19:28" x14ac:dyDescent="0.3">
      <c r="S1182" s="194"/>
      <c r="T1182" s="194"/>
      <c r="Y1182" s="194">
        <v>1181</v>
      </c>
      <c r="Z1182" s="195">
        <v>4.0166436567008246E-2</v>
      </c>
      <c r="AA1182" s="195">
        <v>3.2201030253701468E-2</v>
      </c>
      <c r="AB1182">
        <v>3.8950221789912698E-2</v>
      </c>
    </row>
    <row r="1183" spans="19:28" x14ac:dyDescent="0.3">
      <c r="S1183" s="194"/>
      <c r="T1183" s="194"/>
      <c r="Y1183" s="194">
        <v>1182</v>
      </c>
      <c r="Z1183" s="195">
        <v>4.0166436567008246E-2</v>
      </c>
      <c r="AA1183" s="195">
        <v>3.2201030253701468E-2</v>
      </c>
      <c r="AB1183">
        <v>3.8950221789912698E-2</v>
      </c>
    </row>
    <row r="1184" spans="19:28" x14ac:dyDescent="0.3">
      <c r="S1184" s="194"/>
      <c r="T1184" s="194"/>
      <c r="Y1184" s="194">
        <v>1183</v>
      </c>
      <c r="Z1184" s="195">
        <v>4.0166436567008246E-2</v>
      </c>
      <c r="AA1184" s="195">
        <v>3.2201030253701468E-2</v>
      </c>
      <c r="AB1184">
        <v>3.8950221789912698E-2</v>
      </c>
    </row>
    <row r="1185" spans="19:28" x14ac:dyDescent="0.3">
      <c r="S1185" s="194"/>
      <c r="T1185" s="194"/>
      <c r="Y1185" s="194">
        <v>1184</v>
      </c>
      <c r="Z1185" s="195">
        <v>4.0166436567008246E-2</v>
      </c>
      <c r="AA1185" s="195">
        <v>3.2201030253701468E-2</v>
      </c>
      <c r="AB1185">
        <v>3.8950221789912698E-2</v>
      </c>
    </row>
    <row r="1186" spans="19:28" x14ac:dyDescent="0.3">
      <c r="S1186" s="194"/>
      <c r="T1186" s="194"/>
      <c r="Y1186" s="194">
        <v>1185</v>
      </c>
      <c r="Z1186" s="195">
        <v>4.0166436567008246E-2</v>
      </c>
      <c r="AA1186" s="195">
        <v>3.2201030253701468E-2</v>
      </c>
      <c r="AB1186">
        <v>3.8950221789912698E-2</v>
      </c>
    </row>
    <row r="1187" spans="19:28" x14ac:dyDescent="0.3">
      <c r="S1187" s="194"/>
      <c r="T1187" s="194"/>
      <c r="Y1187" s="194">
        <v>1186</v>
      </c>
      <c r="Z1187" s="195">
        <v>4.0166436567008246E-2</v>
      </c>
      <c r="AA1187" s="195">
        <v>3.2201030253701468E-2</v>
      </c>
      <c r="AB1187">
        <v>3.8950221789912698E-2</v>
      </c>
    </row>
    <row r="1188" spans="19:28" x14ac:dyDescent="0.3">
      <c r="S1188" s="194"/>
      <c r="T1188" s="194"/>
      <c r="Y1188" s="194">
        <v>1187</v>
      </c>
      <c r="Z1188" s="195">
        <v>4.0166436567008246E-2</v>
      </c>
      <c r="AA1188" s="195">
        <v>3.2201030253701468E-2</v>
      </c>
      <c r="AB1188">
        <v>3.8950221789912698E-2</v>
      </c>
    </row>
    <row r="1189" spans="19:28" x14ac:dyDescent="0.3">
      <c r="S1189" s="194"/>
      <c r="T1189" s="194"/>
      <c r="Y1189" s="194">
        <v>1188</v>
      </c>
      <c r="Z1189" s="195">
        <v>4.0166436567008246E-2</v>
      </c>
      <c r="AA1189" s="195">
        <v>3.2201030253701468E-2</v>
      </c>
      <c r="AB1189">
        <v>3.8950221789912698E-2</v>
      </c>
    </row>
    <row r="1190" spans="19:28" x14ac:dyDescent="0.3">
      <c r="S1190" s="194"/>
      <c r="T1190" s="194"/>
      <c r="Y1190" s="194">
        <v>1189</v>
      </c>
      <c r="Z1190" s="195">
        <v>4.4213549600730095E-2</v>
      </c>
      <c r="AA1190" s="195">
        <v>3.6050352780517492E-2</v>
      </c>
      <c r="AB1190">
        <v>4.2966414372103579E-2</v>
      </c>
    </row>
    <row r="1191" spans="19:28" x14ac:dyDescent="0.3">
      <c r="S1191" s="194"/>
      <c r="T1191" s="194"/>
      <c r="Y1191" s="194">
        <v>1190</v>
      </c>
      <c r="Z1191" s="195">
        <v>4.4213549600730095E-2</v>
      </c>
      <c r="AA1191" s="195">
        <v>3.6050352780517492E-2</v>
      </c>
      <c r="AB1191">
        <v>4.2966414372103579E-2</v>
      </c>
    </row>
    <row r="1192" spans="19:28" x14ac:dyDescent="0.3">
      <c r="S1192" s="194"/>
      <c r="T1192" s="194"/>
      <c r="Y1192" s="194">
        <v>1191</v>
      </c>
      <c r="Z1192" s="195">
        <v>4.4213549600730095E-2</v>
      </c>
      <c r="AA1192" s="195">
        <v>3.6050352780517492E-2</v>
      </c>
      <c r="AB1192">
        <v>4.2966414372103579E-2</v>
      </c>
    </row>
    <row r="1193" spans="19:28" x14ac:dyDescent="0.3">
      <c r="S1193" s="194"/>
      <c r="T1193" s="194"/>
      <c r="Y1193" s="194">
        <v>1192</v>
      </c>
      <c r="Z1193" s="195">
        <v>4.4213549600730095E-2</v>
      </c>
      <c r="AA1193" s="195">
        <v>3.6050352780517492E-2</v>
      </c>
      <c r="AB1193">
        <v>4.2966414372103579E-2</v>
      </c>
    </row>
    <row r="1194" spans="19:28" x14ac:dyDescent="0.3">
      <c r="S1194" s="194"/>
      <c r="T1194" s="194"/>
      <c r="Y1194" s="194">
        <v>1193</v>
      </c>
      <c r="Z1194" s="195">
        <v>4.4213549600730095E-2</v>
      </c>
      <c r="AA1194" s="195">
        <v>3.6050352780517492E-2</v>
      </c>
      <c r="AB1194">
        <v>4.2966414372103579E-2</v>
      </c>
    </row>
    <row r="1195" spans="19:28" x14ac:dyDescent="0.3">
      <c r="S1195" s="194"/>
      <c r="T1195" s="194"/>
      <c r="Y1195" s="194">
        <v>1194</v>
      </c>
      <c r="Z1195" s="195">
        <v>4.4213549600730095E-2</v>
      </c>
      <c r="AA1195" s="195">
        <v>3.6050352780517492E-2</v>
      </c>
      <c r="AB1195">
        <v>4.2966414372103579E-2</v>
      </c>
    </row>
    <row r="1196" spans="19:28" x14ac:dyDescent="0.3">
      <c r="S1196" s="194"/>
      <c r="T1196" s="194"/>
      <c r="Y1196" s="194">
        <v>1195</v>
      </c>
      <c r="Z1196" s="195">
        <v>4.4213549600730095E-2</v>
      </c>
      <c r="AA1196" s="195">
        <v>3.6050352780517492E-2</v>
      </c>
      <c r="AB1196">
        <v>4.2966414372103579E-2</v>
      </c>
    </row>
    <row r="1197" spans="19:28" x14ac:dyDescent="0.3">
      <c r="S1197" s="194"/>
      <c r="T1197" s="194"/>
      <c r="Y1197" s="194">
        <v>1196</v>
      </c>
      <c r="Z1197" s="195">
        <v>4.4213549600730095E-2</v>
      </c>
      <c r="AA1197" s="195">
        <v>3.6050352780517492E-2</v>
      </c>
      <c r="AB1197">
        <v>4.2966414372103579E-2</v>
      </c>
    </row>
    <row r="1198" spans="19:28" x14ac:dyDescent="0.3">
      <c r="S1198" s="194"/>
      <c r="T1198" s="194"/>
      <c r="Y1198" s="194">
        <v>1197</v>
      </c>
      <c r="Z1198" s="195">
        <v>4.4213549600730095E-2</v>
      </c>
      <c r="AA1198" s="195">
        <v>3.6050352780517492E-2</v>
      </c>
      <c r="AB1198">
        <v>4.2966414372103579E-2</v>
      </c>
    </row>
    <row r="1199" spans="19:28" x14ac:dyDescent="0.3">
      <c r="S1199" s="194"/>
      <c r="T1199" s="194"/>
      <c r="Y1199" s="194">
        <v>1198</v>
      </c>
      <c r="Z1199" s="195">
        <v>4.4213549600730095E-2</v>
      </c>
      <c r="AA1199" s="195">
        <v>3.6050352780517492E-2</v>
      </c>
      <c r="AB1199">
        <v>4.2966414372103579E-2</v>
      </c>
    </row>
    <row r="1200" spans="19:28" x14ac:dyDescent="0.3">
      <c r="S1200" s="194"/>
      <c r="T1200" s="194"/>
      <c r="Y1200" s="194">
        <v>1199</v>
      </c>
      <c r="Z1200" s="195">
        <v>4.4213549600730095E-2</v>
      </c>
      <c r="AA1200" s="195">
        <v>3.6050352780517492E-2</v>
      </c>
      <c r="AB1200">
        <v>4.2966414372103579E-2</v>
      </c>
    </row>
    <row r="1201" spans="19:28" x14ac:dyDescent="0.3">
      <c r="S1201" s="194"/>
      <c r="T1201" s="194"/>
      <c r="Y1201" s="194">
        <v>1200</v>
      </c>
      <c r="Z1201" s="195">
        <v>4.4213549600730095E-2</v>
      </c>
      <c r="AA1201" s="195">
        <v>3.6050352780517492E-2</v>
      </c>
      <c r="AB1201">
        <v>4.2966414372103579E-2</v>
      </c>
    </row>
    <row r="1202" spans="19:28" x14ac:dyDescent="0.3">
      <c r="S1202" s="194"/>
      <c r="T1202" s="194"/>
      <c r="Y1202" s="194">
        <v>1201</v>
      </c>
      <c r="Z1202" s="195">
        <v>4.6734521870959056E-2</v>
      </c>
      <c r="AA1202" s="195">
        <v>3.9962322385067472E-2</v>
      </c>
      <c r="AB1202">
        <v>4.5712311970367736E-2</v>
      </c>
    </row>
    <row r="1203" spans="19:28" x14ac:dyDescent="0.3">
      <c r="S1203" s="194"/>
      <c r="T1203" s="194"/>
      <c r="Y1203" s="194">
        <v>1202</v>
      </c>
      <c r="Z1203" s="195">
        <v>4.6734521870959056E-2</v>
      </c>
      <c r="AA1203" s="195">
        <v>3.9962322385067472E-2</v>
      </c>
      <c r="AB1203">
        <v>4.5712311970367736E-2</v>
      </c>
    </row>
    <row r="1204" spans="19:28" x14ac:dyDescent="0.3">
      <c r="S1204" s="194"/>
      <c r="T1204" s="194"/>
      <c r="Y1204" s="194">
        <v>1203</v>
      </c>
      <c r="Z1204" s="195">
        <v>4.6734521870959056E-2</v>
      </c>
      <c r="AA1204" s="195">
        <v>3.9962322385067472E-2</v>
      </c>
      <c r="AB1204">
        <v>4.5712311970367736E-2</v>
      </c>
    </row>
    <row r="1205" spans="19:28" x14ac:dyDescent="0.3">
      <c r="S1205" s="194"/>
      <c r="T1205" s="194"/>
      <c r="Y1205" s="194">
        <v>1204</v>
      </c>
      <c r="Z1205" s="195">
        <v>4.6734521870959056E-2</v>
      </c>
      <c r="AA1205" s="195">
        <v>3.9962322385067472E-2</v>
      </c>
      <c r="AB1205">
        <v>4.5712311970367736E-2</v>
      </c>
    </row>
    <row r="1206" spans="19:28" x14ac:dyDescent="0.3">
      <c r="S1206" s="194"/>
      <c r="T1206" s="194"/>
      <c r="Y1206" s="194">
        <v>1205</v>
      </c>
      <c r="Z1206" s="195">
        <v>4.6734521870959056E-2</v>
      </c>
      <c r="AA1206" s="195">
        <v>3.9962322385067472E-2</v>
      </c>
      <c r="AB1206">
        <v>4.5712311970367736E-2</v>
      </c>
    </row>
    <row r="1207" spans="19:28" x14ac:dyDescent="0.3">
      <c r="S1207" s="194"/>
      <c r="T1207" s="194"/>
      <c r="Y1207" s="194">
        <v>1206</v>
      </c>
      <c r="Z1207" s="195">
        <v>4.6734521870959056E-2</v>
      </c>
      <c r="AA1207" s="195">
        <v>3.9962322385067472E-2</v>
      </c>
      <c r="AB1207">
        <v>4.5712311970367736E-2</v>
      </c>
    </row>
    <row r="1208" spans="19:28" x14ac:dyDescent="0.3">
      <c r="S1208" s="194"/>
      <c r="T1208" s="194"/>
      <c r="Y1208" s="194">
        <v>1207</v>
      </c>
      <c r="Z1208" s="195">
        <v>4.6734521870959056E-2</v>
      </c>
      <c r="AA1208" s="195">
        <v>3.9962322385067472E-2</v>
      </c>
      <c r="AB1208">
        <v>4.5712311970367736E-2</v>
      </c>
    </row>
    <row r="1209" spans="19:28" x14ac:dyDescent="0.3">
      <c r="S1209" s="194"/>
      <c r="T1209" s="194"/>
      <c r="Y1209" s="194">
        <v>1208</v>
      </c>
      <c r="Z1209" s="195">
        <v>4.6734521870959056E-2</v>
      </c>
      <c r="AA1209" s="195">
        <v>3.9962322385067472E-2</v>
      </c>
      <c r="AB1209">
        <v>4.5712311970367736E-2</v>
      </c>
    </row>
    <row r="1210" spans="19:28" x14ac:dyDescent="0.3">
      <c r="S1210" s="194"/>
      <c r="T1210" s="194"/>
      <c r="Y1210" s="194">
        <v>1209</v>
      </c>
      <c r="Z1210" s="195">
        <v>4.6734521870959056E-2</v>
      </c>
      <c r="AA1210" s="195">
        <v>3.9962322385067472E-2</v>
      </c>
      <c r="AB1210">
        <v>4.5712311970367736E-2</v>
      </c>
    </row>
    <row r="1211" spans="19:28" x14ac:dyDescent="0.3">
      <c r="S1211" s="194"/>
      <c r="T1211" s="194"/>
      <c r="Y1211" s="194">
        <v>1210</v>
      </c>
      <c r="Z1211" s="195">
        <v>4.6734521870959056E-2</v>
      </c>
      <c r="AA1211" s="195">
        <v>3.9962322385067472E-2</v>
      </c>
      <c r="AB1211">
        <v>4.5712311970367736E-2</v>
      </c>
    </row>
    <row r="1212" spans="19:28" x14ac:dyDescent="0.3">
      <c r="S1212" s="194"/>
      <c r="T1212" s="194"/>
      <c r="Y1212" s="194">
        <v>1211</v>
      </c>
      <c r="Z1212" s="195">
        <v>4.6734521870959056E-2</v>
      </c>
      <c r="AA1212" s="195">
        <v>3.9962322385067472E-2</v>
      </c>
      <c r="AB1212">
        <v>4.5712311970367736E-2</v>
      </c>
    </row>
    <row r="1213" spans="19:28" x14ac:dyDescent="0.3">
      <c r="S1213" s="194"/>
      <c r="T1213" s="194"/>
      <c r="Y1213" s="194">
        <v>1212</v>
      </c>
      <c r="Z1213" s="195">
        <v>4.6734521870959056E-2</v>
      </c>
      <c r="AA1213" s="195">
        <v>3.9962322385067472E-2</v>
      </c>
      <c r="AB1213">
        <v>4.5712311970367736E-2</v>
      </c>
    </row>
    <row r="1214" spans="19:28" x14ac:dyDescent="0.3">
      <c r="S1214" s="194"/>
      <c r="T1214" s="194"/>
      <c r="Y1214" s="194">
        <v>1213</v>
      </c>
      <c r="Z1214" s="195">
        <v>4.7159865984604976E-2</v>
      </c>
      <c r="AA1214" s="195">
        <v>4.5831507917068803E-2</v>
      </c>
      <c r="AB1214">
        <v>4.6968018224034735E-2</v>
      </c>
    </row>
    <row r="1215" spans="19:28" x14ac:dyDescent="0.3">
      <c r="S1215" s="194"/>
      <c r="T1215" s="194"/>
      <c r="Y1215" s="194">
        <v>1214</v>
      </c>
      <c r="Z1215" s="195">
        <v>4.7159865984604976E-2</v>
      </c>
      <c r="AA1215" s="195">
        <v>4.5831507917068803E-2</v>
      </c>
      <c r="AB1215">
        <v>4.6968018224034735E-2</v>
      </c>
    </row>
    <row r="1216" spans="19:28" x14ac:dyDescent="0.3">
      <c r="S1216" s="194"/>
      <c r="T1216" s="194"/>
      <c r="Y1216" s="194">
        <v>1215</v>
      </c>
      <c r="Z1216" s="195">
        <v>4.7159865984604976E-2</v>
      </c>
      <c r="AA1216" s="195">
        <v>4.5831507917068803E-2</v>
      </c>
      <c r="AB1216">
        <v>4.6968018224034735E-2</v>
      </c>
    </row>
    <row r="1217" spans="19:28" x14ac:dyDescent="0.3">
      <c r="S1217" s="194"/>
      <c r="T1217" s="194"/>
      <c r="Y1217" s="194">
        <v>1216</v>
      </c>
      <c r="Z1217" s="195">
        <v>4.7159865984604976E-2</v>
      </c>
      <c r="AA1217" s="195">
        <v>4.5831507917068803E-2</v>
      </c>
      <c r="AB1217">
        <v>4.6968018224034735E-2</v>
      </c>
    </row>
    <row r="1218" spans="19:28" x14ac:dyDescent="0.3">
      <c r="S1218" s="194"/>
      <c r="T1218" s="194"/>
      <c r="Y1218" s="194">
        <v>1217</v>
      </c>
      <c r="Z1218" s="195">
        <v>4.7159865984604976E-2</v>
      </c>
      <c r="AA1218" s="195">
        <v>4.5831507917068803E-2</v>
      </c>
      <c r="AB1218">
        <v>4.6968018224034735E-2</v>
      </c>
    </row>
    <row r="1219" spans="19:28" x14ac:dyDescent="0.3">
      <c r="S1219" s="194"/>
      <c r="T1219" s="194"/>
      <c r="Y1219" s="194">
        <v>1218</v>
      </c>
      <c r="Z1219" s="195">
        <v>4.7159865984604976E-2</v>
      </c>
      <c r="AA1219" s="195">
        <v>4.5831507917068803E-2</v>
      </c>
      <c r="AB1219">
        <v>4.6968018224034735E-2</v>
      </c>
    </row>
    <row r="1220" spans="19:28" x14ac:dyDescent="0.3">
      <c r="S1220" s="194"/>
      <c r="T1220" s="194"/>
      <c r="Y1220" s="194">
        <v>1219</v>
      </c>
      <c r="Z1220" s="195">
        <v>4.7159865984604976E-2</v>
      </c>
      <c r="AA1220" s="195">
        <v>4.5831507917068803E-2</v>
      </c>
      <c r="AB1220">
        <v>4.6968018224034735E-2</v>
      </c>
    </row>
    <row r="1221" spans="19:28" x14ac:dyDescent="0.3">
      <c r="S1221" s="194"/>
      <c r="T1221" s="194"/>
      <c r="Y1221" s="194">
        <v>1220</v>
      </c>
      <c r="Z1221" s="195">
        <v>4.7159865984604976E-2</v>
      </c>
      <c r="AA1221" s="195">
        <v>4.5831507917068803E-2</v>
      </c>
      <c r="AB1221">
        <v>4.6968018224034735E-2</v>
      </c>
    </row>
    <row r="1222" spans="19:28" x14ac:dyDescent="0.3">
      <c r="S1222" s="194"/>
      <c r="T1222" s="194"/>
      <c r="Y1222" s="194">
        <v>1221</v>
      </c>
      <c r="Z1222" s="195">
        <v>4.7159865984604976E-2</v>
      </c>
      <c r="AA1222" s="195">
        <v>4.5831507917068803E-2</v>
      </c>
      <c r="AB1222">
        <v>4.6968018224034735E-2</v>
      </c>
    </row>
    <row r="1223" spans="19:28" x14ac:dyDescent="0.3">
      <c r="S1223" s="194"/>
      <c r="T1223" s="194"/>
      <c r="Y1223" s="194">
        <v>1222</v>
      </c>
      <c r="Z1223" s="195">
        <v>4.7159865984604976E-2</v>
      </c>
      <c r="AA1223" s="195">
        <v>4.5831507917068803E-2</v>
      </c>
      <c r="AB1223">
        <v>4.6968018224034735E-2</v>
      </c>
    </row>
    <row r="1224" spans="19:28" x14ac:dyDescent="0.3">
      <c r="S1224" s="194"/>
      <c r="T1224" s="194"/>
      <c r="Y1224" s="194">
        <v>1223</v>
      </c>
      <c r="Z1224" s="195">
        <v>4.7159865984604976E-2</v>
      </c>
      <c r="AA1224" s="195">
        <v>4.5831507917068803E-2</v>
      </c>
      <c r="AB1224">
        <v>4.6968018224034735E-2</v>
      </c>
    </row>
    <row r="1225" spans="19:28" x14ac:dyDescent="0.3">
      <c r="S1225" s="194"/>
      <c r="T1225" s="194"/>
      <c r="Y1225" s="194">
        <v>1224</v>
      </c>
      <c r="Z1225" s="195">
        <v>4.7159865984604976E-2</v>
      </c>
      <c r="AA1225" s="195">
        <v>4.5831507917068803E-2</v>
      </c>
      <c r="AB1225">
        <v>4.6968018224034735E-2</v>
      </c>
    </row>
    <row r="1226" spans="19:28" x14ac:dyDescent="0.3">
      <c r="S1226" s="194"/>
      <c r="T1226" s="194"/>
      <c r="Y1226" s="194">
        <v>1225</v>
      </c>
      <c r="Z1226" s="195">
        <v>4.6984058190146616E-2</v>
      </c>
      <c r="AA1226" s="195">
        <v>4.9478437636300443E-2</v>
      </c>
      <c r="AB1226">
        <v>4.7333516313941781E-2</v>
      </c>
    </row>
    <row r="1227" spans="19:28" x14ac:dyDescent="0.3">
      <c r="S1227" s="194"/>
      <c r="T1227" s="194"/>
      <c r="Y1227" s="194">
        <v>1226</v>
      </c>
      <c r="Z1227" s="195">
        <v>4.6984058190146616E-2</v>
      </c>
      <c r="AA1227" s="195">
        <v>4.9478437636300443E-2</v>
      </c>
      <c r="AB1227">
        <v>4.7333516313941781E-2</v>
      </c>
    </row>
    <row r="1228" spans="19:28" x14ac:dyDescent="0.3">
      <c r="S1228" s="194"/>
      <c r="T1228" s="194"/>
      <c r="Y1228" s="194">
        <v>1227</v>
      </c>
      <c r="Z1228" s="195">
        <v>4.6984058190146616E-2</v>
      </c>
      <c r="AA1228" s="195">
        <v>4.9478437636300443E-2</v>
      </c>
      <c r="AB1228">
        <v>4.7333516313941781E-2</v>
      </c>
    </row>
    <row r="1229" spans="19:28" x14ac:dyDescent="0.3">
      <c r="S1229" s="194"/>
      <c r="T1229" s="194"/>
      <c r="Y1229" s="194">
        <v>1228</v>
      </c>
      <c r="Z1229" s="195">
        <v>4.6984058190146616E-2</v>
      </c>
      <c r="AA1229" s="195">
        <v>4.9478437636300443E-2</v>
      </c>
      <c r="AB1229">
        <v>4.7333516313941781E-2</v>
      </c>
    </row>
    <row r="1230" spans="19:28" x14ac:dyDescent="0.3">
      <c r="Y1230" s="194">
        <v>1229</v>
      </c>
      <c r="Z1230" s="195">
        <v>4.6984058190146616E-2</v>
      </c>
      <c r="AA1230" s="195">
        <v>4.9478437636300443E-2</v>
      </c>
      <c r="AB1230">
        <v>4.7333516313941781E-2</v>
      </c>
    </row>
    <row r="1231" spans="19:28" x14ac:dyDescent="0.3">
      <c r="Y1231" s="194">
        <v>1230</v>
      </c>
      <c r="Z1231" s="195">
        <v>4.6984058190146616E-2</v>
      </c>
      <c r="AA1231" s="195">
        <v>4.9478437636300443E-2</v>
      </c>
      <c r="AB1231">
        <v>4.7333516313941781E-2</v>
      </c>
    </row>
    <row r="1232" spans="19:28" x14ac:dyDescent="0.3">
      <c r="Y1232" s="194">
        <v>1231</v>
      </c>
      <c r="Z1232" s="195">
        <v>4.6984058190146616E-2</v>
      </c>
      <c r="AA1232" s="195">
        <v>4.9478437636300443E-2</v>
      </c>
      <c r="AB1232">
        <v>4.7333516313941781E-2</v>
      </c>
    </row>
    <row r="1233" spans="25:28" x14ac:dyDescent="0.3">
      <c r="Y1233" s="194">
        <v>1232</v>
      </c>
      <c r="Z1233" s="195">
        <v>4.6984058190146616E-2</v>
      </c>
      <c r="AA1233" s="195">
        <v>4.9478437636300443E-2</v>
      </c>
      <c r="AB1233">
        <v>4.7333516313941781E-2</v>
      </c>
    </row>
    <row r="1234" spans="25:28" x14ac:dyDescent="0.3">
      <c r="Y1234" s="194">
        <v>1233</v>
      </c>
      <c r="Z1234" s="195">
        <v>4.6984058190146616E-2</v>
      </c>
      <c r="AA1234" s="195">
        <v>4.9478437636300443E-2</v>
      </c>
      <c r="AB1234">
        <v>4.7333516313941781E-2</v>
      </c>
    </row>
    <row r="1235" spans="25:28" x14ac:dyDescent="0.3">
      <c r="Y1235" s="194">
        <v>1234</v>
      </c>
      <c r="Z1235" s="195">
        <v>4.6984058190146616E-2</v>
      </c>
      <c r="AA1235" s="195">
        <v>4.9478437636300443E-2</v>
      </c>
      <c r="AB1235">
        <v>4.7333516313941781E-2</v>
      </c>
    </row>
    <row r="1236" spans="25:28" x14ac:dyDescent="0.3">
      <c r="Y1236" s="194">
        <v>1235</v>
      </c>
      <c r="Z1236" s="195">
        <v>4.6984058190146616E-2</v>
      </c>
      <c r="AA1236" s="195">
        <v>4.9478437636300443E-2</v>
      </c>
      <c r="AB1236">
        <v>4.7333516313941781E-2</v>
      </c>
    </row>
    <row r="1237" spans="25:28" x14ac:dyDescent="0.3">
      <c r="Y1237" s="194">
        <v>1236</v>
      </c>
      <c r="Z1237" s="195">
        <v>4.6984058190146616E-2</v>
      </c>
      <c r="AA1237" s="195">
        <v>4.9478437636300443E-2</v>
      </c>
      <c r="AB1237">
        <v>4.7333516313941781E-2</v>
      </c>
    </row>
    <row r="1238" spans="25:28" x14ac:dyDescent="0.3">
      <c r="Y1238" s="194">
        <v>1237</v>
      </c>
      <c r="Z1238" s="195">
        <v>5.2150978270552484E-2</v>
      </c>
      <c r="AA1238" s="195">
        <v>5.6372803446236075E-2</v>
      </c>
      <c r="AB1238">
        <v>5.2734813592277607E-2</v>
      </c>
    </row>
    <row r="1239" spans="25:28" x14ac:dyDescent="0.3">
      <c r="Y1239" s="194">
        <v>1238</v>
      </c>
      <c r="Z1239" s="195">
        <v>5.2150978270552484E-2</v>
      </c>
      <c r="AA1239" s="195">
        <v>5.6372803446236075E-2</v>
      </c>
      <c r="AB1239">
        <v>5.2734813592277607E-2</v>
      </c>
    </row>
    <row r="1240" spans="25:28" x14ac:dyDescent="0.3">
      <c r="Y1240" s="194">
        <v>1239</v>
      </c>
      <c r="Z1240" s="195">
        <v>5.2150978270552484E-2</v>
      </c>
      <c r="AA1240" s="195">
        <v>5.6372803446236075E-2</v>
      </c>
      <c r="AB1240">
        <v>5.2734813592277607E-2</v>
      </c>
    </row>
    <row r="1241" spans="25:28" x14ac:dyDescent="0.3">
      <c r="Y1241" s="194">
        <v>1240</v>
      </c>
      <c r="Z1241" s="195">
        <v>5.2150978270552484E-2</v>
      </c>
      <c r="AA1241" s="195">
        <v>5.6372803446236075E-2</v>
      </c>
      <c r="AB1241">
        <v>5.2734813592277607E-2</v>
      </c>
    </row>
    <row r="1242" spans="25:28" x14ac:dyDescent="0.3">
      <c r="Y1242">
        <v>1241</v>
      </c>
      <c r="Z1242" s="195">
        <v>5.2150978270552484E-2</v>
      </c>
      <c r="AA1242" s="195">
        <v>5.6372803446236075E-2</v>
      </c>
      <c r="AB1242">
        <v>5.2734813592277607E-2</v>
      </c>
    </row>
    <row r="1243" spans="25:28" x14ac:dyDescent="0.3">
      <c r="Y1243" s="194">
        <v>1242</v>
      </c>
      <c r="Z1243" s="195">
        <v>5.2150978270552484E-2</v>
      </c>
      <c r="AA1243" s="195">
        <v>5.6372803446236075E-2</v>
      </c>
      <c r="AB1243">
        <v>5.2734813592277607E-2</v>
      </c>
    </row>
    <row r="1244" spans="25:28" x14ac:dyDescent="0.3">
      <c r="Y1244" s="194">
        <v>1243</v>
      </c>
      <c r="Z1244" s="195">
        <v>5.2150978270552484E-2</v>
      </c>
      <c r="AA1244" s="195">
        <v>5.6372803446236075E-2</v>
      </c>
      <c r="AB1244">
        <v>5.2734813592277607E-2</v>
      </c>
    </row>
    <row r="1245" spans="25:28" x14ac:dyDescent="0.3">
      <c r="Y1245" s="194">
        <v>1244</v>
      </c>
      <c r="Z1245" s="195">
        <v>5.2150978270552484E-2</v>
      </c>
      <c r="AA1245" s="195">
        <v>5.6372803446236075E-2</v>
      </c>
      <c r="AB1245">
        <v>5.2734813592277607E-2</v>
      </c>
    </row>
    <row r="1246" spans="25:28" x14ac:dyDescent="0.3">
      <c r="Y1246" s="194">
        <v>1245</v>
      </c>
      <c r="Z1246" s="195">
        <v>5.2150978270552484E-2</v>
      </c>
      <c r="AA1246" s="195">
        <v>5.6372803446236075E-2</v>
      </c>
      <c r="AB1246">
        <v>5.2734813592277607E-2</v>
      </c>
    </row>
    <row r="1247" spans="25:28" x14ac:dyDescent="0.3">
      <c r="Y1247" s="194">
        <v>1246</v>
      </c>
      <c r="Z1247" s="195">
        <v>5.2150978270552484E-2</v>
      </c>
      <c r="AA1247" s="195">
        <v>5.6372803446236075E-2</v>
      </c>
      <c r="AB1247">
        <v>5.2734813592277607E-2</v>
      </c>
    </row>
    <row r="1248" spans="25:28" x14ac:dyDescent="0.3">
      <c r="Y1248" s="194">
        <v>1247</v>
      </c>
      <c r="Z1248" s="195">
        <v>5.2150978270552484E-2</v>
      </c>
      <c r="AA1248" s="195">
        <v>5.6372803446236075E-2</v>
      </c>
      <c r="AB1248">
        <v>5.2734813592277607E-2</v>
      </c>
    </row>
    <row r="1249" spans="25:28" x14ac:dyDescent="0.3">
      <c r="Y1249" s="194">
        <v>1248</v>
      </c>
      <c r="Z1249" s="195">
        <v>5.2150978270552484E-2</v>
      </c>
      <c r="AA1249" s="195">
        <v>5.6372803446236075E-2</v>
      </c>
      <c r="AB1249">
        <v>5.2734813592277607E-2</v>
      </c>
    </row>
    <row r="1250" spans="25:28" x14ac:dyDescent="0.3">
      <c r="Y1250" s="194">
        <v>1249</v>
      </c>
      <c r="Z1250" s="195">
        <v>5.2172701932736265E-2</v>
      </c>
      <c r="AA1250" s="195">
        <v>6.2009062207463939E-2</v>
      </c>
      <c r="AB1250">
        <v>5.3475918249064947E-2</v>
      </c>
    </row>
    <row r="1251" spans="25:28" x14ac:dyDescent="0.3">
      <c r="Y1251" s="194">
        <v>1250</v>
      </c>
      <c r="Z1251" s="195">
        <v>5.2172701932736265E-2</v>
      </c>
      <c r="AA1251" s="195">
        <v>6.2009062207463939E-2</v>
      </c>
      <c r="AB1251">
        <v>5.3475918249064947E-2</v>
      </c>
    </row>
    <row r="1252" spans="25:28" x14ac:dyDescent="0.3">
      <c r="Y1252" s="194">
        <v>1251</v>
      </c>
      <c r="Z1252" s="195">
        <v>5.2172701932736265E-2</v>
      </c>
      <c r="AA1252" s="195">
        <v>6.2009062207463939E-2</v>
      </c>
      <c r="AB1252">
        <v>5.3475918249064947E-2</v>
      </c>
    </row>
    <row r="1253" spans="25:28" x14ac:dyDescent="0.3">
      <c r="Y1253" s="194">
        <v>1252</v>
      </c>
      <c r="Z1253" s="195">
        <v>5.2172701932736265E-2</v>
      </c>
      <c r="AA1253" s="195">
        <v>6.2009062207463939E-2</v>
      </c>
      <c r="AB1253">
        <v>5.3475918249064947E-2</v>
      </c>
    </row>
    <row r="1254" spans="25:28" x14ac:dyDescent="0.3">
      <c r="Y1254" s="194">
        <v>1253</v>
      </c>
      <c r="Z1254" s="195">
        <v>5.2172701932736265E-2</v>
      </c>
      <c r="AA1254" s="195">
        <v>6.2009062207463939E-2</v>
      </c>
      <c r="AB1254">
        <v>5.3475918249064947E-2</v>
      </c>
    </row>
    <row r="1255" spans="25:28" x14ac:dyDescent="0.3">
      <c r="Y1255" s="194">
        <v>1254</v>
      </c>
      <c r="Z1255" s="195">
        <v>5.2172701932736265E-2</v>
      </c>
      <c r="AA1255" s="195">
        <v>6.2009062207463939E-2</v>
      </c>
      <c r="AB1255">
        <v>5.3475918249064947E-2</v>
      </c>
    </row>
    <row r="1256" spans="25:28" x14ac:dyDescent="0.3">
      <c r="Y1256" s="194">
        <v>1255</v>
      </c>
      <c r="Z1256" s="195">
        <v>5.2172701932736265E-2</v>
      </c>
      <c r="AA1256" s="195">
        <v>6.2009062207463939E-2</v>
      </c>
      <c r="AB1256">
        <v>5.3475918249064947E-2</v>
      </c>
    </row>
    <row r="1257" spans="25:28" x14ac:dyDescent="0.3">
      <c r="Y1257" s="194">
        <v>1256</v>
      </c>
      <c r="Z1257" s="195">
        <v>5.2172701932736265E-2</v>
      </c>
      <c r="AA1257" s="195">
        <v>6.2009062207463939E-2</v>
      </c>
      <c r="AB1257">
        <v>5.3475918249064947E-2</v>
      </c>
    </row>
    <row r="1258" spans="25:28" x14ac:dyDescent="0.3">
      <c r="Y1258" s="194">
        <v>1257</v>
      </c>
      <c r="Z1258" s="195">
        <v>5.2172701932736265E-2</v>
      </c>
      <c r="AA1258" s="195">
        <v>6.2009062207463939E-2</v>
      </c>
      <c r="AB1258">
        <v>5.3475918249064947E-2</v>
      </c>
    </row>
    <row r="1259" spans="25:28" x14ac:dyDescent="0.3">
      <c r="Y1259" s="194">
        <v>1258</v>
      </c>
      <c r="Z1259" s="195">
        <v>5.2172701932736265E-2</v>
      </c>
      <c r="AA1259" s="195">
        <v>6.2009062207463939E-2</v>
      </c>
      <c r="AB1259">
        <v>5.3475918249064947E-2</v>
      </c>
    </row>
    <row r="1260" spans="25:28" x14ac:dyDescent="0.3">
      <c r="Y1260" s="194">
        <v>1259</v>
      </c>
      <c r="Z1260" s="195">
        <v>5.2172701932736265E-2</v>
      </c>
      <c r="AA1260" s="195">
        <v>6.2009062207463939E-2</v>
      </c>
      <c r="AB1260">
        <v>5.3475918249064947E-2</v>
      </c>
    </row>
    <row r="1261" spans="25:28" x14ac:dyDescent="0.3">
      <c r="Y1261" s="194">
        <v>1260</v>
      </c>
      <c r="Z1261" s="195">
        <v>5.2172701932736265E-2</v>
      </c>
      <c r="AA1261" s="195">
        <v>6.2009062207463939E-2</v>
      </c>
      <c r="AB1261">
        <v>5.3475918249064947E-2</v>
      </c>
    </row>
    <row r="1262" spans="25:28" x14ac:dyDescent="0.3">
      <c r="Y1262" s="194"/>
    </row>
    <row r="1263" spans="25:28" x14ac:dyDescent="0.3">
      <c r="Y1263" s="194"/>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7AC793B-8594-4B7F-804B-9D3673AB9F3F}">
  <sheetPr codeName="Feuil5">
    <tabColor rgb="FF0070C0"/>
  </sheetPr>
  <dimension ref="A1:O48"/>
  <sheetViews>
    <sheetView zoomScale="80" zoomScaleNormal="80" workbookViewId="0">
      <selection activeCell="B1" sqref="B1"/>
    </sheetView>
  </sheetViews>
  <sheetFormatPr baseColWidth="10" defaultColWidth="11.44140625" defaultRowHeight="13.8" x14ac:dyDescent="0.3"/>
  <cols>
    <col min="1" max="1" width="82" style="211" customWidth="1"/>
    <col min="2" max="2" width="19" style="203" bestFit="1" customWidth="1"/>
    <col min="3" max="3" width="14.44140625" style="203" bestFit="1" customWidth="1"/>
    <col min="4" max="4" width="12.21875" style="203" bestFit="1" customWidth="1"/>
    <col min="5" max="5" width="17" style="203" bestFit="1" customWidth="1"/>
    <col min="6" max="6" width="11.44140625" style="203"/>
    <col min="7" max="7" width="14.33203125" style="203" bestFit="1" customWidth="1"/>
    <col min="8" max="8" width="11.44140625" style="203"/>
    <col min="9" max="9" width="21.21875" style="203" bestFit="1" customWidth="1"/>
    <col min="10" max="10" width="23.44140625" style="203" bestFit="1" customWidth="1"/>
    <col min="11" max="11" width="20" style="203" bestFit="1" customWidth="1"/>
    <col min="12" max="16384" width="11.44140625" style="203"/>
  </cols>
  <sheetData>
    <row r="1" spans="1:15" x14ac:dyDescent="0.3">
      <c r="A1" s="211" t="s">
        <v>327</v>
      </c>
    </row>
    <row r="3" spans="1:15" ht="14.4" x14ac:dyDescent="0.3">
      <c r="A3" s="202" t="s">
        <v>298</v>
      </c>
      <c r="D3" s="204"/>
      <c r="E3" s="203" t="s">
        <v>299</v>
      </c>
    </row>
    <row r="5" spans="1:15" ht="27.6" x14ac:dyDescent="0.3">
      <c r="A5" s="205" t="s">
        <v>190</v>
      </c>
      <c r="B5" s="206" t="s">
        <v>223</v>
      </c>
      <c r="C5" s="206" t="s">
        <v>224</v>
      </c>
      <c r="D5" s="206" t="s">
        <v>77</v>
      </c>
    </row>
    <row r="6" spans="1:15" x14ac:dyDescent="0.3">
      <c r="A6" s="205" t="s">
        <v>328</v>
      </c>
      <c r="B6" s="207">
        <v>1.5</v>
      </c>
      <c r="C6" s="207">
        <v>30.4</v>
      </c>
      <c r="D6" s="207">
        <v>30.4</v>
      </c>
      <c r="G6" s="241"/>
      <c r="H6" s="241"/>
      <c r="I6" s="241"/>
      <c r="J6" s="241"/>
      <c r="K6" s="241"/>
      <c r="L6" s="241"/>
      <c r="M6" s="241"/>
      <c r="N6" s="241"/>
      <c r="O6" s="241"/>
    </row>
    <row r="7" spans="1:15" x14ac:dyDescent="0.3">
      <c r="A7" s="209" t="s">
        <v>194</v>
      </c>
      <c r="B7" s="210">
        <v>4.1929824561403501</v>
      </c>
      <c r="C7" s="210">
        <v>6.1000000000000005</v>
      </c>
      <c r="D7" s="207" t="s">
        <v>193</v>
      </c>
      <c r="G7" s="242"/>
      <c r="H7" s="243"/>
      <c r="I7" s="244"/>
      <c r="J7" s="244"/>
      <c r="K7" s="244"/>
      <c r="L7" s="245"/>
      <c r="M7" s="244"/>
      <c r="N7" s="244"/>
      <c r="O7" s="241"/>
    </row>
    <row r="8" spans="1:15" x14ac:dyDescent="0.3">
      <c r="A8" s="209" t="s">
        <v>195</v>
      </c>
      <c r="B8" s="207" t="s">
        <v>193</v>
      </c>
      <c r="C8" s="208">
        <v>10.166666666666666</v>
      </c>
      <c r="D8" s="210">
        <v>14.916666666666666</v>
      </c>
      <c r="G8" s="241"/>
      <c r="H8" s="243"/>
      <c r="I8" s="244"/>
      <c r="J8" s="244"/>
      <c r="K8" s="244"/>
      <c r="L8" s="245"/>
      <c r="M8" s="244"/>
      <c r="N8" s="244"/>
      <c r="O8" s="241"/>
    </row>
    <row r="9" spans="1:15" x14ac:dyDescent="0.3">
      <c r="G9" s="241"/>
      <c r="H9" s="243"/>
      <c r="I9" s="244"/>
      <c r="J9" s="244"/>
      <c r="K9" s="244"/>
      <c r="L9" s="245"/>
      <c r="M9" s="244"/>
      <c r="N9" s="244"/>
      <c r="O9" s="241"/>
    </row>
    <row r="10" spans="1:15" x14ac:dyDescent="0.3">
      <c r="G10" s="246"/>
      <c r="H10" s="241"/>
      <c r="I10" s="241"/>
      <c r="J10" s="244"/>
      <c r="K10" s="244"/>
      <c r="L10" s="241"/>
      <c r="M10" s="245"/>
      <c r="N10" s="245"/>
      <c r="O10" s="241"/>
    </row>
    <row r="11" spans="1:15" x14ac:dyDescent="0.3">
      <c r="A11" s="205" t="s">
        <v>196</v>
      </c>
      <c r="B11" s="206" t="s">
        <v>223</v>
      </c>
      <c r="C11" s="206" t="s">
        <v>224</v>
      </c>
      <c r="D11" s="206" t="s">
        <v>77</v>
      </c>
      <c r="G11" s="247"/>
      <c r="H11" s="241"/>
      <c r="I11" s="241"/>
      <c r="J11" s="241"/>
      <c r="K11" s="248"/>
      <c r="L11" s="241"/>
      <c r="M11" s="241" t="s">
        <v>240</v>
      </c>
      <c r="N11" s="248"/>
      <c r="O11" s="241"/>
    </row>
    <row r="12" spans="1:15" x14ac:dyDescent="0.3">
      <c r="A12" s="209" t="s">
        <v>14</v>
      </c>
      <c r="B12" s="208">
        <v>0</v>
      </c>
      <c r="C12" s="207">
        <v>30.4</v>
      </c>
      <c r="D12" s="212">
        <v>30.4</v>
      </c>
      <c r="G12" s="247"/>
      <c r="H12" s="241"/>
      <c r="I12" s="241"/>
      <c r="J12" s="241"/>
      <c r="K12" s="241"/>
      <c r="L12" s="241"/>
      <c r="M12" s="241" t="s">
        <v>280</v>
      </c>
      <c r="N12" s="241"/>
      <c r="O12" s="241"/>
    </row>
    <row r="13" spans="1:15" x14ac:dyDescent="0.3">
      <c r="A13" s="209" t="s">
        <v>194</v>
      </c>
      <c r="B13" s="210">
        <v>4.1929824561403501</v>
      </c>
      <c r="C13" s="210">
        <v>6.1000000000000005</v>
      </c>
      <c r="D13" s="207" t="s">
        <v>193</v>
      </c>
      <c r="G13" s="241"/>
      <c r="H13" s="241"/>
      <c r="I13" s="241"/>
      <c r="J13" s="241"/>
      <c r="K13" s="241"/>
      <c r="L13" s="241"/>
      <c r="M13" s="241"/>
      <c r="N13" s="241"/>
      <c r="O13" s="241"/>
    </row>
    <row r="14" spans="1:15" x14ac:dyDescent="0.3">
      <c r="A14" s="213" t="s">
        <v>195</v>
      </c>
      <c r="B14" s="207" t="s">
        <v>193</v>
      </c>
      <c r="C14" s="208" t="s">
        <v>193</v>
      </c>
      <c r="D14" s="208" t="s">
        <v>193</v>
      </c>
      <c r="G14" s="241"/>
      <c r="H14" s="241"/>
      <c r="I14" s="241"/>
      <c r="J14" s="241"/>
      <c r="K14" s="241"/>
      <c r="L14" s="241"/>
      <c r="M14" s="241"/>
      <c r="N14" s="241"/>
      <c r="O14" s="241"/>
    </row>
    <row r="15" spans="1:15" x14ac:dyDescent="0.3">
      <c r="G15" s="241"/>
      <c r="H15" s="241"/>
      <c r="I15" s="241"/>
      <c r="J15" s="241"/>
      <c r="K15" s="241"/>
      <c r="L15" s="241"/>
      <c r="M15" s="241"/>
      <c r="N15" s="241"/>
      <c r="O15" s="241"/>
    </row>
    <row r="17" spans="1:4" x14ac:dyDescent="0.3">
      <c r="A17" s="205" t="s">
        <v>197</v>
      </c>
      <c r="B17" s="206" t="s">
        <v>223</v>
      </c>
      <c r="C17" s="206" t="s">
        <v>224</v>
      </c>
      <c r="D17" s="206" t="s">
        <v>77</v>
      </c>
    </row>
    <row r="18" spans="1:4" x14ac:dyDescent="0.3">
      <c r="A18" s="209" t="s">
        <v>14</v>
      </c>
      <c r="B18" s="357">
        <v>0</v>
      </c>
      <c r="C18" s="208">
        <v>30.4</v>
      </c>
      <c r="D18" s="212">
        <v>30.4</v>
      </c>
    </row>
    <row r="19" spans="1:4" x14ac:dyDescent="0.3">
      <c r="A19" s="209" t="s">
        <v>194</v>
      </c>
      <c r="B19" s="210">
        <v>4.1929824561403501</v>
      </c>
      <c r="C19" s="210">
        <v>6.1000000000000005</v>
      </c>
      <c r="D19" s="207" t="s">
        <v>193</v>
      </c>
    </row>
    <row r="20" spans="1:4" x14ac:dyDescent="0.3">
      <c r="A20" s="213" t="s">
        <v>195</v>
      </c>
      <c r="B20" s="207" t="s">
        <v>193</v>
      </c>
      <c r="C20" s="208" t="s">
        <v>193</v>
      </c>
      <c r="D20" s="208" t="s">
        <v>193</v>
      </c>
    </row>
    <row r="23" spans="1:4" ht="14.4" x14ac:dyDescent="0.3">
      <c r="A23" s="202" t="s">
        <v>301</v>
      </c>
    </row>
    <row r="25" spans="1:4" x14ac:dyDescent="0.3">
      <c r="A25" s="205" t="s">
        <v>198</v>
      </c>
      <c r="B25" s="206" t="s">
        <v>223</v>
      </c>
      <c r="C25" s="206" t="s">
        <v>224</v>
      </c>
      <c r="D25" s="206" t="s">
        <v>77</v>
      </c>
    </row>
    <row r="26" spans="1:4" x14ac:dyDescent="0.3">
      <c r="A26" s="209" t="s">
        <v>14</v>
      </c>
      <c r="B26" s="208">
        <v>0.33</v>
      </c>
      <c r="C26" s="208">
        <v>1</v>
      </c>
      <c r="D26" s="210">
        <v>1</v>
      </c>
    </row>
    <row r="27" spans="1:4" x14ac:dyDescent="0.3">
      <c r="A27" s="209" t="s">
        <v>194</v>
      </c>
      <c r="B27" s="210">
        <v>0.78</v>
      </c>
      <c r="C27" s="210">
        <v>0.85185185185185175</v>
      </c>
      <c r="D27" s="207" t="s">
        <v>193</v>
      </c>
    </row>
    <row r="28" spans="1:4" x14ac:dyDescent="0.3">
      <c r="A28" s="285" t="s">
        <v>195</v>
      </c>
      <c r="B28" s="286" t="s">
        <v>193</v>
      </c>
      <c r="C28" s="287" t="s">
        <v>193</v>
      </c>
      <c r="D28" s="287" t="s">
        <v>193</v>
      </c>
    </row>
    <row r="29" spans="1:4" s="294" customFormat="1" x14ac:dyDescent="0.3">
      <c r="A29" s="291"/>
      <c r="B29" s="292"/>
      <c r="C29" s="293"/>
      <c r="D29" s="293"/>
    </row>
    <row r="30" spans="1:4" s="294" customFormat="1" x14ac:dyDescent="0.3">
      <c r="A30" s="291"/>
      <c r="B30" s="292"/>
      <c r="C30" s="293"/>
      <c r="D30" s="293"/>
    </row>
    <row r="31" spans="1:4" s="294" customFormat="1" x14ac:dyDescent="0.3">
      <c r="A31" s="205" t="s">
        <v>199</v>
      </c>
      <c r="B31" s="206" t="s">
        <v>191</v>
      </c>
      <c r="C31" s="206" t="s">
        <v>192</v>
      </c>
      <c r="D31" s="206" t="s">
        <v>77</v>
      </c>
    </row>
    <row r="32" spans="1:4" s="294" customFormat="1" x14ac:dyDescent="0.3">
      <c r="A32" s="209" t="s">
        <v>14</v>
      </c>
      <c r="B32" s="208">
        <v>15</v>
      </c>
      <c r="C32" s="208">
        <v>30.4</v>
      </c>
      <c r="D32" s="210">
        <v>1</v>
      </c>
    </row>
    <row r="33" spans="1:4" s="294" customFormat="1" x14ac:dyDescent="0.3">
      <c r="A33" s="209" t="s">
        <v>194</v>
      </c>
      <c r="B33" s="210">
        <v>23.464285714285719</v>
      </c>
      <c r="C33" s="210">
        <v>24.333333333333336</v>
      </c>
      <c r="D33" s="207" t="s">
        <v>193</v>
      </c>
    </row>
    <row r="34" spans="1:4" s="294" customFormat="1" x14ac:dyDescent="0.3">
      <c r="A34" s="213" t="s">
        <v>195</v>
      </c>
      <c r="B34" s="207" t="s">
        <v>193</v>
      </c>
      <c r="C34" s="208" t="s">
        <v>193</v>
      </c>
      <c r="D34" s="208" t="s">
        <v>193</v>
      </c>
    </row>
    <row r="35" spans="1:4" s="294" customFormat="1" x14ac:dyDescent="0.3">
      <c r="A35" s="291"/>
      <c r="B35" s="243"/>
      <c r="C35" s="290"/>
      <c r="D35" s="290"/>
    </row>
    <row r="36" spans="1:4" s="294" customFormat="1" x14ac:dyDescent="0.3">
      <c r="A36" s="291"/>
      <c r="B36" s="292"/>
      <c r="C36" s="293"/>
      <c r="D36" s="293"/>
    </row>
    <row r="37" spans="1:4" x14ac:dyDescent="0.3">
      <c r="A37" s="288" t="s">
        <v>197</v>
      </c>
      <c r="B37" s="289" t="s">
        <v>223</v>
      </c>
      <c r="C37" s="289" t="s">
        <v>224</v>
      </c>
      <c r="D37" s="289" t="s">
        <v>77</v>
      </c>
    </row>
    <row r="38" spans="1:4" x14ac:dyDescent="0.3">
      <c r="A38" s="209" t="s">
        <v>14</v>
      </c>
      <c r="B38" s="208">
        <v>15</v>
      </c>
      <c r="C38" s="208">
        <v>30.4</v>
      </c>
      <c r="D38" s="210">
        <v>1</v>
      </c>
    </row>
    <row r="39" spans="1:4" x14ac:dyDescent="0.3">
      <c r="A39" s="209" t="s">
        <v>194</v>
      </c>
      <c r="B39" s="210">
        <v>17.8921568627451</v>
      </c>
      <c r="C39" s="210">
        <v>21.726190476190478</v>
      </c>
      <c r="D39" s="207" t="s">
        <v>193</v>
      </c>
    </row>
    <row r="40" spans="1:4" x14ac:dyDescent="0.3">
      <c r="A40" s="213" t="s">
        <v>195</v>
      </c>
      <c r="B40" s="207" t="s">
        <v>193</v>
      </c>
      <c r="C40" s="208" t="s">
        <v>193</v>
      </c>
      <c r="D40" s="208" t="s">
        <v>193</v>
      </c>
    </row>
    <row r="43" spans="1:4" x14ac:dyDescent="0.3">
      <c r="A43" s="205" t="s">
        <v>200</v>
      </c>
      <c r="B43" s="206" t="s">
        <v>223</v>
      </c>
      <c r="C43" s="206" t="s">
        <v>224</v>
      </c>
      <c r="D43" s="206" t="s">
        <v>77</v>
      </c>
    </row>
    <row r="44" spans="1:4" x14ac:dyDescent="0.3">
      <c r="A44" s="209" t="s">
        <v>14</v>
      </c>
      <c r="B44" s="208">
        <v>1</v>
      </c>
      <c r="C44" s="208">
        <v>1</v>
      </c>
      <c r="D44" s="210">
        <v>1</v>
      </c>
    </row>
    <row r="45" spans="1:4" x14ac:dyDescent="0.3">
      <c r="A45" s="209" t="s">
        <v>194</v>
      </c>
      <c r="B45" s="210">
        <v>0.76</v>
      </c>
      <c r="C45" s="210">
        <v>1</v>
      </c>
      <c r="D45" s="207" t="s">
        <v>193</v>
      </c>
    </row>
    <row r="46" spans="1:4" x14ac:dyDescent="0.3">
      <c r="A46" s="213" t="s">
        <v>195</v>
      </c>
      <c r="B46" s="207" t="s">
        <v>193</v>
      </c>
      <c r="C46" s="208" t="s">
        <v>193</v>
      </c>
      <c r="D46" s="208" t="s">
        <v>193</v>
      </c>
    </row>
    <row r="48" spans="1:4" x14ac:dyDescent="0.3">
      <c r="A48" s="211" t="s">
        <v>329</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54322F5-EAC1-4399-BEFF-C524F3B18C55}">
  <sheetPr codeName="Module____3">
    <tabColor rgb="FF92D050"/>
    <pageSetUpPr fitToPage="1"/>
  </sheetPr>
  <dimension ref="A1:AC32"/>
  <sheetViews>
    <sheetView zoomScale="80" zoomScaleNormal="80" workbookViewId="0">
      <selection activeCell="I1" sqref="I1"/>
    </sheetView>
  </sheetViews>
  <sheetFormatPr baseColWidth="10" defaultColWidth="9.109375" defaultRowHeight="14.4" x14ac:dyDescent="0.3"/>
  <cols>
    <col min="1" max="1" width="42.6640625" customWidth="1"/>
    <col min="2" max="2" width="13.109375" bestFit="1" customWidth="1"/>
    <col min="3" max="3" width="9.33203125" bestFit="1" customWidth="1"/>
    <col min="4" max="4" width="13.109375" bestFit="1" customWidth="1"/>
    <col min="5" max="5" width="9.33203125" bestFit="1" customWidth="1"/>
    <col min="6" max="6" width="13.109375" bestFit="1" customWidth="1"/>
    <col min="7" max="7" width="9.33203125" bestFit="1" customWidth="1"/>
    <col min="8" max="8" width="8.6640625" customWidth="1"/>
    <col min="9" max="9" width="21.109375" customWidth="1"/>
    <col min="10" max="10" width="13.6640625" bestFit="1" customWidth="1"/>
    <col min="11" max="11" width="15" customWidth="1"/>
    <col min="12" max="12" width="52.21875" bestFit="1" customWidth="1"/>
    <col min="13" max="14" width="11.44140625" bestFit="1" customWidth="1"/>
    <col min="17" max="17" width="11.44140625" bestFit="1" customWidth="1"/>
    <col min="18" max="18" width="11.5546875" customWidth="1"/>
    <col min="19" max="19" width="13.33203125" customWidth="1"/>
    <col min="20" max="20" width="12.5546875" customWidth="1"/>
    <col min="21" max="21" width="12.6640625" customWidth="1"/>
    <col min="24" max="24" width="19.33203125" bestFit="1" customWidth="1"/>
    <col min="26" max="26" width="14.33203125" customWidth="1"/>
  </cols>
  <sheetData>
    <row r="1" spans="1:29" ht="15" thickBot="1" x14ac:dyDescent="0.35">
      <c r="A1" s="317"/>
      <c r="B1" s="299" t="s">
        <v>229</v>
      </c>
      <c r="C1" s="299"/>
      <c r="D1" s="299"/>
      <c r="E1" s="299"/>
      <c r="F1" s="299"/>
      <c r="G1" s="299"/>
      <c r="H1" s="318"/>
      <c r="I1" s="298" t="s">
        <v>317</v>
      </c>
      <c r="J1" s="299"/>
      <c r="K1" s="299"/>
      <c r="L1" s="300"/>
    </row>
    <row r="2" spans="1:29" ht="51.75" customHeight="1" x14ac:dyDescent="0.3">
      <c r="A2" s="319"/>
      <c r="B2" s="366" t="s">
        <v>230</v>
      </c>
      <c r="C2" s="367"/>
      <c r="D2" s="366" t="s">
        <v>231</v>
      </c>
      <c r="E2" s="367"/>
      <c r="F2" s="368" t="s">
        <v>232</v>
      </c>
      <c r="G2" s="368"/>
      <c r="H2" s="320"/>
      <c r="I2" s="301"/>
      <c r="J2" s="261"/>
      <c r="K2" s="261"/>
      <c r="L2" s="302"/>
      <c r="N2" s="181"/>
      <c r="T2" s="182"/>
      <c r="U2" s="182"/>
      <c r="V2" s="182"/>
      <c r="W2" s="276"/>
    </row>
    <row r="3" spans="1:29" ht="30" customHeight="1" thickBot="1" x14ac:dyDescent="0.35">
      <c r="A3" s="214" t="s">
        <v>221</v>
      </c>
      <c r="B3" s="369">
        <v>1</v>
      </c>
      <c r="C3" s="370"/>
      <c r="D3" s="369">
        <v>3</v>
      </c>
      <c r="E3" s="370"/>
      <c r="F3" s="369">
        <v>4</v>
      </c>
      <c r="G3" s="370"/>
      <c r="H3" s="322"/>
      <c r="I3" s="214" t="s">
        <v>201</v>
      </c>
      <c r="J3" s="260"/>
      <c r="K3" s="259"/>
      <c r="L3" s="303" t="s">
        <v>202</v>
      </c>
      <c r="M3" s="181"/>
      <c r="N3" s="181"/>
      <c r="O3" s="215"/>
      <c r="P3" s="215"/>
      <c r="Q3" s="216" t="s">
        <v>228</v>
      </c>
      <c r="R3" s="215"/>
      <c r="S3" s="215"/>
      <c r="T3" s="215"/>
      <c r="U3" s="215"/>
      <c r="V3" s="216" t="s">
        <v>228</v>
      </c>
      <c r="W3" s="215"/>
      <c r="X3" s="215"/>
      <c r="Z3" s="271"/>
    </row>
    <row r="4" spans="1:29" x14ac:dyDescent="0.3">
      <c r="A4" s="321"/>
      <c r="D4" s="317"/>
      <c r="F4" s="317"/>
      <c r="H4" s="270"/>
      <c r="I4" s="304"/>
      <c r="J4" s="219" t="s">
        <v>255</v>
      </c>
      <c r="K4" s="220"/>
      <c r="L4" s="305"/>
      <c r="O4" s="215"/>
      <c r="P4" s="215"/>
      <c r="Q4" s="221" t="s">
        <v>318</v>
      </c>
      <c r="R4" s="221"/>
      <c r="S4" s="215"/>
      <c r="T4" s="215"/>
      <c r="U4" s="215"/>
      <c r="V4" s="221" t="s">
        <v>319</v>
      </c>
      <c r="W4" s="221"/>
      <c r="Y4" s="215" t="s">
        <v>276</v>
      </c>
      <c r="Z4" s="215"/>
      <c r="AB4" s="271"/>
    </row>
    <row r="5" spans="1:29" ht="15" customHeight="1" thickBot="1" x14ac:dyDescent="0.35">
      <c r="A5" s="306" t="s">
        <v>203</v>
      </c>
      <c r="B5" s="323" t="s">
        <v>220</v>
      </c>
      <c r="C5" s="217" t="s">
        <v>222</v>
      </c>
      <c r="D5" s="324" t="s">
        <v>220</v>
      </c>
      <c r="E5" s="217" t="s">
        <v>222</v>
      </c>
      <c r="F5" s="324" t="s">
        <v>220</v>
      </c>
      <c r="G5" s="217" t="s">
        <v>222</v>
      </c>
      <c r="H5" s="325"/>
      <c r="I5" s="306" t="s">
        <v>203</v>
      </c>
      <c r="J5" s="225" t="s">
        <v>218</v>
      </c>
      <c r="K5" s="225" t="s">
        <v>219</v>
      </c>
      <c r="L5" s="305"/>
      <c r="O5" s="215"/>
      <c r="P5" s="215"/>
      <c r="Q5" s="341" t="s">
        <v>247</v>
      </c>
      <c r="R5" s="342" t="s">
        <v>222</v>
      </c>
      <c r="S5" s="215"/>
      <c r="T5" s="215"/>
      <c r="U5" s="215"/>
      <c r="V5" s="341" t="s">
        <v>247</v>
      </c>
      <c r="W5" s="342" t="s">
        <v>222</v>
      </c>
      <c r="X5" t="s">
        <v>322</v>
      </c>
      <c r="Y5" s="215"/>
      <c r="Z5" s="215"/>
      <c r="AB5" s="272"/>
    </row>
    <row r="6" spans="1:29" ht="51" customHeight="1" x14ac:dyDescent="0.3">
      <c r="A6" s="326" t="s">
        <v>190</v>
      </c>
      <c r="B6" s="222">
        <v>4.1929824561403501</v>
      </c>
      <c r="C6" s="223">
        <v>4.1929824561403501</v>
      </c>
      <c r="D6" s="222">
        <v>6.1000000000000005</v>
      </c>
      <c r="E6" s="223">
        <v>6.1000000000000005</v>
      </c>
      <c r="F6" s="222">
        <v>14.916666666666666</v>
      </c>
      <c r="G6" s="223">
        <v>14.916666666666666</v>
      </c>
      <c r="H6" s="224"/>
      <c r="I6" s="225" t="s">
        <v>204</v>
      </c>
      <c r="J6" s="262">
        <v>899.16600000000005</v>
      </c>
      <c r="K6" s="263">
        <v>899.16600000000005</v>
      </c>
      <c r="L6" s="307" t="s">
        <v>315</v>
      </c>
      <c r="M6" s="226"/>
      <c r="O6" s="296" t="s">
        <v>212</v>
      </c>
      <c r="P6" s="296"/>
      <c r="Q6" s="347">
        <v>875</v>
      </c>
      <c r="R6" s="345">
        <v>1011</v>
      </c>
      <c r="S6" s="215"/>
      <c r="T6" s="296" t="s">
        <v>212</v>
      </c>
      <c r="U6" s="296"/>
      <c r="V6" s="347">
        <v>568.62495686274519</v>
      </c>
      <c r="W6" s="345">
        <v>657.19113333333337</v>
      </c>
      <c r="X6" s="194">
        <v>0.65</v>
      </c>
      <c r="Y6" s="227">
        <v>1</v>
      </c>
      <c r="Z6" s="335" t="s">
        <v>223</v>
      </c>
      <c r="AB6" s="271"/>
    </row>
    <row r="7" spans="1:29" ht="28.8" x14ac:dyDescent="0.3">
      <c r="A7" s="225" t="s">
        <v>196</v>
      </c>
      <c r="B7" s="222">
        <v>4.1929824561403501</v>
      </c>
      <c r="C7" s="223">
        <v>4.1929824561403501</v>
      </c>
      <c r="D7" s="222">
        <v>6.1000000000000005</v>
      </c>
      <c r="E7" s="223">
        <v>6.1000000000000005</v>
      </c>
      <c r="F7" s="222">
        <v>30.4</v>
      </c>
      <c r="G7" s="223">
        <v>30.4</v>
      </c>
      <c r="H7" s="224"/>
      <c r="I7" s="225" t="s">
        <v>205</v>
      </c>
      <c r="J7" s="228">
        <v>25.740000000000002</v>
      </c>
      <c r="K7" s="229">
        <v>25.740000000000002</v>
      </c>
      <c r="L7" s="225" t="s">
        <v>316</v>
      </c>
      <c r="O7" s="215"/>
      <c r="P7" s="215"/>
      <c r="Q7" s="347">
        <v>1840</v>
      </c>
      <c r="R7" s="345">
        <v>2005</v>
      </c>
      <c r="S7" s="215"/>
      <c r="T7" s="215"/>
      <c r="U7" s="215"/>
      <c r="V7" s="347">
        <v>1195.952782010582</v>
      </c>
      <c r="W7" s="345">
        <v>1303.4974248677249</v>
      </c>
      <c r="X7" s="194">
        <v>0.65</v>
      </c>
      <c r="Y7" s="227">
        <v>3</v>
      </c>
      <c r="Z7" s="336" t="s">
        <v>224</v>
      </c>
      <c r="AB7" s="273"/>
    </row>
    <row r="8" spans="1:29" x14ac:dyDescent="0.3">
      <c r="A8" s="327"/>
      <c r="B8" s="328"/>
      <c r="C8" s="265"/>
      <c r="D8" s="328"/>
      <c r="E8" s="265"/>
      <c r="F8" s="328"/>
      <c r="G8" s="265"/>
      <c r="H8" s="325"/>
      <c r="I8" s="304"/>
      <c r="J8" s="308"/>
      <c r="K8" s="308"/>
      <c r="L8" s="305"/>
      <c r="O8" s="215"/>
      <c r="P8" s="215"/>
      <c r="Q8" s="347">
        <v>330</v>
      </c>
      <c r="R8" s="345">
        <v>337</v>
      </c>
      <c r="S8" s="215"/>
      <c r="T8" s="215"/>
      <c r="U8" s="215"/>
      <c r="V8" s="347">
        <v>214.27279999999999</v>
      </c>
      <c r="W8" s="345">
        <v>219.22280000000001</v>
      </c>
      <c r="X8" s="194">
        <v>0.65</v>
      </c>
      <c r="Y8" s="227">
        <v>4</v>
      </c>
      <c r="Z8" s="337" t="s">
        <v>77</v>
      </c>
      <c r="AB8" s="273"/>
    </row>
    <row r="9" spans="1:29" ht="18.75" customHeight="1" x14ac:dyDescent="0.3">
      <c r="A9" s="327"/>
      <c r="B9" s="328"/>
      <c r="C9" s="265"/>
      <c r="D9" s="328"/>
      <c r="E9" s="265"/>
      <c r="F9" s="328"/>
      <c r="G9" s="265"/>
      <c r="H9" s="325"/>
      <c r="I9" s="304"/>
      <c r="J9" s="225" t="s">
        <v>220</v>
      </c>
      <c r="K9" s="225" t="s">
        <v>219</v>
      </c>
      <c r="L9" s="309"/>
      <c r="O9" s="215"/>
      <c r="P9" s="215"/>
      <c r="Q9" s="348">
        <v>0</v>
      </c>
      <c r="R9" s="343">
        <v>0</v>
      </c>
      <c r="S9" s="215"/>
      <c r="T9" s="215"/>
      <c r="U9" s="215"/>
      <c r="V9" s="348">
        <v>0</v>
      </c>
      <c r="W9" s="343">
        <v>0</v>
      </c>
      <c r="Y9" s="227">
        <v>2</v>
      </c>
      <c r="Z9" s="338" t="s">
        <v>226</v>
      </c>
      <c r="AB9" s="249"/>
    </row>
    <row r="10" spans="1:29" x14ac:dyDescent="0.3">
      <c r="A10" s="329" t="s">
        <v>197</v>
      </c>
      <c r="B10" s="222">
        <v>4.1929824561403501</v>
      </c>
      <c r="C10" s="223">
        <v>4.1929824561403501</v>
      </c>
      <c r="D10" s="222">
        <v>6.1000000000000005</v>
      </c>
      <c r="E10" s="223">
        <v>6.1000000000000005</v>
      </c>
      <c r="F10" s="222">
        <v>30.4</v>
      </c>
      <c r="G10" s="223">
        <v>30.4</v>
      </c>
      <c r="H10" s="224"/>
      <c r="I10" s="225" t="s">
        <v>206</v>
      </c>
      <c r="J10" s="231">
        <v>3.04</v>
      </c>
      <c r="K10" s="231">
        <v>7.99</v>
      </c>
      <c r="L10" s="309" t="s">
        <v>323</v>
      </c>
      <c r="O10" s="215"/>
      <c r="P10" s="215"/>
      <c r="Q10" s="349">
        <v>0</v>
      </c>
      <c r="R10" s="344">
        <v>0</v>
      </c>
      <c r="S10" s="215"/>
      <c r="T10" s="215"/>
      <c r="U10" s="215"/>
      <c r="V10" s="349">
        <v>0</v>
      </c>
      <c r="W10" s="344">
        <v>0</v>
      </c>
      <c r="Y10" s="230">
        <v>5</v>
      </c>
      <c r="Z10" s="338" t="s">
        <v>225</v>
      </c>
    </row>
    <row r="11" spans="1:29" x14ac:dyDescent="0.3">
      <c r="A11" s="330"/>
      <c r="B11" s="266"/>
      <c r="C11" s="267"/>
      <c r="D11" s="266"/>
      <c r="E11" s="267"/>
      <c r="F11" s="331"/>
      <c r="G11" s="331"/>
      <c r="H11" s="270"/>
      <c r="I11" s="310"/>
      <c r="J11" s="311"/>
      <c r="K11" s="312"/>
      <c r="L11" s="305"/>
      <c r="M11" s="226"/>
      <c r="O11" s="215"/>
      <c r="P11" s="215"/>
      <c r="Q11" s="215"/>
      <c r="R11" s="215"/>
      <c r="S11" s="215"/>
      <c r="T11" s="215"/>
      <c r="U11" s="215"/>
      <c r="V11" s="215"/>
      <c r="W11" s="215"/>
      <c r="Y11" s="215"/>
      <c r="Z11" s="339"/>
    </row>
    <row r="12" spans="1:29" x14ac:dyDescent="0.3">
      <c r="A12" s="330"/>
      <c r="B12" s="268"/>
      <c r="C12" s="269"/>
      <c r="D12" s="268"/>
      <c r="E12" s="269"/>
      <c r="F12" s="331"/>
      <c r="G12" s="331"/>
      <c r="H12" s="355"/>
      <c r="I12" s="313"/>
      <c r="J12" s="249"/>
      <c r="K12" s="249"/>
      <c r="L12" s="305"/>
      <c r="O12" s="215"/>
      <c r="P12" s="215"/>
      <c r="Q12" s="215"/>
      <c r="R12" s="215"/>
      <c r="S12" s="215"/>
      <c r="T12" s="215"/>
      <c r="U12" s="215"/>
      <c r="V12" s="215"/>
      <c r="W12" s="215"/>
      <c r="Y12" s="215"/>
      <c r="Z12" s="339"/>
    </row>
    <row r="13" spans="1:29" ht="28.8" x14ac:dyDescent="0.3">
      <c r="A13" s="225" t="s">
        <v>207</v>
      </c>
      <c r="B13" s="222">
        <v>0</v>
      </c>
      <c r="C13" s="222">
        <v>0</v>
      </c>
      <c r="D13" s="222">
        <v>1</v>
      </c>
      <c r="E13" s="222">
        <v>1</v>
      </c>
      <c r="F13" s="222">
        <v>0</v>
      </c>
      <c r="G13" s="222">
        <v>0</v>
      </c>
      <c r="H13" s="224"/>
      <c r="I13" s="225" t="s">
        <v>208</v>
      </c>
      <c r="J13" s="232">
        <v>458.42939999999999</v>
      </c>
      <c r="K13" s="233">
        <v>458.42939999999999</v>
      </c>
      <c r="L13" s="225" t="s">
        <v>314</v>
      </c>
      <c r="O13" s="215"/>
      <c r="P13" s="215"/>
      <c r="Q13" s="216" t="s">
        <v>228</v>
      </c>
      <c r="R13" s="215"/>
      <c r="S13" s="215"/>
      <c r="T13" s="215"/>
      <c r="U13" s="215"/>
      <c r="V13" s="216" t="s">
        <v>228</v>
      </c>
      <c r="W13" s="215"/>
      <c r="Y13" s="215"/>
      <c r="Z13" s="339"/>
    </row>
    <row r="14" spans="1:29" x14ac:dyDescent="0.3">
      <c r="A14" s="225" t="s">
        <v>209</v>
      </c>
      <c r="B14" s="222">
        <v>0</v>
      </c>
      <c r="C14" s="222">
        <v>0</v>
      </c>
      <c r="D14" s="222">
        <v>0</v>
      </c>
      <c r="E14" s="222">
        <v>0</v>
      </c>
      <c r="F14" s="222">
        <v>1</v>
      </c>
      <c r="G14" s="222">
        <v>1</v>
      </c>
      <c r="H14" s="224"/>
      <c r="I14" s="225" t="s">
        <v>209</v>
      </c>
      <c r="J14" s="232">
        <v>7449.7565999999997</v>
      </c>
      <c r="K14" s="233">
        <v>7449.7565999999997</v>
      </c>
      <c r="L14" s="225" t="s">
        <v>314</v>
      </c>
      <c r="O14" s="215"/>
      <c r="P14" s="215"/>
      <c r="Q14" s="221" t="s">
        <v>318</v>
      </c>
      <c r="R14" s="234"/>
      <c r="S14" s="215"/>
      <c r="T14" s="215"/>
      <c r="U14" s="215"/>
      <c r="V14" s="221" t="s">
        <v>319</v>
      </c>
      <c r="W14" s="234"/>
      <c r="Y14" s="215"/>
      <c r="Z14" s="339"/>
    </row>
    <row r="15" spans="1:29" ht="57.6" x14ac:dyDescent="0.3">
      <c r="A15" s="225" t="s">
        <v>210</v>
      </c>
      <c r="B15" s="222">
        <v>0</v>
      </c>
      <c r="C15" s="222">
        <v>0</v>
      </c>
      <c r="D15" s="222">
        <v>0</v>
      </c>
      <c r="E15" s="222">
        <v>0</v>
      </c>
      <c r="F15" s="222">
        <v>1</v>
      </c>
      <c r="G15" s="222">
        <v>1</v>
      </c>
      <c r="H15" s="224"/>
      <c r="I15" s="225" t="s">
        <v>210</v>
      </c>
      <c r="J15" s="232">
        <v>987.12900000000002</v>
      </c>
      <c r="K15" s="233">
        <v>987.12900000000002</v>
      </c>
      <c r="L15" s="225" t="s">
        <v>314</v>
      </c>
      <c r="O15" s="215"/>
      <c r="P15" s="215"/>
      <c r="Q15" s="341" t="s">
        <v>247</v>
      </c>
      <c r="R15" s="342" t="s">
        <v>222</v>
      </c>
      <c r="S15" s="215"/>
      <c r="T15" s="215"/>
      <c r="U15" s="215"/>
      <c r="V15" s="341" t="s">
        <v>247</v>
      </c>
      <c r="W15" s="342" t="s">
        <v>222</v>
      </c>
      <c r="X15" t="s">
        <v>322</v>
      </c>
      <c r="Y15" s="215"/>
      <c r="Z15" s="339"/>
      <c r="AC15" s="329" t="s">
        <v>227</v>
      </c>
    </row>
    <row r="16" spans="1:29" ht="28.8" x14ac:dyDescent="0.3">
      <c r="A16" s="332" t="s">
        <v>211</v>
      </c>
      <c r="B16" s="235">
        <v>1</v>
      </c>
      <c r="C16" s="222">
        <v>1</v>
      </c>
      <c r="D16" s="222">
        <v>1</v>
      </c>
      <c r="E16" s="222">
        <v>1</v>
      </c>
      <c r="F16" s="222">
        <v>1</v>
      </c>
      <c r="G16" s="222">
        <v>1</v>
      </c>
      <c r="H16" s="224"/>
      <c r="I16" s="225" t="s">
        <v>211</v>
      </c>
      <c r="J16" s="232">
        <v>147.2328</v>
      </c>
      <c r="K16" s="233">
        <v>147.2328</v>
      </c>
      <c r="L16" s="309" t="s">
        <v>324</v>
      </c>
      <c r="O16" s="296" t="s">
        <v>203</v>
      </c>
      <c r="P16" s="296"/>
      <c r="Q16" s="347">
        <v>4188.47</v>
      </c>
      <c r="R16" s="345">
        <v>4209.47</v>
      </c>
      <c r="S16" s="215"/>
      <c r="T16" s="296" t="s">
        <v>203</v>
      </c>
      <c r="U16" s="296"/>
      <c r="V16" s="347">
        <v>4038.0940982456132</v>
      </c>
      <c r="W16" s="345">
        <v>4058.8493614035087</v>
      </c>
      <c r="X16" s="194">
        <v>1</v>
      </c>
      <c r="Y16" s="227">
        <v>1</v>
      </c>
      <c r="Z16" s="335" t="s">
        <v>223</v>
      </c>
      <c r="AC16" s="352">
        <v>75.473684210526301</v>
      </c>
    </row>
    <row r="17" spans="1:29" x14ac:dyDescent="0.3">
      <c r="A17" s="321"/>
      <c r="B17" s="328"/>
      <c r="C17" s="265"/>
      <c r="D17" s="328"/>
      <c r="E17" s="265"/>
      <c r="F17" s="328"/>
      <c r="G17" s="265"/>
      <c r="H17" s="270"/>
      <c r="I17" s="314"/>
      <c r="J17" s="315"/>
      <c r="K17" s="315"/>
      <c r="L17" s="316"/>
      <c r="O17" s="297"/>
      <c r="P17" s="297"/>
      <c r="Q17" s="347">
        <v>6485.8</v>
      </c>
      <c r="R17" s="345">
        <v>6515.8</v>
      </c>
      <c r="S17" s="215"/>
      <c r="T17" s="297"/>
      <c r="U17" s="297"/>
      <c r="V17" s="347">
        <v>6266.1328000000003</v>
      </c>
      <c r="W17" s="345">
        <v>6296.3278</v>
      </c>
      <c r="X17" s="194">
        <v>1</v>
      </c>
      <c r="Y17" s="227">
        <v>3</v>
      </c>
      <c r="Z17" s="336" t="s">
        <v>224</v>
      </c>
      <c r="AC17" s="352">
        <v>109.80000000000001</v>
      </c>
    </row>
    <row r="18" spans="1:29" ht="15" thickBot="1" x14ac:dyDescent="0.35">
      <c r="A18" s="306" t="s">
        <v>212</v>
      </c>
      <c r="B18" s="328"/>
      <c r="C18" s="265"/>
      <c r="D18" s="328"/>
      <c r="E18" s="265"/>
      <c r="F18" s="328"/>
      <c r="G18" s="265"/>
      <c r="H18" s="270"/>
      <c r="I18" s="306" t="s">
        <v>212</v>
      </c>
      <c r="J18" s="315"/>
      <c r="K18" s="315"/>
      <c r="L18" s="316"/>
      <c r="Q18" s="347">
        <v>23409.5</v>
      </c>
      <c r="R18" s="345">
        <v>23559.5</v>
      </c>
      <c r="S18" s="215"/>
      <c r="V18" s="347">
        <v>22871.589899999999</v>
      </c>
      <c r="W18" s="345">
        <v>23022.069900000002</v>
      </c>
      <c r="X18" s="194">
        <v>1</v>
      </c>
      <c r="Y18" s="227">
        <v>4</v>
      </c>
      <c r="Z18" s="340" t="s">
        <v>77</v>
      </c>
      <c r="AC18" s="352">
        <v>268.5</v>
      </c>
    </row>
    <row r="19" spans="1:29" ht="28.8" x14ac:dyDescent="0.3">
      <c r="A19" s="333" t="s">
        <v>211</v>
      </c>
      <c r="B19" s="235">
        <v>1</v>
      </c>
      <c r="C19" s="295">
        <v>1</v>
      </c>
      <c r="D19" s="295">
        <v>1</v>
      </c>
      <c r="E19" s="295">
        <v>1</v>
      </c>
      <c r="F19" s="295">
        <v>1</v>
      </c>
      <c r="G19" s="295">
        <v>1</v>
      </c>
      <c r="H19" s="224"/>
      <c r="I19" s="225" t="str">
        <f>+A19</f>
        <v>Orthopaedic appliance (offloading)</v>
      </c>
      <c r="J19" s="232">
        <v>147.2328</v>
      </c>
      <c r="K19" s="233">
        <v>147.2328</v>
      </c>
      <c r="L19" s="309" t="s">
        <v>325</v>
      </c>
      <c r="O19" s="215"/>
      <c r="P19" s="215"/>
      <c r="Q19" s="350">
        <v>0</v>
      </c>
      <c r="R19" s="305">
        <v>0</v>
      </c>
      <c r="S19" s="274"/>
      <c r="T19" s="215"/>
      <c r="U19" s="215"/>
      <c r="V19" s="350">
        <v>0</v>
      </c>
      <c r="W19" s="305">
        <v>0</v>
      </c>
      <c r="Y19" s="227">
        <v>2</v>
      </c>
      <c r="Z19" s="339" t="s">
        <v>226</v>
      </c>
      <c r="AC19" s="275"/>
    </row>
    <row r="20" spans="1:29" ht="43.2" x14ac:dyDescent="0.3">
      <c r="A20" s="334" t="s">
        <v>198</v>
      </c>
      <c r="B20" s="235">
        <v>0.78</v>
      </c>
      <c r="C20" s="223">
        <v>0.78</v>
      </c>
      <c r="D20" s="222">
        <v>0.85185185185185175</v>
      </c>
      <c r="E20" s="223">
        <v>0.85185185185185175</v>
      </c>
      <c r="F20" s="222">
        <v>1</v>
      </c>
      <c r="G20" s="223">
        <v>1</v>
      </c>
      <c r="H20" s="224"/>
      <c r="I20" s="225" t="s">
        <v>213</v>
      </c>
      <c r="J20" s="232">
        <v>25</v>
      </c>
      <c r="K20" s="233">
        <v>25</v>
      </c>
      <c r="L20" s="225" t="s">
        <v>311</v>
      </c>
      <c r="O20" s="215"/>
      <c r="P20" s="215"/>
      <c r="Q20" s="351">
        <v>0</v>
      </c>
      <c r="R20" s="346">
        <v>0</v>
      </c>
      <c r="S20" s="249"/>
      <c r="T20" s="215"/>
      <c r="U20" s="215"/>
      <c r="V20" s="351">
        <v>0</v>
      </c>
      <c r="W20" s="346">
        <v>0</v>
      </c>
      <c r="Y20" s="230">
        <v>5</v>
      </c>
      <c r="Z20" s="215" t="s">
        <v>225</v>
      </c>
    </row>
    <row r="21" spans="1:29" x14ac:dyDescent="0.3">
      <c r="A21" s="225" t="s">
        <v>199</v>
      </c>
      <c r="B21" s="222">
        <v>23.464285714285719</v>
      </c>
      <c r="C21" s="223">
        <v>23.464285714285719</v>
      </c>
      <c r="D21" s="222">
        <v>24.333333333333336</v>
      </c>
      <c r="E21" s="223">
        <v>24.333333333333336</v>
      </c>
      <c r="F21" s="222">
        <v>1</v>
      </c>
      <c r="G21" s="223">
        <v>1</v>
      </c>
      <c r="H21" s="224"/>
      <c r="I21" s="225" t="s">
        <v>214</v>
      </c>
      <c r="J21" s="232">
        <v>14</v>
      </c>
      <c r="K21" s="233">
        <v>14</v>
      </c>
      <c r="L21" s="309" t="s">
        <v>312</v>
      </c>
    </row>
    <row r="22" spans="1:29" x14ac:dyDescent="0.3">
      <c r="A22" s="225" t="s">
        <v>233</v>
      </c>
      <c r="B22" s="222">
        <v>0</v>
      </c>
      <c r="C22" s="222">
        <v>0</v>
      </c>
      <c r="D22" s="222">
        <v>1</v>
      </c>
      <c r="E22" s="222">
        <v>1</v>
      </c>
      <c r="F22" s="222">
        <v>0</v>
      </c>
      <c r="G22" s="222">
        <v>0</v>
      </c>
      <c r="H22" s="224"/>
      <c r="I22" s="225" t="s">
        <v>215</v>
      </c>
      <c r="J22" s="232">
        <v>137.28</v>
      </c>
      <c r="K22" s="233">
        <v>137.28</v>
      </c>
      <c r="L22" s="309" t="s">
        <v>313</v>
      </c>
    </row>
    <row r="23" spans="1:29" x14ac:dyDescent="0.3">
      <c r="A23" s="329" t="s">
        <v>197</v>
      </c>
      <c r="B23" s="222">
        <v>17.8921568627451</v>
      </c>
      <c r="C23" s="223">
        <v>17.8921568627451</v>
      </c>
      <c r="D23" s="222">
        <v>21.726190476190478</v>
      </c>
      <c r="E23" s="223">
        <v>21.726190476190478</v>
      </c>
      <c r="F23" s="222">
        <v>1</v>
      </c>
      <c r="G23" s="223">
        <v>1</v>
      </c>
      <c r="H23" s="224"/>
      <c r="I23" s="225" t="s">
        <v>206</v>
      </c>
      <c r="J23" s="264">
        <f>3.04*100%</f>
        <v>3.04</v>
      </c>
      <c r="K23" s="264">
        <f>7.99*100%</f>
        <v>7.99</v>
      </c>
      <c r="L23" s="309" t="s">
        <v>323</v>
      </c>
    </row>
    <row r="24" spans="1:29" ht="28.8" x14ac:dyDescent="0.3">
      <c r="A24" s="225" t="s">
        <v>207</v>
      </c>
      <c r="B24" s="236">
        <v>0</v>
      </c>
      <c r="C24" s="236">
        <v>0</v>
      </c>
      <c r="D24" s="236">
        <v>1</v>
      </c>
      <c r="E24" s="236">
        <v>1</v>
      </c>
      <c r="F24" s="236">
        <v>0</v>
      </c>
      <c r="G24" s="236">
        <v>0</v>
      </c>
      <c r="H24" s="224"/>
      <c r="I24" s="225" t="s">
        <v>208</v>
      </c>
      <c r="J24" s="232">
        <v>458.42939999999999</v>
      </c>
      <c r="K24" s="233">
        <v>458.42939999999999</v>
      </c>
      <c r="L24" s="225" t="s">
        <v>14</v>
      </c>
    </row>
    <row r="25" spans="1:29" ht="28.8" x14ac:dyDescent="0.3">
      <c r="A25" s="237" t="s">
        <v>200</v>
      </c>
      <c r="B25" s="222">
        <v>0.76</v>
      </c>
      <c r="C25" s="223">
        <v>0.76</v>
      </c>
      <c r="D25" s="222">
        <v>1</v>
      </c>
      <c r="E25" s="223">
        <v>1</v>
      </c>
      <c r="F25" s="222">
        <v>1</v>
      </c>
      <c r="G25" s="223">
        <v>1</v>
      </c>
      <c r="H25" s="224"/>
      <c r="I25" s="225" t="s">
        <v>216</v>
      </c>
      <c r="J25" s="238">
        <v>25</v>
      </c>
      <c r="K25" s="239">
        <v>25</v>
      </c>
      <c r="L25" s="225" t="s">
        <v>311</v>
      </c>
    </row>
    <row r="28" spans="1:29" ht="28.8" x14ac:dyDescent="0.3">
      <c r="A28" s="218" t="s">
        <v>235</v>
      </c>
      <c r="C28" s="240"/>
      <c r="D28" s="215" t="s">
        <v>234</v>
      </c>
    </row>
    <row r="29" spans="1:29" ht="43.2" x14ac:dyDescent="0.3">
      <c r="A29" s="218" t="s">
        <v>326</v>
      </c>
      <c r="B29" s="215"/>
      <c r="C29" s="181"/>
    </row>
    <row r="30" spans="1:29" ht="43.2" x14ac:dyDescent="0.3">
      <c r="A30" s="218" t="s">
        <v>238</v>
      </c>
    </row>
    <row r="31" spans="1:29" x14ac:dyDescent="0.3">
      <c r="A31" s="218" t="s">
        <v>236</v>
      </c>
    </row>
    <row r="32" spans="1:29" x14ac:dyDescent="0.3">
      <c r="A32" s="218" t="s">
        <v>237</v>
      </c>
    </row>
  </sheetData>
  <mergeCells count="6">
    <mergeCell ref="B2:C2"/>
    <mergeCell ref="D2:E2"/>
    <mergeCell ref="F2:G2"/>
    <mergeCell ref="B3:C3"/>
    <mergeCell ref="D3:E3"/>
    <mergeCell ref="F3:G3"/>
  </mergeCells>
  <pageMargins left="0.70866141732283472" right="0.70866141732283472" top="0.74803149606299213" bottom="0.74803149606299213" header="0.31496062992125984" footer="0.31496062992125984"/>
  <pageSetup paperSize="9" scale="99" orientation="landscape"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9E2A3D0-2A7E-430A-8613-E17AB6E2F01B}">
  <sheetPr>
    <tabColor rgb="FF92D050"/>
  </sheetPr>
  <dimension ref="A1:B14"/>
  <sheetViews>
    <sheetView zoomScale="80" zoomScaleNormal="80" workbookViewId="0">
      <selection activeCell="A15" sqref="A15"/>
    </sheetView>
  </sheetViews>
  <sheetFormatPr baseColWidth="10" defaultRowHeight="14.4" x14ac:dyDescent="0.3"/>
  <cols>
    <col min="2" max="2" width="32" bestFit="1" customWidth="1"/>
  </cols>
  <sheetData>
    <row r="1" spans="1:2" x14ac:dyDescent="0.3">
      <c r="A1" t="s">
        <v>6</v>
      </c>
      <c r="B1" t="s">
        <v>256</v>
      </c>
    </row>
    <row r="2" spans="1:2" x14ac:dyDescent="0.3">
      <c r="A2" t="s">
        <v>8</v>
      </c>
      <c r="B2" t="s">
        <v>257</v>
      </c>
    </row>
    <row r="3" spans="1:2" x14ac:dyDescent="0.3">
      <c r="A3" t="s">
        <v>282</v>
      </c>
      <c r="B3" t="s">
        <v>283</v>
      </c>
    </row>
    <row r="4" spans="1:2" x14ac:dyDescent="0.3">
      <c r="A4" t="s">
        <v>82</v>
      </c>
      <c r="B4" t="s">
        <v>295</v>
      </c>
    </row>
    <row r="5" spans="1:2" x14ac:dyDescent="0.3">
      <c r="A5" t="s">
        <v>83</v>
      </c>
      <c r="B5" t="s">
        <v>296</v>
      </c>
    </row>
    <row r="6" spans="1:2" x14ac:dyDescent="0.3">
      <c r="A6" t="s">
        <v>84</v>
      </c>
      <c r="B6" t="s">
        <v>285</v>
      </c>
    </row>
    <row r="7" spans="1:2" x14ac:dyDescent="0.3">
      <c r="A7" t="s">
        <v>81</v>
      </c>
      <c r="B7" t="s">
        <v>297</v>
      </c>
    </row>
    <row r="8" spans="1:2" x14ac:dyDescent="0.3">
      <c r="A8" t="s">
        <v>193</v>
      </c>
      <c r="B8" t="s">
        <v>300</v>
      </c>
    </row>
    <row r="9" spans="1:2" x14ac:dyDescent="0.3">
      <c r="A9" s="218" t="s">
        <v>303</v>
      </c>
      <c r="B9" t="s">
        <v>302</v>
      </c>
    </row>
    <row r="10" spans="1:2" x14ac:dyDescent="0.3">
      <c r="A10" s="218" t="s">
        <v>28</v>
      </c>
      <c r="B10" t="s">
        <v>304</v>
      </c>
    </row>
    <row r="11" spans="1:2" x14ac:dyDescent="0.3">
      <c r="A11" s="218" t="s">
        <v>305</v>
      </c>
      <c r="B11" t="s">
        <v>306</v>
      </c>
    </row>
    <row r="12" spans="1:2" x14ac:dyDescent="0.3">
      <c r="A12" s="218" t="s">
        <v>307</v>
      </c>
      <c r="B12" t="s">
        <v>308</v>
      </c>
    </row>
    <row r="13" spans="1:2" x14ac:dyDescent="0.3">
      <c r="A13" s="218" t="s">
        <v>309</v>
      </c>
      <c r="B13" t="s">
        <v>310</v>
      </c>
    </row>
    <row r="14" spans="1:2" x14ac:dyDescent="0.3">
      <c r="A14" s="218" t="s">
        <v>320</v>
      </c>
      <c r="B14" t="s">
        <v>321</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Feuilles de calcul</vt:lpstr>
      </vt:variant>
      <vt:variant>
        <vt:i4>6</vt:i4>
      </vt:variant>
      <vt:variant>
        <vt:lpstr>Plages nommées</vt:lpstr>
      </vt:variant>
      <vt:variant>
        <vt:i4>24</vt:i4>
      </vt:variant>
    </vt:vector>
  </HeadingPairs>
  <TitlesOfParts>
    <vt:vector size="30" baseType="lpstr">
      <vt:lpstr>Parameters</vt:lpstr>
      <vt:lpstr>Proba_trans</vt:lpstr>
      <vt:lpstr>Mortality</vt:lpstr>
      <vt:lpstr>Resources selection</vt:lpstr>
      <vt:lpstr>Basecase resources and costs</vt:lpstr>
      <vt:lpstr>Glossary</vt:lpstr>
      <vt:lpstr>Age_initial</vt:lpstr>
      <vt:lpstr>alpha_REF</vt:lpstr>
      <vt:lpstr>alpha_START</vt:lpstr>
      <vt:lpstr>Mu_REF</vt:lpstr>
      <vt:lpstr>Mu_START</vt:lpstr>
      <vt:lpstr>Nb_sim_ind</vt:lpstr>
      <vt:lpstr>P_CC</vt:lpstr>
      <vt:lpstr>P_COMP</vt:lpstr>
      <vt:lpstr>P_CP</vt:lpstr>
      <vt:lpstr>P_DET</vt:lpstr>
      <vt:lpstr>P_IFD</vt:lpstr>
      <vt:lpstr>P_IK</vt:lpstr>
      <vt:lpstr>P_INFIR</vt:lpstr>
      <vt:lpstr>P_MG</vt:lpstr>
      <vt:lpstr>P_MS</vt:lpstr>
      <vt:lpstr>P_START</vt:lpstr>
      <vt:lpstr>pond_UC</vt:lpstr>
      <vt:lpstr>pond_UV</vt:lpstr>
      <vt:lpstr>T_Coût_0</vt:lpstr>
      <vt:lpstr>T_cout_4</vt:lpstr>
      <vt:lpstr>T_utilité_0</vt:lpstr>
      <vt:lpstr>t_utilité_4</vt:lpstr>
      <vt:lpstr>'Basecase resources and costs'!Zone_d_impression</vt:lpstr>
      <vt:lpstr>Parameters!Zone_d_impression</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Franck Maunoury</dc:creator>
  <cp:lastModifiedBy>Franck Maunoury</cp:lastModifiedBy>
  <dcterms:created xsi:type="dcterms:W3CDTF">2020-11-12T11:21:58Z</dcterms:created>
  <dcterms:modified xsi:type="dcterms:W3CDTF">2020-12-10T16:55:29Z</dcterms:modified>
</cp:coreProperties>
</file>